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85" yWindow="-120" windowWidth="15135" windowHeight="11070" tabRatio="739"/>
  </bookViews>
  <sheets>
    <sheet name="Species list" sheetId="1" r:id="rId1"/>
    <sheet name="Notes" sheetId="30" r:id="rId2"/>
  </sheets>
  <definedNames>
    <definedName name="_xlnm._FilterDatabase" localSheetId="0" hidden="1">'Species list'!$A$1:$N$988</definedName>
  </definedNames>
  <calcPr calcId="145621"/>
</workbook>
</file>

<file path=xl/calcChain.xml><?xml version="1.0" encoding="utf-8"?>
<calcChain xmlns="http://schemas.openxmlformats.org/spreadsheetml/2006/main">
  <c r="C464" i="1" l="1"/>
  <c r="C249" i="1"/>
  <c r="C275" i="1"/>
  <c r="C367" i="1"/>
  <c r="C389" i="1"/>
  <c r="C519" i="1"/>
  <c r="C564" i="1"/>
  <c r="C639" i="1"/>
  <c r="C632" i="1"/>
  <c r="C558" i="1"/>
  <c r="C102" i="1"/>
  <c r="C161" i="1"/>
  <c r="C404" i="1"/>
  <c r="C371" i="1"/>
  <c r="C427" i="1"/>
  <c r="C105" i="1"/>
  <c r="C671" i="1"/>
  <c r="C399" i="1"/>
  <c r="C509" i="1"/>
  <c r="C303" i="1"/>
  <c r="C305" i="1"/>
  <c r="C313" i="1"/>
  <c r="C660" i="1"/>
  <c r="C743" i="1"/>
  <c r="C791" i="1"/>
  <c r="C820" i="1"/>
  <c r="C876" i="1"/>
  <c r="C24" i="1"/>
  <c r="C475" i="1"/>
  <c r="C601" i="1"/>
  <c r="C688" i="1"/>
  <c r="C357" i="1"/>
  <c r="C572" i="1"/>
  <c r="C51" i="1"/>
  <c r="C33" i="1"/>
  <c r="C412" i="1"/>
  <c r="C163" i="1"/>
  <c r="C489" i="1"/>
  <c r="C832" i="1"/>
  <c r="C66" i="1"/>
  <c r="C518" i="1"/>
  <c r="C657" i="1"/>
  <c r="C151" i="1"/>
  <c r="C825" i="1"/>
  <c r="C577" i="1"/>
  <c r="C433" i="1"/>
  <c r="C448" i="1"/>
  <c r="C486" i="1"/>
  <c r="C503" i="1"/>
  <c r="C61" i="1"/>
  <c r="C230" i="1"/>
  <c r="C222" i="1"/>
  <c r="C118" i="1"/>
  <c r="C224" i="1"/>
  <c r="C535" i="1"/>
  <c r="C617" i="1"/>
  <c r="C747" i="1"/>
  <c r="C886" i="1"/>
  <c r="C97" i="1"/>
  <c r="C640" i="1"/>
  <c r="C768" i="1"/>
  <c r="C60" i="1"/>
  <c r="C156" i="1"/>
  <c r="C748" i="1"/>
  <c r="C802" i="1"/>
  <c r="C534" i="1"/>
  <c r="C799" i="1"/>
  <c r="C883" i="1"/>
  <c r="C549" i="1"/>
  <c r="C629" i="1"/>
  <c r="C677" i="1"/>
  <c r="C853" i="1"/>
  <c r="C170" i="1"/>
  <c r="C4" i="1"/>
  <c r="C219" i="1"/>
  <c r="C241" i="1"/>
  <c r="C253" i="1"/>
  <c r="C256" i="1"/>
  <c r="C295" i="1"/>
  <c r="C467" i="1"/>
  <c r="C618" i="1"/>
  <c r="C738" i="1"/>
  <c r="C829" i="1"/>
  <c r="C839" i="1"/>
  <c r="C73" i="1"/>
  <c r="C30" i="1"/>
  <c r="C403" i="1"/>
  <c r="C850" i="1"/>
  <c r="C38" i="1"/>
  <c r="C668" i="1"/>
  <c r="C59" i="1"/>
  <c r="C332" i="1"/>
  <c r="C74" i="1"/>
  <c r="C77" i="1"/>
  <c r="C439" i="1"/>
  <c r="C264" i="1"/>
  <c r="C278" i="1"/>
  <c r="C94" i="1"/>
  <c r="C165" i="1"/>
  <c r="C274" i="1"/>
  <c r="C287" i="1"/>
  <c r="C327" i="1"/>
  <c r="C386" i="1"/>
  <c r="C497" i="1"/>
  <c r="C136" i="1"/>
  <c r="C15" i="1"/>
  <c r="C202" i="1"/>
  <c r="C233" i="1"/>
  <c r="C456" i="1"/>
  <c r="C191" i="1"/>
  <c r="C283" i="1"/>
  <c r="C547" i="1"/>
  <c r="C434" i="1"/>
  <c r="C376" i="1"/>
  <c r="C23" i="1"/>
  <c r="C790" i="1"/>
  <c r="C409" i="1"/>
  <c r="C125" i="1"/>
  <c r="C14" i="1"/>
  <c r="C210" i="1"/>
  <c r="C488" i="1"/>
  <c r="C292" i="1"/>
  <c r="C581" i="1"/>
  <c r="C276" i="1"/>
  <c r="C395" i="1"/>
  <c r="C721" i="1"/>
  <c r="C513" i="1"/>
  <c r="C634" i="1"/>
  <c r="C745" i="1"/>
  <c r="C792" i="1"/>
  <c r="C860" i="1"/>
  <c r="C614" i="1"/>
  <c r="C302" i="1"/>
  <c r="C75" i="1"/>
  <c r="C426" i="1"/>
  <c r="C450" i="1"/>
  <c r="C838" i="1"/>
  <c r="C482" i="1"/>
  <c r="C143" i="1"/>
  <c r="C153" i="1"/>
  <c r="C863" i="1"/>
  <c r="C483" i="1"/>
  <c r="C606" i="1"/>
  <c r="C720" i="1"/>
  <c r="C801" i="1"/>
  <c r="C890" i="1"/>
  <c r="C326" i="1"/>
  <c r="C388" i="1"/>
  <c r="C48" i="1"/>
  <c r="C318" i="1"/>
  <c r="C330" i="1"/>
  <c r="C447" i="1"/>
  <c r="C708" i="1"/>
  <c r="C731" i="1"/>
  <c r="C64" i="1"/>
  <c r="C89" i="1"/>
  <c r="C270" i="1"/>
  <c r="C186" i="1"/>
  <c r="C130" i="1"/>
  <c r="C209" i="1"/>
  <c r="C223" i="1"/>
  <c r="C476" i="1"/>
  <c r="C693" i="1"/>
  <c r="C234" i="1"/>
  <c r="C589" i="1"/>
  <c r="C227" i="1"/>
  <c r="C569" i="1"/>
  <c r="C740" i="1"/>
  <c r="C363" i="1"/>
  <c r="C502" i="1"/>
  <c r="C514" i="1"/>
  <c r="C636" i="1"/>
  <c r="C68" i="1"/>
  <c r="C54" i="1"/>
  <c r="C36" i="1"/>
  <c r="C637" i="1"/>
  <c r="C862" i="1"/>
  <c r="C591" i="1"/>
  <c r="C149" i="1"/>
  <c r="C179" i="1"/>
  <c r="C405" i="1"/>
  <c r="C515" i="1"/>
  <c r="C532" i="1"/>
  <c r="C478" i="1"/>
  <c r="C619" i="1"/>
  <c r="C146" i="1"/>
  <c r="C631" i="1"/>
  <c r="C172" i="1"/>
  <c r="C263" i="1"/>
  <c r="C521" i="1"/>
  <c r="C566" i="1"/>
  <c r="C812" i="1"/>
  <c r="C562" i="1"/>
  <c r="C879" i="1"/>
  <c r="C579" i="1"/>
  <c r="C188" i="1"/>
  <c r="C232" i="1"/>
  <c r="C587" i="1"/>
  <c r="C641" i="1"/>
  <c r="C848" i="1"/>
  <c r="C878" i="1"/>
  <c r="C99" i="1"/>
  <c r="C32" i="1"/>
  <c r="C299" i="1"/>
  <c r="C441" i="1"/>
  <c r="C548" i="1"/>
  <c r="C615" i="1"/>
  <c r="C672" i="1"/>
  <c r="C432" i="1"/>
  <c r="C353" i="1"/>
  <c r="C479" i="1"/>
  <c r="C602" i="1"/>
  <c r="C53" i="1"/>
  <c r="C160" i="1"/>
  <c r="C633" i="1"/>
  <c r="C707" i="1"/>
  <c r="C823" i="1"/>
  <c r="C875" i="1"/>
  <c r="C67" i="1"/>
  <c r="C539" i="1"/>
  <c r="C798" i="1"/>
  <c r="C214" i="1"/>
  <c r="C470" i="1"/>
  <c r="C522" i="1"/>
  <c r="C544" i="1"/>
  <c r="C575" i="1"/>
  <c r="C598" i="1"/>
  <c r="C616" i="1"/>
  <c r="C626" i="1"/>
  <c r="C675" i="1"/>
  <c r="C695" i="1"/>
  <c r="C793" i="1"/>
  <c r="C384" i="1"/>
  <c r="C461" i="1"/>
  <c r="C687" i="1"/>
  <c r="C512" i="1"/>
  <c r="C63" i="1"/>
  <c r="C422" i="1"/>
  <c r="C296" i="1"/>
  <c r="C301" i="1"/>
  <c r="C307" i="1"/>
  <c r="C291" i="1"/>
  <c r="C300" i="1"/>
  <c r="C306" i="1"/>
  <c r="C311" i="1"/>
  <c r="C596" i="1"/>
  <c r="C887" i="1"/>
  <c r="C460" i="1"/>
  <c r="C528" i="1"/>
  <c r="C387" i="1"/>
  <c r="C673" i="1"/>
  <c r="C807" i="1"/>
  <c r="C817" i="1"/>
  <c r="C358" i="1"/>
  <c r="C692" i="1"/>
  <c r="C893" i="1"/>
  <c r="C408" i="1"/>
  <c r="C242" i="1"/>
  <c r="C8" i="1"/>
  <c r="C284" i="1"/>
  <c r="C286" i="1"/>
  <c r="C874" i="1"/>
  <c r="C65" i="1"/>
  <c r="C235" i="1"/>
  <c r="C104" i="1"/>
  <c r="C784" i="1"/>
  <c r="C55" i="1"/>
  <c r="C84" i="1"/>
  <c r="C379" i="1"/>
  <c r="C681" i="1"/>
  <c r="C245" i="1"/>
  <c r="C622" i="1"/>
  <c r="C193" i="1"/>
  <c r="C880" i="1"/>
  <c r="C659" i="1"/>
  <c r="C696" i="1"/>
  <c r="C484" i="1"/>
  <c r="C844" i="1"/>
  <c r="C431" i="1"/>
  <c r="C451" i="1"/>
  <c r="C139" i="1"/>
  <c r="C167" i="1"/>
  <c r="C231" i="1"/>
  <c r="C250" i="1"/>
  <c r="C343" i="1"/>
  <c r="C375" i="1"/>
  <c r="C567" i="1"/>
  <c r="C604" i="1"/>
  <c r="C644" i="1"/>
  <c r="C664" i="1"/>
  <c r="C757" i="1"/>
  <c r="C758" i="1"/>
  <c r="C778" i="1"/>
  <c r="C837" i="1"/>
  <c r="C854" i="1"/>
  <c r="C867" i="1"/>
  <c r="C101" i="1"/>
  <c r="C114" i="1"/>
  <c r="C166" i="1"/>
  <c r="C199" i="1"/>
  <c r="C10" i="1"/>
  <c r="C206" i="1"/>
  <c r="C212" i="1"/>
  <c r="C240" i="1"/>
  <c r="C252" i="1"/>
  <c r="C258" i="1"/>
  <c r="C345" i="1"/>
  <c r="C362" i="1"/>
  <c r="C555" i="1"/>
  <c r="C568" i="1"/>
  <c r="C759" i="1"/>
  <c r="C779" i="1"/>
  <c r="C111" i="1"/>
  <c r="C342" i="1"/>
  <c r="C281" i="1"/>
  <c r="C178" i="1"/>
  <c r="C819" i="1"/>
  <c r="C856" i="1"/>
  <c r="C351" i="1"/>
  <c r="C364" i="1"/>
  <c r="C131" i="1"/>
  <c r="C207" i="1"/>
  <c r="C280" i="1"/>
  <c r="C444" i="1"/>
  <c r="C465" i="1"/>
  <c r="C6" i="1"/>
  <c r="C16" i="1"/>
  <c r="C262" i="1"/>
  <c r="C297" i="1"/>
  <c r="C595" i="1"/>
  <c r="C712" i="1"/>
  <c r="C44" i="1"/>
  <c r="C452" i="1"/>
  <c r="C458" i="1"/>
  <c r="C495" i="1"/>
  <c r="C782" i="1"/>
  <c r="C811" i="1"/>
  <c r="C842" i="1"/>
  <c r="C324" i="1"/>
  <c r="C373" i="1"/>
  <c r="C536" i="1"/>
  <c r="C563" i="1"/>
  <c r="C694" i="1"/>
  <c r="C756" i="1"/>
  <c r="C771" i="1"/>
  <c r="C827" i="1"/>
  <c r="C70" i="1"/>
  <c r="C194" i="1"/>
  <c r="C254" i="1"/>
  <c r="C266" i="1"/>
  <c r="C304" i="1"/>
  <c r="C553" i="1"/>
  <c r="C588" i="1"/>
  <c r="C597" i="1"/>
  <c r="C754" i="1"/>
  <c r="C248" i="1"/>
  <c r="C765" i="1"/>
  <c r="C71" i="1"/>
  <c r="C229" i="1"/>
  <c r="C417" i="1"/>
  <c r="C571" i="1"/>
  <c r="C783" i="1"/>
  <c r="C122" i="1"/>
  <c r="C213" i="1"/>
  <c r="C380" i="1"/>
  <c r="C500" i="1"/>
  <c r="C540" i="1"/>
  <c r="C100" i="1"/>
  <c r="C21" i="1"/>
  <c r="C370" i="1"/>
  <c r="C459" i="1"/>
  <c r="C472" i="1"/>
  <c r="C542" i="1"/>
  <c r="C103" i="1"/>
  <c r="C273" i="1"/>
  <c r="C493" i="1"/>
  <c r="C11" i="1"/>
  <c r="C610" i="1"/>
  <c r="C611" i="1"/>
  <c r="C621" i="1"/>
  <c r="C857" i="1"/>
  <c r="C872" i="1"/>
  <c r="C537" i="1"/>
  <c r="C96" i="1"/>
  <c r="C39" i="1"/>
  <c r="C378" i="1"/>
  <c r="C282" i="1"/>
  <c r="C498" i="1"/>
  <c r="C635" i="1"/>
  <c r="C806" i="1"/>
  <c r="C873" i="1"/>
  <c r="C608" i="1"/>
  <c r="C590" i="1"/>
  <c r="C605" i="1"/>
  <c r="C137" i="1"/>
  <c r="C127" i="1"/>
  <c r="C349" i="1"/>
  <c r="C12" i="1"/>
  <c r="C400" i="1"/>
  <c r="C463" i="1"/>
  <c r="C406" i="1"/>
  <c r="C69" i="1"/>
  <c r="C120" i="1"/>
  <c r="C190" i="1"/>
  <c r="C504" i="1"/>
  <c r="C294" i="1"/>
  <c r="C869" i="1"/>
  <c r="C624" i="1"/>
  <c r="C663" i="1"/>
  <c r="C107" i="1"/>
  <c r="C121" i="1"/>
  <c r="C159" i="1"/>
  <c r="C277" i="1"/>
  <c r="C244" i="1"/>
  <c r="C22" i="1"/>
  <c r="C449" i="1"/>
  <c r="C501" i="1"/>
  <c r="C455" i="1"/>
  <c r="C115" i="1"/>
  <c r="C603" i="1"/>
  <c r="C356" i="1"/>
  <c r="C162" i="1"/>
  <c r="C499" i="1"/>
  <c r="C561" i="1"/>
  <c r="C268" i="1"/>
  <c r="C18" i="1"/>
  <c r="C261" i="1"/>
  <c r="C492" i="1"/>
  <c r="C494" i="1"/>
  <c r="C654" i="1"/>
  <c r="C128" i="1"/>
  <c r="C134" i="1"/>
  <c r="C398" i="1"/>
  <c r="C445" i="1"/>
  <c r="C485" i="1"/>
  <c r="C523" i="1"/>
  <c r="C655" i="1"/>
  <c r="C722" i="1"/>
  <c r="C28" i="1"/>
  <c r="C337" i="1"/>
  <c r="C396" i="1"/>
  <c r="C490" i="1"/>
  <c r="C243" i="1"/>
  <c r="C119" i="1"/>
  <c r="C142" i="1"/>
  <c r="C667" i="1"/>
  <c r="C691" i="1"/>
  <c r="C704" i="1"/>
  <c r="C714" i="1"/>
  <c r="C788" i="1"/>
  <c r="C279" i="1"/>
  <c r="C49" i="1"/>
  <c r="C175" i="1"/>
  <c r="C140" i="1"/>
  <c r="C508" i="1"/>
  <c r="C574" i="1"/>
  <c r="C680" i="1"/>
  <c r="C527" i="1"/>
  <c r="C510" i="1"/>
  <c r="C429" i="1"/>
  <c r="C651" i="1"/>
  <c r="C846" i="1"/>
  <c r="C888" i="1"/>
  <c r="C551" i="1"/>
  <c r="C83" i="1"/>
  <c r="C401" i="1"/>
  <c r="C117" i="1"/>
  <c r="C169" i="1"/>
  <c r="C516" i="1"/>
  <c r="C583" i="1"/>
  <c r="C517" i="1"/>
  <c r="C678" i="1"/>
  <c r="C428" i="1"/>
  <c r="C56" i="1"/>
  <c r="C62" i="1"/>
  <c r="C87" i="1"/>
  <c r="C320" i="1"/>
  <c r="C328" i="1"/>
  <c r="C471" i="1"/>
  <c r="C702" i="1"/>
  <c r="C741" i="1"/>
  <c r="C658" i="1"/>
  <c r="C797" i="1"/>
  <c r="C3" i="1"/>
  <c r="C91" i="1"/>
  <c r="C133" i="1"/>
  <c r="C138" i="1"/>
  <c r="C183" i="1"/>
  <c r="C13" i="1"/>
  <c r="C204" i="1"/>
  <c r="C216" i="1"/>
  <c r="C237" i="1"/>
  <c r="C20" i="1"/>
  <c r="C265" i="1"/>
  <c r="C288" i="1"/>
  <c r="C290" i="1"/>
  <c r="C29" i="1"/>
  <c r="C397" i="1"/>
  <c r="C506" i="1"/>
  <c r="C525" i="1"/>
  <c r="C560" i="1"/>
  <c r="C573" i="1"/>
  <c r="C653" i="1"/>
  <c r="C666" i="1"/>
  <c r="C684" i="1"/>
  <c r="C699" i="1"/>
  <c r="C701" i="1"/>
  <c r="C710" i="1"/>
  <c r="C728" i="1"/>
  <c r="C751" i="1"/>
  <c r="C764" i="1"/>
  <c r="C781" i="1"/>
  <c r="C814" i="1"/>
  <c r="C833" i="1"/>
  <c r="C891" i="1"/>
  <c r="C453" i="1"/>
  <c r="C81" i="1"/>
  <c r="C113" i="1"/>
  <c r="C147" i="1"/>
  <c r="C198" i="1"/>
  <c r="C289" i="1"/>
  <c r="C37" i="1"/>
  <c r="C317" i="1"/>
  <c r="C329" i="1"/>
  <c r="C346" i="1"/>
  <c r="C359" i="1"/>
  <c r="C402" i="1"/>
  <c r="C511" i="1"/>
  <c r="C530" i="1"/>
  <c r="C713" i="1"/>
  <c r="C736" i="1"/>
  <c r="C750" i="1"/>
  <c r="C805" i="1"/>
  <c r="C818" i="1"/>
  <c r="C110" i="1"/>
  <c r="C145" i="1"/>
  <c r="C594" i="1"/>
  <c r="C34" i="1"/>
  <c r="C323" i="1"/>
  <c r="C352" i="1"/>
  <c r="C600" i="1"/>
  <c r="C646" i="1"/>
  <c r="C679" i="1"/>
  <c r="C685" i="1"/>
  <c r="C703" i="1"/>
  <c r="C727" i="1"/>
  <c r="C749" i="1"/>
  <c r="C763" i="1"/>
  <c r="C804" i="1"/>
  <c r="C816" i="1"/>
  <c r="C847" i="1"/>
  <c r="C896" i="1"/>
  <c r="C76" i="1"/>
  <c r="C92" i="1"/>
  <c r="C150" i="1"/>
  <c r="C185" i="1"/>
  <c r="C218" i="1"/>
  <c r="C870" i="1"/>
  <c r="C239" i="1"/>
  <c r="C19" i="1"/>
  <c r="C650" i="1"/>
  <c r="C686" i="1"/>
  <c r="C730" i="1"/>
  <c r="C285" i="1"/>
  <c r="C293" i="1"/>
  <c r="C321" i="1"/>
  <c r="C554" i="1"/>
  <c r="C582" i="1"/>
  <c r="C662" i="1"/>
  <c r="C815" i="1"/>
  <c r="C836" i="1"/>
  <c r="C858" i="1"/>
  <c r="C152" i="1"/>
  <c r="C225" i="1"/>
  <c r="C43" i="1"/>
  <c r="C457" i="1"/>
  <c r="C796" i="1"/>
  <c r="C108" i="1"/>
  <c r="C761" i="1"/>
  <c r="C859" i="1"/>
  <c r="C843" i="1"/>
  <c r="C729" i="1"/>
  <c r="C35" i="1"/>
  <c r="C335" i="1"/>
  <c r="C392" i="1"/>
  <c r="C443" i="1"/>
  <c r="C776" i="1"/>
  <c r="C760" i="1"/>
  <c r="C613" i="1"/>
  <c r="C267" i="1"/>
  <c r="C195" i="1"/>
  <c r="C407" i="1"/>
  <c r="C132" i="1"/>
  <c r="C251" i="1"/>
  <c r="C269" i="1"/>
  <c r="C350" i="1"/>
  <c r="C546" i="1"/>
  <c r="C585" i="1"/>
  <c r="C682" i="1"/>
  <c r="C739" i="1"/>
  <c r="C773" i="1"/>
  <c r="C803" i="1"/>
  <c r="C813" i="1"/>
  <c r="C197" i="1"/>
  <c r="C882" i="1"/>
  <c r="C885" i="1"/>
  <c r="C25" i="1"/>
  <c r="C556" i="1"/>
  <c r="C7" i="1"/>
  <c r="C211" i="1"/>
  <c r="C238" i="1"/>
  <c r="C17" i="1"/>
  <c r="C259" i="1"/>
  <c r="C780" i="1"/>
  <c r="C203" i="1"/>
  <c r="C2" i="1"/>
  <c r="C58" i="1"/>
  <c r="C124" i="1"/>
  <c r="C148" i="1"/>
  <c r="C208" i="1"/>
  <c r="C236" i="1"/>
  <c r="C260" i="1"/>
  <c r="C316" i="1"/>
  <c r="C354" i="1"/>
  <c r="C454" i="1"/>
  <c r="C767" i="1"/>
  <c r="C865" i="1"/>
  <c r="C334" i="1"/>
  <c r="C545" i="1"/>
  <c r="C9" i="1"/>
  <c r="C652" i="1"/>
  <c r="C181" i="1"/>
  <c r="C580" i="1"/>
  <c r="C5" i="1"/>
  <c r="C247" i="1"/>
  <c r="C257" i="1"/>
  <c r="C578" i="1"/>
  <c r="C620" i="1"/>
  <c r="C828" i="1"/>
  <c r="C884" i="1"/>
  <c r="C246" i="1"/>
  <c r="C272" i="1"/>
  <c r="C559" i="1"/>
  <c r="C649" i="1"/>
  <c r="C881" i="1"/>
  <c r="C205" i="1"/>
  <c r="C174" i="1"/>
  <c r="C221" i="1"/>
  <c r="C520" i="1"/>
  <c r="C746" i="1"/>
  <c r="C255" i="1"/>
  <c r="C607" i="1"/>
  <c r="C112" i="1"/>
  <c r="C787" i="1"/>
  <c r="C609" i="1"/>
  <c r="C775" i="1"/>
  <c r="C822" i="1"/>
  <c r="C852" i="1"/>
  <c r="C895" i="1"/>
  <c r="C372" i="1"/>
  <c r="C565" i="1"/>
  <c r="C683" i="1"/>
  <c r="C855" i="1"/>
  <c r="C90" i="1"/>
  <c r="C126" i="1"/>
  <c r="C220" i="1"/>
  <c r="C584" i="1"/>
  <c r="C177" i="1"/>
  <c r="C347" i="1"/>
  <c r="C79" i="1"/>
  <c r="C85" i="1"/>
  <c r="C593" i="1"/>
  <c r="C144" i="1"/>
  <c r="C187" i="1"/>
  <c r="C26" i="1"/>
  <c r="C331" i="1"/>
  <c r="C340" i="1"/>
  <c r="C437" i="1"/>
  <c r="C477" i="1"/>
  <c r="C543" i="1"/>
  <c r="C576" i="1"/>
  <c r="C665" i="1"/>
  <c r="C705" i="1"/>
  <c r="C718" i="1"/>
  <c r="C753" i="1"/>
  <c r="C46" i="1"/>
  <c r="C82" i="1"/>
  <c r="C109" i="1"/>
  <c r="C141" i="1"/>
  <c r="C192" i="1"/>
  <c r="C201" i="1"/>
  <c r="C31" i="1"/>
  <c r="C319" i="1"/>
  <c r="C336" i="1"/>
  <c r="C344" i="1"/>
  <c r="C361" i="1"/>
  <c r="C390" i="1"/>
  <c r="C438" i="1"/>
  <c r="C473" i="1"/>
  <c r="C507" i="1"/>
  <c r="C524" i="1"/>
  <c r="C570" i="1"/>
  <c r="C647" i="1"/>
  <c r="C715" i="1"/>
  <c r="C845" i="1"/>
  <c r="C897" i="1"/>
  <c r="C348" i="1"/>
  <c r="C440" i="1"/>
  <c r="C173" i="1"/>
  <c r="C228" i="1"/>
  <c r="C864" i="1"/>
  <c r="C106" i="1"/>
  <c r="C52" i="1"/>
  <c r="C50" i="1"/>
  <c r="C93" i="1"/>
  <c r="C176" i="1"/>
  <c r="C200" i="1"/>
  <c r="C217" i="1"/>
  <c r="C670" i="1"/>
  <c r="C689" i="1"/>
  <c r="C769" i="1"/>
  <c r="C795" i="1"/>
  <c r="C298" i="1"/>
  <c r="C369" i="1"/>
  <c r="C425" i="1"/>
  <c r="C697" i="1"/>
  <c r="C656" i="1"/>
  <c r="C821" i="1"/>
  <c r="C446" i="1"/>
  <c r="C552" i="1"/>
  <c r="C630" i="1"/>
  <c r="C86" i="1"/>
  <c r="C154" i="1"/>
  <c r="C180" i="1"/>
  <c r="C480" i="1"/>
  <c r="C538" i="1"/>
  <c r="C623" i="1"/>
  <c r="C42" i="1"/>
  <c r="C557" i="1"/>
  <c r="C770" i="1"/>
  <c r="C785" i="1"/>
  <c r="C849" i="1"/>
  <c r="C226" i="1"/>
  <c r="C155" i="1"/>
  <c r="C424" i="1"/>
  <c r="C420" i="1"/>
  <c r="C808" i="1"/>
  <c r="C414" i="1"/>
  <c r="C462" i="1"/>
  <c r="C505" i="1"/>
  <c r="C333" i="1"/>
  <c r="C786" i="1"/>
  <c r="C78" i="1"/>
  <c r="C116" i="1"/>
  <c r="C382" i="1"/>
  <c r="C481" i="1"/>
  <c r="C366" i="1"/>
  <c r="C312" i="1"/>
  <c r="C638" i="1"/>
  <c r="C794" i="1"/>
  <c r="C840" i="1"/>
  <c r="C894" i="1"/>
  <c r="C868" i="1"/>
  <c r="C625" i="1"/>
  <c r="C824" i="1"/>
  <c r="C47" i="1"/>
  <c r="C182" i="1"/>
  <c r="C40" i="1"/>
  <c r="C423" i="1"/>
  <c r="C533" i="1"/>
  <c r="C612" i="1"/>
  <c r="C627" i="1"/>
  <c r="C690" i="1"/>
  <c r="C709" i="1"/>
  <c r="C723" i="1"/>
  <c r="C744" i="1"/>
  <c r="C772" i="1"/>
  <c r="C789" i="1"/>
  <c r="C830" i="1"/>
  <c r="C80" i="1"/>
  <c r="C315" i="1"/>
  <c r="C322" i="1"/>
  <c r="C339" i="1"/>
  <c r="C391" i="1"/>
  <c r="C676" i="1"/>
  <c r="C309" i="1"/>
  <c r="C742" i="1"/>
  <c r="C835" i="1"/>
  <c r="C877" i="1"/>
  <c r="C88" i="1"/>
  <c r="C325" i="1"/>
  <c r="C338" i="1"/>
  <c r="C365" i="1"/>
  <c r="C661" i="1"/>
  <c r="C724" i="1"/>
  <c r="C157" i="1"/>
  <c r="C416" i="1"/>
  <c r="C491" i="1"/>
  <c r="C377" i="1"/>
  <c r="C468" i="1"/>
  <c r="C421" i="1"/>
  <c r="C57" i="1"/>
  <c r="C41" i="1"/>
  <c r="C171" i="1"/>
  <c r="C368" i="1"/>
  <c r="C716" i="1"/>
  <c r="C45" i="1"/>
  <c r="C129" i="1"/>
  <c r="C184" i="1"/>
  <c r="C27" i="1"/>
  <c r="C474" i="1"/>
  <c r="C526" i="1"/>
  <c r="C645" i="1"/>
  <c r="C669" i="1"/>
  <c r="C711" i="1"/>
  <c r="C164" i="1"/>
  <c r="C541" i="1"/>
  <c r="C725" i="1"/>
  <c r="C360" i="1"/>
  <c r="C415" i="1"/>
  <c r="C466" i="1"/>
  <c r="C674" i="1"/>
  <c r="C889" i="1"/>
  <c r="C411" i="1"/>
  <c r="C529" i="1"/>
  <c r="C586" i="1"/>
  <c r="C436" i="1"/>
  <c r="C726" i="1"/>
  <c r="C599" i="1"/>
  <c r="C643" i="1"/>
  <c r="C866" i="1"/>
  <c r="C168" i="1"/>
  <c r="C393" i="1"/>
  <c r="C355" i="1"/>
  <c r="C374" i="1"/>
  <c r="C196" i="1"/>
  <c r="C394" i="1"/>
  <c r="C496" i="1"/>
  <c r="C719" i="1"/>
  <c r="C734" i="1"/>
  <c r="C755" i="1"/>
  <c r="C774" i="1"/>
  <c r="C733" i="1"/>
  <c r="C752" i="1"/>
  <c r="C419" i="1"/>
  <c r="C487" i="1"/>
  <c r="C72" i="1"/>
  <c r="C158" i="1"/>
  <c r="C189" i="1"/>
  <c r="C314" i="1"/>
  <c r="C308" i="1"/>
  <c r="C271" i="1"/>
  <c r="C531" i="1"/>
  <c r="C642" i="1"/>
  <c r="C732" i="1"/>
  <c r="C777" i="1"/>
  <c r="C810" i="1"/>
  <c r="C700" i="1"/>
  <c r="C706" i="1"/>
  <c r="C717" i="1"/>
  <c r="C737" i="1"/>
  <c r="C766" i="1"/>
  <c r="C834" i="1"/>
  <c r="C851" i="1"/>
  <c r="C95" i="1"/>
  <c r="C385" i="1"/>
  <c r="C98" i="1"/>
  <c r="C215" i="1"/>
  <c r="C310" i="1"/>
  <c r="C648" i="1"/>
  <c r="C735" i="1"/>
  <c r="C762" i="1"/>
  <c r="C809" i="1"/>
  <c r="C892" i="1"/>
  <c r="C123" i="1"/>
  <c r="C418" i="1"/>
  <c r="C469" i="1"/>
  <c r="C550" i="1"/>
  <c r="C430" i="1"/>
  <c r="C442" i="1"/>
  <c r="C841" i="1"/>
  <c r="C435" i="1"/>
  <c r="C135" i="1"/>
  <c r="C800" i="1"/>
  <c r="C341" i="1"/>
  <c r="C410" i="1"/>
  <c r="C413" i="1"/>
  <c r="C628" i="1"/>
  <c r="C383" i="1"/>
  <c r="C831" i="1"/>
  <c r="C861" i="1"/>
  <c r="C381" i="1"/>
  <c r="D446" i="1" l="1"/>
  <c r="D925" i="1"/>
  <c r="D406" i="1"/>
  <c r="D190" i="1"/>
  <c r="D120" i="1"/>
  <c r="D69" i="1"/>
  <c r="D922" i="1"/>
  <c r="D932" i="1"/>
  <c r="D981" i="1"/>
  <c r="D976" i="1"/>
  <c r="D947" i="1"/>
  <c r="D946" i="1"/>
  <c r="D943" i="1"/>
  <c r="D941" i="1"/>
  <c r="D936" i="1"/>
  <c r="D935" i="1"/>
  <c r="D921" i="1"/>
  <c r="D966" i="1"/>
  <c r="D972" i="1"/>
  <c r="D968" i="1"/>
  <c r="D985" i="1"/>
  <c r="D984" i="1"/>
  <c r="D983" i="1"/>
  <c r="D963" i="1"/>
  <c r="D961" i="1"/>
  <c r="D959" i="1"/>
  <c r="D957" i="1"/>
  <c r="D956" i="1"/>
  <c r="D930" i="1"/>
  <c r="D924" i="1"/>
  <c r="D923" i="1"/>
  <c r="D918" i="1"/>
  <c r="D916" i="1"/>
  <c r="D912" i="1"/>
  <c r="D910" i="1"/>
  <c r="D908" i="1"/>
  <c r="D909" i="1"/>
  <c r="D906" i="1"/>
  <c r="D905" i="1"/>
  <c r="D982" i="1"/>
  <c r="D980" i="1"/>
  <c r="D979" i="1"/>
  <c r="D978" i="1"/>
  <c r="D977" i="1"/>
  <c r="D948" i="1"/>
  <c r="D945" i="1"/>
  <c r="D944" i="1"/>
  <c r="D942" i="1"/>
  <c r="D940" i="1"/>
  <c r="D939" i="1"/>
  <c r="D938" i="1"/>
  <c r="D937" i="1"/>
  <c r="D934" i="1"/>
  <c r="D933" i="1"/>
  <c r="D931" i="1"/>
  <c r="D899" i="1"/>
  <c r="D898" i="1"/>
  <c r="D967" i="1"/>
  <c r="D975" i="1"/>
  <c r="D974" i="1"/>
  <c r="D971" i="1"/>
  <c r="D969" i="1"/>
  <c r="D986" i="1"/>
  <c r="D965" i="1"/>
  <c r="D960" i="1"/>
  <c r="D958" i="1"/>
  <c r="D955" i="1"/>
  <c r="D954" i="1"/>
  <c r="D953" i="1"/>
  <c r="D952" i="1"/>
  <c r="D951" i="1"/>
  <c r="D950" i="1"/>
  <c r="D949" i="1"/>
  <c r="D928" i="1"/>
  <c r="D927" i="1"/>
  <c r="D926" i="1"/>
  <c r="D919" i="1"/>
  <c r="D917" i="1"/>
  <c r="D915" i="1"/>
  <c r="D914" i="1"/>
  <c r="D913" i="1"/>
  <c r="D911" i="1"/>
  <c r="D904" i="1"/>
  <c r="D903" i="1"/>
  <c r="D900" i="1"/>
  <c r="D901" i="1"/>
  <c r="D841" i="1"/>
  <c r="D435" i="1"/>
  <c r="D135" i="1" l="1"/>
  <c r="D341" i="1"/>
  <c r="D410" i="1"/>
  <c r="D463" i="1"/>
  <c r="D137" i="1"/>
  <c r="D451" i="1"/>
  <c r="D374" i="1"/>
  <c r="D393" i="1"/>
  <c r="D348" i="1"/>
  <c r="D442" i="1"/>
  <c r="D430" i="1"/>
  <c r="D550" i="1"/>
  <c r="D469" i="1"/>
  <c r="D418" i="1"/>
  <c r="D434" i="1"/>
  <c r="D564" i="1"/>
  <c r="D519" i="1"/>
  <c r="D838" i="1"/>
  <c r="D894" i="1"/>
  <c r="D840" i="1"/>
  <c r="D808" i="1"/>
  <c r="D800" i="1"/>
  <c r="D794" i="1"/>
  <c r="D760" i="1"/>
  <c r="D671" i="1"/>
  <c r="D639" i="1"/>
  <c r="D638" i="1"/>
  <c r="D613" i="1"/>
  <c r="D891" i="1"/>
  <c r="D833" i="1"/>
  <c r="D814" i="1"/>
  <c r="D781" i="1"/>
  <c r="D764" i="1"/>
  <c r="D751" i="1"/>
  <c r="D728" i="1"/>
  <c r="D710" i="1"/>
  <c r="D701" i="1"/>
  <c r="D699" i="1"/>
  <c r="D684" i="1"/>
  <c r="D666" i="1"/>
  <c r="D653" i="1"/>
  <c r="D573" i="1"/>
  <c r="D560" i="1"/>
  <c r="D525" i="1"/>
  <c r="D506" i="1"/>
  <c r="D397" i="1"/>
  <c r="D290" i="1"/>
  <c r="D288" i="1"/>
  <c r="D265" i="1"/>
  <c r="D237" i="1"/>
  <c r="D216" i="1"/>
  <c r="D204" i="1"/>
  <c r="D183" i="1"/>
  <c r="D138" i="1"/>
  <c r="D133" i="1"/>
  <c r="D91" i="1"/>
  <c r="D29" i="1"/>
  <c r="D20" i="1"/>
  <c r="D13" i="1"/>
  <c r="D3" i="1"/>
  <c r="D584" i="1"/>
  <c r="D220" i="1"/>
  <c r="D126" i="1"/>
  <c r="D90" i="1"/>
  <c r="D855" i="1"/>
  <c r="D683" i="1"/>
  <c r="D565" i="1"/>
  <c r="D372" i="1"/>
  <c r="D892" i="1"/>
  <c r="D809" i="1"/>
  <c r="D762" i="1"/>
  <c r="D735" i="1"/>
  <c r="D648" i="1"/>
  <c r="D310" i="1"/>
  <c r="D215" i="1"/>
  <c r="D98" i="1"/>
  <c r="D878" i="1"/>
  <c r="D848" i="1"/>
  <c r="D641" i="1"/>
  <c r="D587" i="1"/>
  <c r="D232" i="1"/>
  <c r="D188" i="1"/>
  <c r="D890" i="1"/>
  <c r="D801" i="1"/>
  <c r="D720" i="1"/>
  <c r="D606" i="1"/>
  <c r="D483" i="1"/>
  <c r="D832" i="1"/>
  <c r="D489" i="1"/>
  <c r="D839" i="1"/>
  <c r="D829" i="1"/>
  <c r="D738" i="1"/>
  <c r="D618" i="1"/>
  <c r="D467" i="1"/>
  <c r="D295" i="1"/>
  <c r="D256" i="1"/>
  <c r="D253" i="1"/>
  <c r="D241" i="1"/>
  <c r="D219" i="1"/>
  <c r="D4" i="1"/>
  <c r="D895" i="1"/>
  <c r="D852" i="1"/>
  <c r="D822" i="1"/>
  <c r="D775" i="1"/>
  <c r="D609" i="1"/>
  <c r="D787" i="1"/>
  <c r="D663" i="1"/>
  <c r="D624" i="1"/>
  <c r="D504" i="1"/>
  <c r="D879" i="1"/>
  <c r="D562" i="1"/>
  <c r="D883" i="1"/>
  <c r="D799" i="1"/>
  <c r="D534" i="1"/>
  <c r="D490" i="1"/>
  <c r="D396" i="1"/>
  <c r="D337" i="1"/>
  <c r="D28" i="1"/>
  <c r="D279" i="1"/>
  <c r="D788" i="1"/>
  <c r="D714" i="1"/>
  <c r="D704" i="1"/>
  <c r="D691" i="1"/>
  <c r="D667" i="1"/>
  <c r="D142" i="1"/>
  <c r="D119" i="1"/>
  <c r="D128" i="1"/>
  <c r="D844" i="1"/>
  <c r="D484" i="1"/>
  <c r="D51" i="1"/>
  <c r="D33" i="1"/>
  <c r="D271" i="1"/>
  <c r="D754" i="1"/>
  <c r="D597" i="1"/>
  <c r="D588" i="1"/>
  <c r="D553" i="1"/>
  <c r="D304" i="1"/>
  <c r="D266" i="1"/>
  <c r="D254" i="1"/>
  <c r="D194" i="1"/>
  <c r="D70" i="1"/>
  <c r="D712" i="1"/>
  <c r="D595" i="1"/>
  <c r="D297" i="1"/>
  <c r="D262" i="1"/>
  <c r="D16" i="1"/>
  <c r="D6" i="1"/>
  <c r="D465" i="1"/>
  <c r="D444" i="1"/>
  <c r="D280" i="1"/>
  <c r="D207" i="1"/>
  <c r="D131" i="1"/>
  <c r="D856" i="1"/>
  <c r="D819" i="1"/>
  <c r="D178" i="1"/>
  <c r="D779" i="1"/>
  <c r="D759" i="1"/>
  <c r="D568" i="1"/>
  <c r="D555" i="1"/>
  <c r="D362" i="1"/>
  <c r="D345" i="1"/>
  <c r="D258" i="1"/>
  <c r="D252" i="1"/>
  <c r="D240" i="1"/>
  <c r="D212" i="1"/>
  <c r="D206" i="1"/>
  <c r="D199" i="1"/>
  <c r="D166" i="1"/>
  <c r="D114" i="1"/>
  <c r="D101" i="1"/>
  <c r="D10" i="1"/>
  <c r="D867" i="1"/>
  <c r="D854" i="1"/>
  <c r="D837" i="1"/>
  <c r="D778" i="1"/>
  <c r="D758" i="1"/>
  <c r="D757" i="1"/>
  <c r="D664" i="1"/>
  <c r="D644" i="1"/>
  <c r="D604" i="1"/>
  <c r="D567" i="1"/>
  <c r="D375" i="1"/>
  <c r="D343" i="1"/>
  <c r="D250" i="1"/>
  <c r="D231" i="1"/>
  <c r="D167" i="1"/>
  <c r="D139" i="1"/>
  <c r="D696" i="1"/>
  <c r="D659" i="1"/>
  <c r="D880" i="1"/>
  <c r="D622" i="1"/>
  <c r="D245" i="1"/>
  <c r="D395" i="1"/>
  <c r="D8" i="1"/>
  <c r="D104" i="1"/>
  <c r="D235" i="1"/>
  <c r="D874" i="1"/>
  <c r="D286" i="1"/>
  <c r="D422" i="1"/>
  <c r="D242" i="1"/>
  <c r="D205" i="1"/>
  <c r="D881" i="1"/>
  <c r="D649" i="1"/>
  <c r="D559" i="1"/>
  <c r="D272" i="1"/>
  <c r="D246" i="1"/>
  <c r="D884" i="1"/>
  <c r="D828" i="1"/>
  <c r="D620" i="1"/>
  <c r="D578" i="1"/>
  <c r="D257" i="1"/>
  <c r="D247" i="1"/>
  <c r="D5" i="1"/>
  <c r="D652" i="1"/>
  <c r="D865" i="1"/>
  <c r="D767" i="1"/>
  <c r="D454" i="1"/>
  <c r="D354" i="1"/>
  <c r="D316" i="1"/>
  <c r="D260" i="1"/>
  <c r="D236" i="1"/>
  <c r="D208" i="1"/>
  <c r="D148" i="1"/>
  <c r="D124" i="1"/>
  <c r="D58" i="1"/>
  <c r="D2" i="1"/>
  <c r="D203" i="1"/>
  <c r="D780" i="1"/>
  <c r="D259" i="1"/>
  <c r="D17" i="1"/>
  <c r="D24" i="1"/>
  <c r="D876" i="1"/>
  <c r="D820" i="1"/>
  <c r="D791" i="1"/>
  <c r="D743" i="1"/>
  <c r="D660" i="1"/>
  <c r="D313" i="1"/>
  <c r="D305" i="1"/>
  <c r="D303" i="1"/>
  <c r="D740" i="1"/>
  <c r="D569" i="1"/>
  <c r="D227" i="1"/>
  <c r="D768" i="1"/>
  <c r="D640" i="1"/>
  <c r="D122" i="1"/>
  <c r="D783" i="1"/>
  <c r="D571" i="1"/>
  <c r="D417" i="1"/>
  <c r="D229" i="1"/>
  <c r="D11" i="1"/>
  <c r="D493" i="1"/>
  <c r="D542" i="1"/>
  <c r="D472" i="1"/>
  <c r="D459" i="1"/>
  <c r="D370" i="1"/>
  <c r="D100" i="1"/>
  <c r="D21" i="1"/>
  <c r="D540" i="1"/>
  <c r="D500" i="1"/>
  <c r="D380" i="1"/>
  <c r="D605" i="1"/>
  <c r="D590" i="1"/>
  <c r="D537" i="1"/>
  <c r="D872" i="1"/>
  <c r="D857" i="1"/>
  <c r="D621" i="1"/>
  <c r="D611" i="1"/>
  <c r="D610" i="1"/>
  <c r="D893" i="1"/>
  <c r="D824" i="1"/>
  <c r="D625" i="1"/>
  <c r="D426" i="1"/>
  <c r="D75" i="1"/>
  <c r="D885" i="1"/>
  <c r="D197" i="1"/>
  <c r="D264" i="1"/>
  <c r="D886" i="1"/>
  <c r="D747" i="1"/>
  <c r="D617" i="1"/>
  <c r="D535" i="1"/>
  <c r="D224" i="1"/>
  <c r="D118" i="1"/>
  <c r="D813" i="1"/>
  <c r="D803" i="1"/>
  <c r="D773" i="1"/>
  <c r="D739" i="1"/>
  <c r="D682" i="1"/>
  <c r="D585" i="1"/>
  <c r="D546" i="1"/>
  <c r="D350" i="1"/>
  <c r="D269" i="1"/>
  <c r="D251" i="1"/>
  <c r="D132" i="1"/>
  <c r="D407" i="1"/>
  <c r="D195" i="1"/>
  <c r="D887" i="1"/>
  <c r="D596" i="1"/>
  <c r="D311" i="1"/>
  <c r="D306" i="1"/>
  <c r="D300" i="1"/>
  <c r="D291" i="1"/>
  <c r="D307" i="1"/>
  <c r="D301" i="1"/>
  <c r="D296" i="1"/>
  <c r="D812" i="1"/>
  <c r="D566" i="1"/>
  <c r="D521" i="1"/>
  <c r="D263" i="1"/>
  <c r="D172" i="1"/>
  <c r="D532" i="1"/>
  <c r="D515" i="1"/>
  <c r="D405" i="1"/>
  <c r="D179" i="1"/>
  <c r="D149" i="1"/>
  <c r="D591" i="1"/>
  <c r="D453" i="1"/>
  <c r="D797" i="1"/>
  <c r="D702" i="1"/>
  <c r="D678" i="1"/>
  <c r="D658" i="1"/>
  <c r="D471" i="1"/>
  <c r="D328" i="1"/>
  <c r="D320" i="1"/>
  <c r="D87" i="1"/>
  <c r="D62" i="1"/>
  <c r="D56" i="1"/>
  <c r="D741" i="1"/>
  <c r="D428" i="1"/>
  <c r="D517" i="1"/>
  <c r="D583" i="1"/>
  <c r="D516" i="1"/>
  <c r="D169" i="1"/>
  <c r="D117" i="1"/>
  <c r="D401" i="1"/>
  <c r="D83" i="1"/>
  <c r="D681" i="1"/>
  <c r="D379" i="1"/>
  <c r="D84" i="1"/>
  <c r="D55" i="1"/>
  <c r="D123" i="1"/>
  <c r="D385" i="1"/>
  <c r="D95" i="1"/>
  <c r="D168" i="1"/>
  <c r="D889" i="1"/>
  <c r="D866" i="1"/>
  <c r="D726" i="1"/>
  <c r="D725" i="1"/>
  <c r="D711" i="1"/>
  <c r="D674" i="1"/>
  <c r="D669" i="1"/>
  <c r="D645" i="1"/>
  <c r="D643" i="1"/>
  <c r="D599" i="1"/>
  <c r="D436" i="1"/>
  <c r="D586" i="1"/>
  <c r="D529" i="1"/>
  <c r="D411" i="1"/>
  <c r="D466" i="1"/>
  <c r="D415" i="1"/>
  <c r="D360" i="1"/>
  <c r="D355" i="1"/>
  <c r="D541" i="1"/>
  <c r="D164" i="1"/>
  <c r="D526" i="1"/>
  <c r="D474" i="1"/>
  <c r="D184" i="1"/>
  <c r="D129" i="1"/>
  <c r="D45" i="1"/>
  <c r="D27" i="1"/>
  <c r="D377" i="1"/>
  <c r="D491" i="1"/>
  <c r="D416" i="1"/>
  <c r="D157" i="1"/>
  <c r="D868" i="1"/>
  <c r="D312" i="1"/>
  <c r="D366" i="1"/>
  <c r="D481" i="1"/>
  <c r="D382" i="1"/>
  <c r="D116" i="1"/>
  <c r="D78" i="1"/>
  <c r="D786" i="1"/>
  <c r="D333" i="1"/>
  <c r="D503" i="1"/>
  <c r="D222" i="1"/>
  <c r="D230" i="1"/>
  <c r="D61" i="1"/>
  <c r="D433" i="1"/>
  <c r="D825" i="1"/>
  <c r="D657" i="1"/>
  <c r="D151" i="1"/>
  <c r="D577" i="1"/>
  <c r="D518" i="1"/>
  <c r="D66" i="1"/>
  <c r="D784" i="1"/>
  <c r="D420" i="1"/>
  <c r="D424" i="1"/>
  <c r="D155" i="1"/>
  <c r="D226" i="1"/>
  <c r="D851" i="1"/>
  <c r="D834" i="1"/>
  <c r="D766" i="1"/>
  <c r="D717" i="1"/>
  <c r="D706" i="1"/>
  <c r="D700" i="1"/>
  <c r="D737" i="1"/>
  <c r="D579" i="1"/>
  <c r="D897" i="1"/>
  <c r="D845" i="1"/>
  <c r="D715" i="1"/>
  <c r="D647" i="1"/>
  <c r="D570" i="1"/>
  <c r="D524" i="1"/>
  <c r="D507" i="1"/>
  <c r="D473" i="1"/>
  <c r="D438" i="1"/>
  <c r="D390" i="1"/>
  <c r="D361" i="1"/>
  <c r="D344" i="1"/>
  <c r="D336" i="1"/>
  <c r="D319" i="1"/>
  <c r="D201" i="1"/>
  <c r="D192" i="1"/>
  <c r="D141" i="1"/>
  <c r="D109" i="1"/>
  <c r="D82" i="1"/>
  <c r="D46" i="1"/>
  <c r="D31" i="1"/>
  <c r="D71" i="1"/>
  <c r="D849" i="1"/>
  <c r="D785" i="1"/>
  <c r="D770" i="1"/>
  <c r="D557" i="1"/>
  <c r="D170" i="1"/>
  <c r="D112" i="1"/>
  <c r="D716" i="1"/>
  <c r="D171" i="1"/>
  <c r="D368" i="1"/>
  <c r="D57" i="1"/>
  <c r="D41" i="1"/>
  <c r="D776" i="1"/>
  <c r="D729" i="1"/>
  <c r="D443" i="1"/>
  <c r="D392" i="1"/>
  <c r="D335" i="1"/>
  <c r="D35" i="1"/>
  <c r="D765" i="1"/>
  <c r="D248" i="1"/>
  <c r="D869" i="1"/>
  <c r="D294" i="1"/>
  <c r="D163" i="1"/>
  <c r="D843" i="1"/>
  <c r="D654" i="1"/>
  <c r="D381" i="1"/>
  <c r="D861" i="1"/>
  <c r="D831" i="1"/>
  <c r="D383" i="1"/>
  <c r="D628" i="1"/>
  <c r="D413" i="1"/>
  <c r="D777" i="1"/>
  <c r="D732" i="1"/>
  <c r="D642" i="1"/>
  <c r="D810" i="1"/>
  <c r="D853" i="1"/>
  <c r="D677" i="1"/>
  <c r="D629" i="1"/>
  <c r="D549" i="1"/>
  <c r="D802" i="1"/>
  <c r="D748" i="1"/>
  <c r="D156" i="1"/>
  <c r="D60" i="1"/>
  <c r="D551" i="1"/>
  <c r="D243" i="1"/>
  <c r="D888" i="1"/>
  <c r="D846" i="1"/>
  <c r="D680" i="1"/>
  <c r="D651" i="1"/>
  <c r="D429" i="1"/>
  <c r="D510" i="1"/>
  <c r="D527" i="1"/>
  <c r="D574" i="1"/>
  <c r="D508" i="1"/>
  <c r="D140" i="1"/>
  <c r="D175" i="1"/>
  <c r="D49" i="1"/>
  <c r="D531" i="1"/>
  <c r="D68" i="1"/>
  <c r="D724" i="1"/>
  <c r="D661" i="1"/>
  <c r="D365" i="1"/>
  <c r="D338" i="1"/>
  <c r="D325" i="1"/>
  <c r="D88" i="1"/>
  <c r="D409" i="1"/>
  <c r="D896" i="1"/>
  <c r="D870" i="1"/>
  <c r="D859" i="1"/>
  <c r="D858" i="1"/>
  <c r="D847" i="1"/>
  <c r="D836" i="1"/>
  <c r="D818" i="1"/>
  <c r="D816" i="1"/>
  <c r="D815" i="1"/>
  <c r="D805" i="1"/>
  <c r="D804" i="1"/>
  <c r="D796" i="1"/>
  <c r="D763" i="1"/>
  <c r="D761" i="1"/>
  <c r="D750" i="1"/>
  <c r="D749" i="1"/>
  <c r="D736" i="1"/>
  <c r="D730" i="1"/>
  <c r="D727" i="1"/>
  <c r="D713" i="1"/>
  <c r="D703" i="1"/>
  <c r="D686" i="1"/>
  <c r="D685" i="1"/>
  <c r="D679" i="1"/>
  <c r="D662" i="1"/>
  <c r="D650" i="1"/>
  <c r="D646" i="1"/>
  <c r="D600" i="1"/>
  <c r="D108" i="1"/>
  <c r="D457" i="1"/>
  <c r="D225" i="1"/>
  <c r="D152" i="1"/>
  <c r="D43" i="1"/>
  <c r="D582" i="1"/>
  <c r="D554" i="1"/>
  <c r="D321" i="1"/>
  <c r="D293" i="1"/>
  <c r="D285" i="1"/>
  <c r="D239" i="1"/>
  <c r="D19" i="1"/>
  <c r="D218" i="1"/>
  <c r="D185" i="1"/>
  <c r="D150" i="1"/>
  <c r="D92" i="1"/>
  <c r="D76" i="1"/>
  <c r="D352" i="1"/>
  <c r="D323" i="1"/>
  <c r="D594" i="1"/>
  <c r="D145" i="1"/>
  <c r="D110" i="1"/>
  <c r="D34" i="1"/>
  <c r="D530" i="1"/>
  <c r="D511" i="1"/>
  <c r="D402" i="1"/>
  <c r="D359" i="1"/>
  <c r="D346" i="1"/>
  <c r="D329" i="1"/>
  <c r="D317" i="1"/>
  <c r="D289" i="1"/>
  <c r="D198" i="1"/>
  <c r="D147" i="1"/>
  <c r="D113" i="1"/>
  <c r="D81" i="1"/>
  <c r="D37" i="1"/>
  <c r="D494" i="1"/>
  <c r="D492" i="1"/>
  <c r="D261" i="1"/>
  <c r="D18" i="1"/>
  <c r="D268" i="1"/>
  <c r="D412" i="1"/>
  <c r="D89" i="1"/>
  <c r="D722" i="1"/>
  <c r="D655" i="1"/>
  <c r="D523" i="1"/>
  <c r="D485" i="1"/>
  <c r="D445" i="1"/>
  <c r="D398" i="1"/>
  <c r="D134" i="1"/>
  <c r="D400" i="1"/>
  <c r="D12" i="1"/>
  <c r="D431" i="1"/>
  <c r="D349" i="1"/>
  <c r="D127" i="1"/>
  <c r="D593" i="1"/>
  <c r="D85" i="1"/>
  <c r="D79" i="1"/>
  <c r="D753" i="1"/>
  <c r="D718" i="1"/>
  <c r="D705" i="1"/>
  <c r="D665" i="1"/>
  <c r="D576" i="1"/>
  <c r="D543" i="1"/>
  <c r="D477" i="1"/>
  <c r="D437" i="1"/>
  <c r="D340" i="1"/>
  <c r="D331" i="1"/>
  <c r="D187" i="1"/>
  <c r="D144" i="1"/>
  <c r="D26" i="1"/>
  <c r="D421" i="1"/>
  <c r="D468" i="1"/>
  <c r="D731" i="1"/>
  <c r="D708" i="1"/>
  <c r="D447" i="1"/>
  <c r="D330" i="1"/>
  <c r="D318" i="1"/>
  <c r="D64" i="1"/>
  <c r="D48" i="1"/>
  <c r="D389" i="1"/>
  <c r="D367" i="1"/>
  <c r="D275" i="1"/>
  <c r="D249" i="1"/>
  <c r="D630" i="1"/>
  <c r="D623" i="1"/>
  <c r="D42" i="1"/>
  <c r="D538" i="1"/>
  <c r="D480" i="1"/>
  <c r="D180" i="1"/>
  <c r="D154" i="1"/>
  <c r="D86" i="1"/>
  <c r="D850" i="1"/>
  <c r="D668" i="1"/>
  <c r="D77" i="1"/>
  <c r="D74" i="1"/>
  <c r="D332" i="1"/>
  <c r="D59" i="1"/>
  <c r="D38" i="1"/>
  <c r="D403" i="1"/>
  <c r="D73" i="1"/>
  <c r="D30" i="1"/>
  <c r="D572" i="1"/>
  <c r="D357" i="1"/>
  <c r="D842" i="1"/>
  <c r="D827" i="1"/>
  <c r="D811" i="1"/>
  <c r="D782" i="1"/>
  <c r="D771" i="1"/>
  <c r="D756" i="1"/>
  <c r="D694" i="1"/>
  <c r="D563" i="1"/>
  <c r="D536" i="1"/>
  <c r="D373" i="1"/>
  <c r="D324" i="1"/>
  <c r="D495" i="1"/>
  <c r="D458" i="1"/>
  <c r="D452" i="1"/>
  <c r="D44" i="1"/>
  <c r="D364" i="1"/>
  <c r="D351" i="1"/>
  <c r="D281" i="1"/>
  <c r="D342" i="1"/>
  <c r="D111" i="1"/>
  <c r="D308" i="1"/>
  <c r="D314" i="1"/>
  <c r="D189" i="1"/>
  <c r="D158" i="1"/>
  <c r="D72" i="1"/>
  <c r="D552" i="1"/>
  <c r="D821" i="1"/>
  <c r="D795" i="1"/>
  <c r="D769" i="1"/>
  <c r="D697" i="1"/>
  <c r="D689" i="1"/>
  <c r="D670" i="1"/>
  <c r="D656" i="1"/>
  <c r="D425" i="1"/>
  <c r="D369" i="1"/>
  <c r="D298" i="1"/>
  <c r="D217" i="1"/>
  <c r="D200" i="1"/>
  <c r="D176" i="1"/>
  <c r="D93" i="1"/>
  <c r="D50" i="1"/>
  <c r="D688" i="1"/>
  <c r="D193" i="1"/>
  <c r="D561" i="1"/>
  <c r="D499" i="1"/>
  <c r="D162" i="1"/>
  <c r="D302" i="1"/>
  <c r="D276" i="1"/>
  <c r="D581" i="1"/>
  <c r="D292" i="1"/>
  <c r="D488" i="1"/>
  <c r="D210" i="1"/>
  <c r="D14" i="1"/>
  <c r="D125" i="1"/>
  <c r="D860" i="1"/>
  <c r="D792" i="1"/>
  <c r="D745" i="1"/>
  <c r="D721" i="1"/>
  <c r="D634" i="1"/>
  <c r="D614" i="1"/>
  <c r="D513" i="1"/>
  <c r="D284" i="1"/>
  <c r="D65" i="1"/>
  <c r="D875" i="1"/>
  <c r="D823" i="1"/>
  <c r="D798" i="1"/>
  <c r="D793" i="1"/>
  <c r="D707" i="1"/>
  <c r="D695" i="1"/>
  <c r="D687" i="1"/>
  <c r="D675" i="1"/>
  <c r="D598" i="1"/>
  <c r="D512" i="1"/>
  <c r="D461" i="1"/>
  <c r="D384" i="1"/>
  <c r="D575" i="1"/>
  <c r="D544" i="1"/>
  <c r="D522" i="1"/>
  <c r="D470" i="1"/>
  <c r="D214" i="1"/>
  <c r="D633" i="1"/>
  <c r="D626" i="1"/>
  <c r="D616" i="1"/>
  <c r="D63" i="1"/>
  <c r="D539" i="1"/>
  <c r="D67" i="1"/>
  <c r="D160" i="1"/>
  <c r="D53" i="1"/>
  <c r="D356" i="1"/>
  <c r="D603" i="1"/>
  <c r="D455" i="1"/>
  <c r="D115" i="1"/>
  <c r="D440" i="1"/>
  <c r="D487" i="1"/>
  <c r="D52" i="1"/>
  <c r="D607" i="1"/>
  <c r="D602" i="1"/>
  <c r="D479" i="1"/>
  <c r="D353" i="1"/>
  <c r="D408" i="1"/>
  <c r="D255" i="1"/>
  <c r="D746" i="1"/>
  <c r="D520" i="1"/>
  <c r="D221" i="1"/>
  <c r="D174" i="1"/>
  <c r="D580" i="1"/>
  <c r="D181" i="1"/>
  <c r="D601" i="1"/>
  <c r="D475" i="1"/>
  <c r="D9" i="1"/>
  <c r="D545" i="1"/>
  <c r="D334" i="1"/>
  <c r="D672" i="1"/>
  <c r="D615" i="1"/>
  <c r="D432" i="1"/>
  <c r="D548" i="1"/>
  <c r="D441" i="1"/>
  <c r="D299" i="1"/>
  <c r="D32" i="1"/>
  <c r="D99" i="1"/>
  <c r="D862" i="1"/>
  <c r="D637" i="1"/>
  <c r="D54" i="1"/>
  <c r="D36" i="1"/>
  <c r="D589" i="1"/>
  <c r="D102" i="1"/>
  <c r="D419" i="1"/>
  <c r="D501" i="1"/>
  <c r="D693" i="1"/>
  <c r="D476" i="1"/>
  <c r="D223" i="1"/>
  <c r="D209" i="1"/>
  <c r="D130" i="1"/>
  <c r="D186" i="1"/>
  <c r="D270" i="1"/>
  <c r="D106" i="1"/>
  <c r="D864" i="1"/>
  <c r="D228" i="1"/>
  <c r="D173" i="1"/>
  <c r="D558" i="1"/>
  <c r="D388" i="1"/>
  <c r="D326" i="1"/>
  <c r="D863" i="1"/>
  <c r="D153" i="1"/>
  <c r="D143" i="1"/>
  <c r="D464" i="1"/>
  <c r="D273" i="1"/>
  <c r="D103" i="1"/>
  <c r="D873" i="1"/>
  <c r="D806" i="1"/>
  <c r="D635" i="1"/>
  <c r="D608" i="1"/>
  <c r="D498" i="1"/>
  <c r="D282" i="1"/>
  <c r="D378" i="1"/>
  <c r="D96" i="1"/>
  <c r="D39" i="1"/>
  <c r="D877" i="1"/>
  <c r="D835" i="1"/>
  <c r="D830" i="1"/>
  <c r="D789" i="1"/>
  <c r="D772" i="1"/>
  <c r="D742" i="1"/>
  <c r="D723" i="1"/>
  <c r="D709" i="1"/>
  <c r="D690" i="1"/>
  <c r="D676" i="1"/>
  <c r="D627" i="1"/>
  <c r="D612" i="1"/>
  <c r="D309" i="1"/>
  <c r="D744" i="1"/>
  <c r="D391" i="1"/>
  <c r="D339" i="1"/>
  <c r="D322" i="1"/>
  <c r="D315" i="1"/>
  <c r="D80" i="1"/>
  <c r="D533" i="1"/>
  <c r="D423" i="1"/>
  <c r="D182" i="1"/>
  <c r="D47" i="1"/>
  <c r="D40" i="1"/>
  <c r="D450" i="1"/>
  <c r="D482" i="1"/>
  <c r="D790" i="1"/>
  <c r="D23" i="1"/>
  <c r="D376" i="1"/>
  <c r="D234" i="1"/>
  <c r="D211" i="1"/>
  <c r="D556" i="1"/>
  <c r="D238" i="1"/>
  <c r="D7" i="1"/>
  <c r="D25" i="1"/>
  <c r="D882" i="1"/>
  <c r="D547" i="1"/>
  <c r="D283" i="1"/>
  <c r="D191" i="1"/>
  <c r="D456" i="1"/>
  <c r="D233" i="1"/>
  <c r="D202" i="1"/>
  <c r="D136" i="1"/>
  <c r="D15" i="1"/>
  <c r="D497" i="1"/>
  <c r="D386" i="1"/>
  <c r="D327" i="1"/>
  <c r="D287" i="1"/>
  <c r="D274" i="1"/>
  <c r="D165" i="1"/>
  <c r="D94" i="1"/>
  <c r="D278" i="1"/>
  <c r="D752" i="1"/>
  <c r="D733" i="1"/>
  <c r="D439" i="1"/>
  <c r="D636" i="1"/>
  <c r="D514" i="1"/>
  <c r="D502" i="1"/>
  <c r="D363" i="1"/>
  <c r="D692" i="1"/>
  <c r="D817" i="1"/>
  <c r="D807" i="1"/>
  <c r="D673" i="1"/>
  <c r="D358" i="1"/>
  <c r="D387" i="1"/>
  <c r="D528" i="1"/>
  <c r="D97" i="1"/>
  <c r="D509" i="1"/>
  <c r="D399" i="1"/>
  <c r="D774" i="1"/>
  <c r="D719" i="1"/>
  <c r="D496" i="1"/>
  <c r="D755" i="1"/>
  <c r="D734" i="1"/>
  <c r="D394" i="1"/>
  <c r="D196" i="1"/>
  <c r="D486" i="1"/>
  <c r="D448" i="1"/>
  <c r="D213" i="1"/>
  <c r="D267" i="1"/>
  <c r="D449" i="1"/>
  <c r="D244" i="1"/>
  <c r="D22" i="1"/>
  <c r="D277" i="1"/>
  <c r="D159" i="1"/>
  <c r="D121" i="1"/>
  <c r="D107" i="1"/>
  <c r="D460" i="1"/>
  <c r="D427" i="1"/>
  <c r="D371" i="1"/>
  <c r="D404" i="1"/>
  <c r="D161" i="1"/>
  <c r="D105" i="1"/>
  <c r="D347" i="1"/>
  <c r="D177" i="1"/>
  <c r="D632" i="1"/>
  <c r="D631" i="1"/>
  <c r="D619" i="1"/>
  <c r="D478" i="1"/>
  <c r="D146" i="1"/>
  <c r="D505" i="1"/>
  <c r="D462" i="1"/>
  <c r="D414" i="1"/>
</calcChain>
</file>

<file path=xl/sharedStrings.xml><?xml version="1.0" encoding="utf-8"?>
<sst xmlns="http://schemas.openxmlformats.org/spreadsheetml/2006/main" count="8663" uniqueCount="1795">
  <si>
    <t>Z006321</t>
  </si>
  <si>
    <t>Z006322</t>
  </si>
  <si>
    <t>Z006323</t>
  </si>
  <si>
    <t>Chondrosida</t>
  </si>
  <si>
    <t>Chondrillidae</t>
  </si>
  <si>
    <t>Chondrilla</t>
  </si>
  <si>
    <t>australiensis</t>
  </si>
  <si>
    <t>Carter, 1873</t>
  </si>
  <si>
    <t>Z006324</t>
  </si>
  <si>
    <t>Z006325</t>
  </si>
  <si>
    <t>Z006326</t>
  </si>
  <si>
    <t>Tethyidae</t>
  </si>
  <si>
    <t>Tethya</t>
  </si>
  <si>
    <t>Z006328</t>
  </si>
  <si>
    <t>Microscleroderma ?</t>
  </si>
  <si>
    <t>Z006329</t>
  </si>
  <si>
    <t>Z006330</t>
  </si>
  <si>
    <t>Z006331</t>
  </si>
  <si>
    <t>Z006332</t>
  </si>
  <si>
    <t>Z006333</t>
  </si>
  <si>
    <t>Z006334</t>
  </si>
  <si>
    <t>Z006335</t>
  </si>
  <si>
    <t>Z006336</t>
  </si>
  <si>
    <t>'fromont ss6'</t>
  </si>
  <si>
    <t>Z006337</t>
  </si>
  <si>
    <t>Paratetilla</t>
  </si>
  <si>
    <t>Z006339</t>
  </si>
  <si>
    <t>Corallistidae</t>
  </si>
  <si>
    <t>Neophrissospongia?</t>
  </si>
  <si>
    <t>Z006340</t>
  </si>
  <si>
    <t>Trikentrion</t>
  </si>
  <si>
    <t>flabelliforme</t>
  </si>
  <si>
    <t>Z006341</t>
  </si>
  <si>
    <t>Z006342</t>
  </si>
  <si>
    <t>Z006343</t>
  </si>
  <si>
    <t>Z006344</t>
  </si>
  <si>
    <t>Z006345</t>
  </si>
  <si>
    <t>Thorecta</t>
  </si>
  <si>
    <t>Z006346</t>
  </si>
  <si>
    <t>Z006347</t>
  </si>
  <si>
    <t>Axinella</t>
  </si>
  <si>
    <t>aruensis</t>
  </si>
  <si>
    <t>(Hentschel, 1912)</t>
  </si>
  <si>
    <t>Z006348</t>
  </si>
  <si>
    <t>Thorectandra</t>
  </si>
  <si>
    <t>excavatus</t>
  </si>
  <si>
    <t>Z006350</t>
  </si>
  <si>
    <t>Z006352</t>
  </si>
  <si>
    <t>Z006355</t>
  </si>
  <si>
    <t>Z006357</t>
  </si>
  <si>
    <t>Damira</t>
  </si>
  <si>
    <t>Z006358</t>
  </si>
  <si>
    <t>Z006359</t>
  </si>
  <si>
    <t>stalagmites</t>
  </si>
  <si>
    <t>Z006360</t>
  </si>
  <si>
    <t>Agelasida</t>
  </si>
  <si>
    <t>Agelasiidae</t>
  </si>
  <si>
    <t>Agelas</t>
  </si>
  <si>
    <t>Z006361</t>
  </si>
  <si>
    <t>Coscinoderma?</t>
  </si>
  <si>
    <t>Z006362</t>
  </si>
  <si>
    <t>Z006363</t>
  </si>
  <si>
    <t>Z006364</t>
  </si>
  <si>
    <t>Thrinacophora</t>
  </si>
  <si>
    <t>cervicornis</t>
  </si>
  <si>
    <t>Ridley &amp; Dendy, 1886</t>
  </si>
  <si>
    <t>Z006366</t>
  </si>
  <si>
    <t>Z006367</t>
  </si>
  <si>
    <t>Z006368</t>
  </si>
  <si>
    <t>Raspailia</t>
  </si>
  <si>
    <t>Z006369</t>
  </si>
  <si>
    <t>Z006370</t>
  </si>
  <si>
    <t>Z006372</t>
  </si>
  <si>
    <t>Z006373</t>
  </si>
  <si>
    <t>Z006374</t>
  </si>
  <si>
    <t>Z006376</t>
  </si>
  <si>
    <t>Z006377</t>
  </si>
  <si>
    <t>alfiani?</t>
  </si>
  <si>
    <t>De Voogd  &amp; Van Soest, 2005</t>
  </si>
  <si>
    <t>Z006379</t>
  </si>
  <si>
    <t>Z006380</t>
  </si>
  <si>
    <t>Z006381</t>
  </si>
  <si>
    <t>Isodictyidae</t>
  </si>
  <si>
    <t>singaporensis</t>
  </si>
  <si>
    <t>(Carter, 1883)</t>
  </si>
  <si>
    <t>Z006382</t>
  </si>
  <si>
    <t>Thorectandra?</t>
  </si>
  <si>
    <t>Z006383</t>
  </si>
  <si>
    <t>Z006384</t>
  </si>
  <si>
    <t>Haliclona (Gellius)</t>
  </si>
  <si>
    <t>Z006386</t>
  </si>
  <si>
    <t>Z006387</t>
  </si>
  <si>
    <t>Mycalidae</t>
  </si>
  <si>
    <t>Mycale</t>
  </si>
  <si>
    <t>Z006388</t>
  </si>
  <si>
    <t>Neopetrosia</t>
  </si>
  <si>
    <t>exigua</t>
  </si>
  <si>
    <t>(Kirkpatrick, 1900)</t>
  </si>
  <si>
    <t>Z006389</t>
  </si>
  <si>
    <t>Z006392</t>
  </si>
  <si>
    <t>Z006393</t>
  </si>
  <si>
    <t>Iotrochotidae</t>
  </si>
  <si>
    <t>Iotrochota</t>
  </si>
  <si>
    <t>baculifera</t>
  </si>
  <si>
    <t>Ridley, 1884</t>
  </si>
  <si>
    <t>Z006394</t>
  </si>
  <si>
    <t>Axechina</t>
  </si>
  <si>
    <t>raspailioides</t>
  </si>
  <si>
    <t>Z006395</t>
  </si>
  <si>
    <t>Z006396</t>
  </si>
  <si>
    <t>Z006397</t>
  </si>
  <si>
    <t>Z006398</t>
  </si>
  <si>
    <t>Z006399</t>
  </si>
  <si>
    <t>Microcionidae?</t>
  </si>
  <si>
    <t>1</t>
  </si>
  <si>
    <t>Z006400</t>
  </si>
  <si>
    <t>Z006401</t>
  </si>
  <si>
    <t>basta</t>
  </si>
  <si>
    <t>Z006402</t>
  </si>
  <si>
    <t>Z006403</t>
  </si>
  <si>
    <t>Z006404</t>
  </si>
  <si>
    <t>Z006405</t>
  </si>
  <si>
    <t>Clionaidae</t>
  </si>
  <si>
    <t>Cliona</t>
  </si>
  <si>
    <t>Z006406</t>
  </si>
  <si>
    <t>Z006408</t>
  </si>
  <si>
    <t>Z006411</t>
  </si>
  <si>
    <t>NT0043</t>
  </si>
  <si>
    <t>Z006412</t>
  </si>
  <si>
    <t>Z006413</t>
  </si>
  <si>
    <t>Z006414</t>
  </si>
  <si>
    <t>Z006415</t>
  </si>
  <si>
    <t>Z006416</t>
  </si>
  <si>
    <t>Z006417</t>
  </si>
  <si>
    <t>Z006418</t>
  </si>
  <si>
    <t>Z006419</t>
  </si>
  <si>
    <t>Z006420</t>
  </si>
  <si>
    <t>Spongia?</t>
  </si>
  <si>
    <t>Z006421</t>
  </si>
  <si>
    <t>Z006422</t>
  </si>
  <si>
    <t>Tetilla</t>
  </si>
  <si>
    <t>Z006423</t>
  </si>
  <si>
    <t>Z006424</t>
  </si>
  <si>
    <t>Z006425</t>
  </si>
  <si>
    <t>Z006426</t>
  </si>
  <si>
    <t>Agelasidae</t>
  </si>
  <si>
    <t>Z006427</t>
  </si>
  <si>
    <t>Hemigellius</t>
  </si>
  <si>
    <t>Z006429</t>
  </si>
  <si>
    <t>Psammastra</t>
  </si>
  <si>
    <t>Z006430</t>
  </si>
  <si>
    <t>Z006431</t>
  </si>
  <si>
    <t>Z006434</t>
  </si>
  <si>
    <t>Z006435</t>
  </si>
  <si>
    <t>Z006437</t>
  </si>
  <si>
    <t>Theonella?</t>
  </si>
  <si>
    <t>Z006438</t>
  </si>
  <si>
    <t>Z006439</t>
  </si>
  <si>
    <t>Z006440</t>
  </si>
  <si>
    <t>Z006441</t>
  </si>
  <si>
    <t>pulcherrima</t>
  </si>
  <si>
    <t>Z006442</t>
  </si>
  <si>
    <t>Coscinoderma</t>
  </si>
  <si>
    <t>Z006443</t>
  </si>
  <si>
    <t>Endectyon</t>
  </si>
  <si>
    <t>Z006444</t>
  </si>
  <si>
    <t>Z006445</t>
  </si>
  <si>
    <t>Z006446</t>
  </si>
  <si>
    <t>Aciculites</t>
  </si>
  <si>
    <t>Z006447</t>
  </si>
  <si>
    <t>reticulata?</t>
  </si>
  <si>
    <t>Bergquist &amp; Kelly-Borges, 1995</t>
  </si>
  <si>
    <t>Z006448</t>
  </si>
  <si>
    <t>Z006449</t>
  </si>
  <si>
    <t>Z006450</t>
  </si>
  <si>
    <t>Z006451</t>
  </si>
  <si>
    <t>Z006452</t>
  </si>
  <si>
    <t>Z006453</t>
  </si>
  <si>
    <t>Z006454</t>
  </si>
  <si>
    <t>Z006455</t>
  </si>
  <si>
    <t>Crella</t>
  </si>
  <si>
    <t>Z006456</t>
  </si>
  <si>
    <t>Z006457</t>
  </si>
  <si>
    <t>Stylissa</t>
  </si>
  <si>
    <t>carteri</t>
  </si>
  <si>
    <t>(Dendy, 1889)</t>
  </si>
  <si>
    <t>Z006458</t>
  </si>
  <si>
    <t>Z006460</t>
  </si>
  <si>
    <t>Z006461</t>
  </si>
  <si>
    <t>Z006462</t>
  </si>
  <si>
    <t>Z006464</t>
  </si>
  <si>
    <t>Heteroxyidae</t>
  </si>
  <si>
    <t>Higginsia</t>
  </si>
  <si>
    <t>Z006465</t>
  </si>
  <si>
    <t>Z006467</t>
  </si>
  <si>
    <t>Amphinomia</t>
  </si>
  <si>
    <t>sulphurea</t>
  </si>
  <si>
    <t>Hooper, 1991</t>
  </si>
  <si>
    <t>Z006469</t>
  </si>
  <si>
    <t>Aplysinopsis</t>
  </si>
  <si>
    <t>Z006474</t>
  </si>
  <si>
    <t>Ceratopsion</t>
  </si>
  <si>
    <t>axifera</t>
  </si>
  <si>
    <t>Hentschel, 1911</t>
  </si>
  <si>
    <t>Z006476</t>
  </si>
  <si>
    <t>Z006478</t>
  </si>
  <si>
    <t>Z006479</t>
  </si>
  <si>
    <t>Z006480</t>
  </si>
  <si>
    <t>Z006481</t>
  </si>
  <si>
    <t>Z006482</t>
  </si>
  <si>
    <t>Z006483</t>
  </si>
  <si>
    <t>Z006484</t>
  </si>
  <si>
    <t>Z006485</t>
  </si>
  <si>
    <t>Z006486</t>
  </si>
  <si>
    <t>Z006488</t>
  </si>
  <si>
    <t>Z006489</t>
  </si>
  <si>
    <t>Z006490</t>
  </si>
  <si>
    <t>Z006491</t>
  </si>
  <si>
    <t>Z006492</t>
  </si>
  <si>
    <t>Z006493</t>
  </si>
  <si>
    <t>Antho (Plocamia)</t>
  </si>
  <si>
    <t>Z006494</t>
  </si>
  <si>
    <t>sp. 04</t>
  </si>
  <si>
    <t>Z006496</t>
  </si>
  <si>
    <t>Z006497</t>
  </si>
  <si>
    <t>Z006498</t>
  </si>
  <si>
    <t>Z006499</t>
  </si>
  <si>
    <t>Z006500</t>
  </si>
  <si>
    <t>Z006501</t>
  </si>
  <si>
    <t>Z006502</t>
  </si>
  <si>
    <t>Z006503</t>
  </si>
  <si>
    <t>Z006504</t>
  </si>
  <si>
    <t>Z006505</t>
  </si>
  <si>
    <t>Z006506</t>
  </si>
  <si>
    <t>Z006507</t>
  </si>
  <si>
    <t>Spongia</t>
  </si>
  <si>
    <t>Z006508</t>
  </si>
  <si>
    <t>Z006509</t>
  </si>
  <si>
    <t>Z006510</t>
  </si>
  <si>
    <t>Z006511</t>
  </si>
  <si>
    <t>Z006512</t>
  </si>
  <si>
    <t>Z006513</t>
  </si>
  <si>
    <t>Z006515</t>
  </si>
  <si>
    <t>Z006516</t>
  </si>
  <si>
    <t>Chelonaplysilla</t>
  </si>
  <si>
    <t>Z006517</t>
  </si>
  <si>
    <t>phakellioides</t>
  </si>
  <si>
    <t>Dendy &amp; Frederick, 1924</t>
  </si>
  <si>
    <t>Z006518</t>
  </si>
  <si>
    <t>Z006519</t>
  </si>
  <si>
    <t>Z006520</t>
  </si>
  <si>
    <t>Z006521</t>
  </si>
  <si>
    <t>Z006522</t>
  </si>
  <si>
    <t>Z006523</t>
  </si>
  <si>
    <t>Z006524</t>
  </si>
  <si>
    <t>Epipolasis</t>
  </si>
  <si>
    <t>suluensis</t>
  </si>
  <si>
    <t>(Wilson, 1925) </t>
  </si>
  <si>
    <t>Z006525</t>
  </si>
  <si>
    <t>Petrosia (Strongylophora)</t>
  </si>
  <si>
    <t>Z006526</t>
  </si>
  <si>
    <t>CRRF 2244 aff.</t>
  </si>
  <si>
    <t>Z006527</t>
  </si>
  <si>
    <t>mixta</t>
  </si>
  <si>
    <t>Z006528</t>
  </si>
  <si>
    <t>Z006529</t>
  </si>
  <si>
    <t>Z006531</t>
  </si>
  <si>
    <t>Psammocinia</t>
  </si>
  <si>
    <t>Z006534</t>
  </si>
  <si>
    <t>Calcarea</t>
  </si>
  <si>
    <t>Clathrinida</t>
  </si>
  <si>
    <t>Leucetiidae</t>
  </si>
  <si>
    <t>Leucetta</t>
  </si>
  <si>
    <t>Z006536</t>
  </si>
  <si>
    <t>Z006537</t>
  </si>
  <si>
    <t>Z006538</t>
  </si>
  <si>
    <t>Z006539</t>
  </si>
  <si>
    <t>Z006540</t>
  </si>
  <si>
    <t>Z006542</t>
  </si>
  <si>
    <t>Endectyon?</t>
  </si>
  <si>
    <t>Z006543</t>
  </si>
  <si>
    <t>Z006544</t>
  </si>
  <si>
    <t>Z006545</t>
  </si>
  <si>
    <t>Z006546</t>
  </si>
  <si>
    <t>Z006547</t>
  </si>
  <si>
    <t>Z006549</t>
  </si>
  <si>
    <t>Z006551</t>
  </si>
  <si>
    <t>Z006552</t>
  </si>
  <si>
    <t>Z006553</t>
  </si>
  <si>
    <t>biru</t>
  </si>
  <si>
    <t>De Voogd, 2004</t>
  </si>
  <si>
    <t>Z006555</t>
  </si>
  <si>
    <t>Z006556</t>
  </si>
  <si>
    <t>Z006558</t>
  </si>
  <si>
    <t>Z006559</t>
  </si>
  <si>
    <t>Z006560</t>
  </si>
  <si>
    <t>Z006561</t>
  </si>
  <si>
    <t>Z006562</t>
  </si>
  <si>
    <t>Luffariella</t>
  </si>
  <si>
    <t>variabilis</t>
  </si>
  <si>
    <t>Z006563</t>
  </si>
  <si>
    <t>Z006564</t>
  </si>
  <si>
    <t>Z006565</t>
  </si>
  <si>
    <t>Z006566</t>
  </si>
  <si>
    <t>Z006568</t>
  </si>
  <si>
    <t>Haliclona (Haliclona)</t>
  </si>
  <si>
    <t>Z006571</t>
  </si>
  <si>
    <t>Z006572</t>
  </si>
  <si>
    <t>"ramosa"</t>
  </si>
  <si>
    <t>Z006574</t>
  </si>
  <si>
    <t>durissima?</t>
  </si>
  <si>
    <t>Z006575</t>
  </si>
  <si>
    <t>Z006576</t>
  </si>
  <si>
    <t>Z006577</t>
  </si>
  <si>
    <t>Z006579</t>
  </si>
  <si>
    <t>Z006580</t>
  </si>
  <si>
    <t>Halichondria ?</t>
  </si>
  <si>
    <t>Z006582</t>
  </si>
  <si>
    <t>Z006583</t>
  </si>
  <si>
    <t>Z006584</t>
  </si>
  <si>
    <t>Z006585</t>
  </si>
  <si>
    <t>Z006586</t>
  </si>
  <si>
    <t>Z006587</t>
  </si>
  <si>
    <t>Z006589</t>
  </si>
  <si>
    <t>Amorphinopsis</t>
  </si>
  <si>
    <t>fenestrata</t>
  </si>
  <si>
    <t>Z006590</t>
  </si>
  <si>
    <t>Z006591</t>
  </si>
  <si>
    <t>Z006592</t>
  </si>
  <si>
    <t>Z006593</t>
  </si>
  <si>
    <t>Z006594</t>
  </si>
  <si>
    <t>excavans</t>
  </si>
  <si>
    <t>Carter, 1887</t>
  </si>
  <si>
    <t>Z006595</t>
  </si>
  <si>
    <t>(Poléjaeff, 1884)</t>
  </si>
  <si>
    <t>Z006596</t>
  </si>
  <si>
    <t>Z006597</t>
  </si>
  <si>
    <t>Z006598</t>
  </si>
  <si>
    <t>Z006600</t>
  </si>
  <si>
    <t>Z006601</t>
  </si>
  <si>
    <t>Haliclona?</t>
  </si>
  <si>
    <t>Z006602</t>
  </si>
  <si>
    <t>Disyringa</t>
  </si>
  <si>
    <t>Z006604</t>
  </si>
  <si>
    <t>Z006605</t>
  </si>
  <si>
    <t>Z006606</t>
  </si>
  <si>
    <t>Z006607</t>
  </si>
  <si>
    <t>Z006608</t>
  </si>
  <si>
    <t>Hyrtios?</t>
  </si>
  <si>
    <t>Z006609</t>
  </si>
  <si>
    <t>Z006610</t>
  </si>
  <si>
    <t>Z006611</t>
  </si>
  <si>
    <t>Z006613</t>
  </si>
  <si>
    <t>Z006614</t>
  </si>
  <si>
    <t>Z006616</t>
  </si>
  <si>
    <t>Z006617</t>
  </si>
  <si>
    <t>Z006618</t>
  </si>
  <si>
    <t>Z006619</t>
  </si>
  <si>
    <t>Z006620</t>
  </si>
  <si>
    <t>Z006621</t>
  </si>
  <si>
    <t>Z006622</t>
  </si>
  <si>
    <t>Z006623</t>
  </si>
  <si>
    <t>Z006624</t>
  </si>
  <si>
    <t>Z006626</t>
  </si>
  <si>
    <t>Z006627</t>
  </si>
  <si>
    <t>Z006628</t>
  </si>
  <si>
    <t>Z006630</t>
  </si>
  <si>
    <t>Coelosphaera</t>
  </si>
  <si>
    <t>Z006631</t>
  </si>
  <si>
    <t>Z006632</t>
  </si>
  <si>
    <t>Z006633</t>
  </si>
  <si>
    <t>Z006634</t>
  </si>
  <si>
    <t>Z006635</t>
  </si>
  <si>
    <t>Z006636</t>
  </si>
  <si>
    <t>Z006637</t>
  </si>
  <si>
    <t>Tedaniidae</t>
  </si>
  <si>
    <t>Tedania</t>
  </si>
  <si>
    <t>Z006638</t>
  </si>
  <si>
    <t>Z006639</t>
  </si>
  <si>
    <t>Z006640</t>
  </si>
  <si>
    <t>Z006641</t>
  </si>
  <si>
    <t>Z006642</t>
  </si>
  <si>
    <t>Z006643</t>
  </si>
  <si>
    <t>Z006644</t>
  </si>
  <si>
    <t>Z006645</t>
  </si>
  <si>
    <t>Lithistida?</t>
  </si>
  <si>
    <t>Z006646</t>
  </si>
  <si>
    <t>Z006647</t>
  </si>
  <si>
    <t>Z006648</t>
  </si>
  <si>
    <t>Z006649</t>
  </si>
  <si>
    <t>Z006650</t>
  </si>
  <si>
    <t>Z006651</t>
  </si>
  <si>
    <t>Z006652</t>
  </si>
  <si>
    <t>Z006653</t>
  </si>
  <si>
    <t>Z006654</t>
  </si>
  <si>
    <t>Z006655</t>
  </si>
  <si>
    <t>Iothrochotidae</t>
  </si>
  <si>
    <t>Z006657</t>
  </si>
  <si>
    <t>Z006658</t>
  </si>
  <si>
    <t>Erylus</t>
  </si>
  <si>
    <t>Z006659</t>
  </si>
  <si>
    <t>Z006660</t>
  </si>
  <si>
    <t xml:space="preserve">Theonellidae  </t>
  </si>
  <si>
    <t>Cymbastela</t>
  </si>
  <si>
    <t>sp</t>
  </si>
  <si>
    <t>Z006666</t>
  </si>
  <si>
    <t>Gelliodes?</t>
  </si>
  <si>
    <t>Z006667</t>
  </si>
  <si>
    <t>Jaspis</t>
  </si>
  <si>
    <t>Z006668</t>
  </si>
  <si>
    <t>Axinyssa</t>
  </si>
  <si>
    <t>NT1269</t>
  </si>
  <si>
    <t>Z006669</t>
  </si>
  <si>
    <t>Z006670</t>
  </si>
  <si>
    <t>Z006671</t>
  </si>
  <si>
    <t>Z006672</t>
  </si>
  <si>
    <t>Z006673</t>
  </si>
  <si>
    <t>Desmacellidae</t>
  </si>
  <si>
    <t>Biemna</t>
  </si>
  <si>
    <t>Z006674</t>
  </si>
  <si>
    <t>Z006675</t>
  </si>
  <si>
    <t>Z006676</t>
  </si>
  <si>
    <t>Z006677</t>
  </si>
  <si>
    <t>Z006679</t>
  </si>
  <si>
    <t>Racodiscula?</t>
  </si>
  <si>
    <t>Z006680</t>
  </si>
  <si>
    <t>Z006681</t>
  </si>
  <si>
    <t>(Thiele, 1899)</t>
  </si>
  <si>
    <t>Z006682</t>
  </si>
  <si>
    <t>Z006683</t>
  </si>
  <si>
    <t>Z006684</t>
  </si>
  <si>
    <t>Z006685</t>
  </si>
  <si>
    <t>Theonellidae?</t>
  </si>
  <si>
    <t>Z006686</t>
  </si>
  <si>
    <t>Z006687</t>
  </si>
  <si>
    <t>Chelotropella</t>
  </si>
  <si>
    <t>Z006688</t>
  </si>
  <si>
    <t>Z006689</t>
  </si>
  <si>
    <t>Z006690</t>
  </si>
  <si>
    <t>Z006692</t>
  </si>
  <si>
    <t>abietina</t>
  </si>
  <si>
    <t>Z006693</t>
  </si>
  <si>
    <t>Homosclerophorida</t>
  </si>
  <si>
    <t>Plakortis?</t>
  </si>
  <si>
    <t>Z006694</t>
  </si>
  <si>
    <t>Z006696</t>
  </si>
  <si>
    <t>Plakinidae</t>
  </si>
  <si>
    <t>Plakortis</t>
  </si>
  <si>
    <t>Z006697</t>
  </si>
  <si>
    <t>sp. 05</t>
  </si>
  <si>
    <t>Z006698</t>
  </si>
  <si>
    <t>Thorectandra ?</t>
  </si>
  <si>
    <t>Z006699</t>
  </si>
  <si>
    <t>Z006700</t>
  </si>
  <si>
    <t>NT0047</t>
  </si>
  <si>
    <t>Z006701</t>
  </si>
  <si>
    <t>Coelosphaera?</t>
  </si>
  <si>
    <t>Z006702</t>
  </si>
  <si>
    <t>Z006703</t>
  </si>
  <si>
    <t>Z006704</t>
  </si>
  <si>
    <t>Z006705</t>
  </si>
  <si>
    <t>Z006706</t>
  </si>
  <si>
    <t>Z006707</t>
  </si>
  <si>
    <t>Z006708</t>
  </si>
  <si>
    <t>Z006709</t>
  </si>
  <si>
    <t>Z006710</t>
  </si>
  <si>
    <t>(Lamarck, 1815)</t>
  </si>
  <si>
    <t>Z006711</t>
  </si>
  <si>
    <t>Z006712</t>
  </si>
  <si>
    <t>Asteropus</t>
  </si>
  <si>
    <t>Z006713</t>
  </si>
  <si>
    <t>Z006714</t>
  </si>
  <si>
    <t>Z006716</t>
  </si>
  <si>
    <t>Z006717</t>
  </si>
  <si>
    <t>Z006718</t>
  </si>
  <si>
    <t>Z006719</t>
  </si>
  <si>
    <t>Z006720</t>
  </si>
  <si>
    <t>Z006721</t>
  </si>
  <si>
    <t>Z006722</t>
  </si>
  <si>
    <t>NT0048</t>
  </si>
  <si>
    <t>Z006723</t>
  </si>
  <si>
    <t>Pachastrissa</t>
  </si>
  <si>
    <t>Z006724</t>
  </si>
  <si>
    <t>Hexactinellida</t>
  </si>
  <si>
    <t>Lyssacinosida?</t>
  </si>
  <si>
    <t>Z006725</t>
  </si>
  <si>
    <t>Z006726</t>
  </si>
  <si>
    <t>New genus A?</t>
  </si>
  <si>
    <t>Z006727</t>
  </si>
  <si>
    <t>Plakinastrella</t>
  </si>
  <si>
    <t>Z006728</t>
  </si>
  <si>
    <t>Suberitidae</t>
  </si>
  <si>
    <t>Z006729</t>
  </si>
  <si>
    <t>Z006730</t>
  </si>
  <si>
    <t>Z006731</t>
  </si>
  <si>
    <t>Azzini, Calcinai &amp; Pansini, 2007</t>
  </si>
  <si>
    <t>Z006732</t>
  </si>
  <si>
    <t>Z006733</t>
  </si>
  <si>
    <t>Dactylospongia?</t>
  </si>
  <si>
    <t>Z006734</t>
  </si>
  <si>
    <t>Z006735</t>
  </si>
  <si>
    <t>Manihinea</t>
  </si>
  <si>
    <t>Z006736</t>
  </si>
  <si>
    <t>Z006737</t>
  </si>
  <si>
    <t>Z006738</t>
  </si>
  <si>
    <t>Z006739</t>
  </si>
  <si>
    <t>Z006740</t>
  </si>
  <si>
    <t>Z006741</t>
  </si>
  <si>
    <t>Z006742</t>
  </si>
  <si>
    <t>Z006743</t>
  </si>
  <si>
    <t>Z006744</t>
  </si>
  <si>
    <t>Thorectidae?</t>
  </si>
  <si>
    <t>Z006745</t>
  </si>
  <si>
    <t>Myrmekioderma</t>
  </si>
  <si>
    <t>Z006746</t>
  </si>
  <si>
    <t>Z006747</t>
  </si>
  <si>
    <t>Stryphnus</t>
  </si>
  <si>
    <t>Z006748</t>
  </si>
  <si>
    <t>Z006749</t>
  </si>
  <si>
    <t>Vetulinidae</t>
  </si>
  <si>
    <t>Vetulina?</t>
  </si>
  <si>
    <t>Z006750</t>
  </si>
  <si>
    <t>Z006751</t>
  </si>
  <si>
    <t>Z006752</t>
  </si>
  <si>
    <t>Z006753</t>
  </si>
  <si>
    <t>Bubaridae</t>
  </si>
  <si>
    <t>Bubaris?</t>
  </si>
  <si>
    <t>Z006755</t>
  </si>
  <si>
    <t>Siphonidiidae</t>
  </si>
  <si>
    <t>Gastrophanella</t>
  </si>
  <si>
    <t>Z006756</t>
  </si>
  <si>
    <t>Z006757</t>
  </si>
  <si>
    <t>Z006758</t>
  </si>
  <si>
    <t>Z006759</t>
  </si>
  <si>
    <t>Z006760</t>
  </si>
  <si>
    <t>Z006761</t>
  </si>
  <si>
    <t>Z006762</t>
  </si>
  <si>
    <t>Z006763</t>
  </si>
  <si>
    <t>Aplysinellidae</t>
  </si>
  <si>
    <t>Aplysinella</t>
  </si>
  <si>
    <t>Z006764</t>
  </si>
  <si>
    <t>Amphimedon?</t>
  </si>
  <si>
    <t>Z006765</t>
  </si>
  <si>
    <t>Chondrosia?</t>
  </si>
  <si>
    <t>Z006766</t>
  </si>
  <si>
    <t>Hymedesmiidae?</t>
  </si>
  <si>
    <t>Z006767</t>
  </si>
  <si>
    <t>Z006768</t>
  </si>
  <si>
    <t>Xestospongia?</t>
  </si>
  <si>
    <t>Z006769</t>
  </si>
  <si>
    <t>Z006770</t>
  </si>
  <si>
    <t>Gelliodes</t>
  </si>
  <si>
    <t>Z006771</t>
  </si>
  <si>
    <t>Z006772</t>
  </si>
  <si>
    <t>Z006773</t>
  </si>
  <si>
    <t>Z006774</t>
  </si>
  <si>
    <t>Z006775</t>
  </si>
  <si>
    <t>NT0045</t>
  </si>
  <si>
    <t>Z006777</t>
  </si>
  <si>
    <t>Z006778</t>
  </si>
  <si>
    <t>Z006779</t>
  </si>
  <si>
    <t>Z006781</t>
  </si>
  <si>
    <t>Clathrinidae</t>
  </si>
  <si>
    <t>Clathrina</t>
  </si>
  <si>
    <t>Z006782</t>
  </si>
  <si>
    <t>Z006783</t>
  </si>
  <si>
    <t>Z006784</t>
  </si>
  <si>
    <t>Z006786</t>
  </si>
  <si>
    <t>Z006787</t>
  </si>
  <si>
    <t>Z006788</t>
  </si>
  <si>
    <t>Z006789</t>
  </si>
  <si>
    <t>Z006790</t>
  </si>
  <si>
    <t>Z006791</t>
  </si>
  <si>
    <t>Z006792</t>
  </si>
  <si>
    <t>Z006793</t>
  </si>
  <si>
    <t>Ecionemia</t>
  </si>
  <si>
    <t>Z006794</t>
  </si>
  <si>
    <t>Z006795</t>
  </si>
  <si>
    <t>Z006796</t>
  </si>
  <si>
    <t>NT0039</t>
  </si>
  <si>
    <t>Z006797</t>
  </si>
  <si>
    <t>Z006798</t>
  </si>
  <si>
    <t>Z006799</t>
  </si>
  <si>
    <t>Z006800</t>
  </si>
  <si>
    <t>Chondropsidae</t>
  </si>
  <si>
    <t>Chondropsis</t>
  </si>
  <si>
    <t>Z006801</t>
  </si>
  <si>
    <t>Spheciospongia</t>
  </si>
  <si>
    <t>congenera</t>
  </si>
  <si>
    <t>Z006804</t>
  </si>
  <si>
    <t>granulatum</t>
  </si>
  <si>
    <t>(Esper, 1794)</t>
  </si>
  <si>
    <t>Z006805</t>
  </si>
  <si>
    <t>Z006806</t>
  </si>
  <si>
    <t>Z006807</t>
  </si>
  <si>
    <t>Fascaplysinopsis</t>
  </si>
  <si>
    <t>Z006808</t>
  </si>
  <si>
    <t>Z006809</t>
  </si>
  <si>
    <t>Rhabdastrella</t>
  </si>
  <si>
    <t>globostellata</t>
  </si>
  <si>
    <t>Z006810</t>
  </si>
  <si>
    <t>Z006811</t>
  </si>
  <si>
    <t>Z006812</t>
  </si>
  <si>
    <t>Z006813</t>
  </si>
  <si>
    <t>ramosa</t>
  </si>
  <si>
    <t>(Kieschnick, 1896)</t>
  </si>
  <si>
    <t>Z006815</t>
  </si>
  <si>
    <t>Z006816</t>
  </si>
  <si>
    <t>Z006817</t>
  </si>
  <si>
    <t>Z006818</t>
  </si>
  <si>
    <t>Z006819</t>
  </si>
  <si>
    <t>Z006821</t>
  </si>
  <si>
    <t>Z006822</t>
  </si>
  <si>
    <t>Z006823</t>
  </si>
  <si>
    <t>Cribrochalina</t>
  </si>
  <si>
    <t>Z006824</t>
  </si>
  <si>
    <t>Z006825</t>
  </si>
  <si>
    <t>Z006826</t>
  </si>
  <si>
    <t>Z006827</t>
  </si>
  <si>
    <t>Darwinella</t>
  </si>
  <si>
    <t>Z006830</t>
  </si>
  <si>
    <t>Z006831</t>
  </si>
  <si>
    <t>Z006832</t>
  </si>
  <si>
    <t>Z006833</t>
  </si>
  <si>
    <t>Z006834</t>
  </si>
  <si>
    <t>Z006835</t>
  </si>
  <si>
    <t>Z006836</t>
  </si>
  <si>
    <t>sp. 06</t>
  </si>
  <si>
    <t>Z006837</t>
  </si>
  <si>
    <t>Z006838</t>
  </si>
  <si>
    <t>Z006839</t>
  </si>
  <si>
    <t>Dendy, 1922</t>
  </si>
  <si>
    <t>Z006840</t>
  </si>
  <si>
    <t>Z006841</t>
  </si>
  <si>
    <t>Z006842</t>
  </si>
  <si>
    <t>Z006843</t>
  </si>
  <si>
    <t>Soleneiscidae</t>
  </si>
  <si>
    <t>Z006844</t>
  </si>
  <si>
    <t>Z006845</t>
  </si>
  <si>
    <t>Z006846</t>
  </si>
  <si>
    <t>Z006847</t>
  </si>
  <si>
    <t>Z006848</t>
  </si>
  <si>
    <t>Z006849</t>
  </si>
  <si>
    <t>Z006850</t>
  </si>
  <si>
    <t>Z006851</t>
  </si>
  <si>
    <t>Z006852</t>
  </si>
  <si>
    <t>NT0046</t>
  </si>
  <si>
    <t>Z006853</t>
  </si>
  <si>
    <t>Z006854</t>
  </si>
  <si>
    <t>Z006855</t>
  </si>
  <si>
    <t>Petrosaspongia?</t>
  </si>
  <si>
    <t>Z006856</t>
  </si>
  <si>
    <t>Z006857</t>
  </si>
  <si>
    <t>Z006858</t>
  </si>
  <si>
    <t>tropicalis</t>
  </si>
  <si>
    <t>Alvarez &amp; Hooper, 2009</t>
  </si>
  <si>
    <t>Z006859</t>
  </si>
  <si>
    <t>Z006860</t>
  </si>
  <si>
    <t>Z006861</t>
  </si>
  <si>
    <t>(Thiele, 1903)</t>
  </si>
  <si>
    <t>Z006862</t>
  </si>
  <si>
    <t>Z006863</t>
  </si>
  <si>
    <t>Z006864</t>
  </si>
  <si>
    <t>Z006865</t>
  </si>
  <si>
    <t>Z006866</t>
  </si>
  <si>
    <t>Z006867</t>
  </si>
  <si>
    <t>Z006868</t>
  </si>
  <si>
    <t>Z006869</t>
  </si>
  <si>
    <t>Z006871</t>
  </si>
  <si>
    <t>Z006872</t>
  </si>
  <si>
    <t>Z006873</t>
  </si>
  <si>
    <t>Z006874</t>
  </si>
  <si>
    <t>Phycopsis</t>
  </si>
  <si>
    <t>NT0038</t>
  </si>
  <si>
    <t>Z006875</t>
  </si>
  <si>
    <t>Z006876</t>
  </si>
  <si>
    <t>Petrosia?</t>
  </si>
  <si>
    <t>Z006877</t>
  </si>
  <si>
    <t>Z006879</t>
  </si>
  <si>
    <t>Z006880</t>
  </si>
  <si>
    <t>Z006881</t>
  </si>
  <si>
    <t>Z006884</t>
  </si>
  <si>
    <t>Z006885</t>
  </si>
  <si>
    <t>Rhopaloeides</t>
  </si>
  <si>
    <t>Z006886</t>
  </si>
  <si>
    <t>Acarnidae</t>
  </si>
  <si>
    <t>Cornulum</t>
  </si>
  <si>
    <t>Z006887</t>
  </si>
  <si>
    <t>vannus</t>
  </si>
  <si>
    <t>Z006888</t>
  </si>
  <si>
    <t>Z006889</t>
  </si>
  <si>
    <t>Z006890</t>
  </si>
  <si>
    <t>euctimena</t>
  </si>
  <si>
    <t>Z006891</t>
  </si>
  <si>
    <t>Z006892</t>
  </si>
  <si>
    <t>Z006893</t>
  </si>
  <si>
    <t>Z006894</t>
  </si>
  <si>
    <t>Z006895</t>
  </si>
  <si>
    <t>Z006896</t>
  </si>
  <si>
    <t>Z006899</t>
  </si>
  <si>
    <t>Z006900</t>
  </si>
  <si>
    <t>Z006901</t>
  </si>
  <si>
    <t>Z006902</t>
  </si>
  <si>
    <t>Z006903</t>
  </si>
  <si>
    <t>Z006904</t>
  </si>
  <si>
    <t>Z006905</t>
  </si>
  <si>
    <t>Z006906</t>
  </si>
  <si>
    <t>Z006907</t>
  </si>
  <si>
    <t>Z006909</t>
  </si>
  <si>
    <t>Z006910</t>
  </si>
  <si>
    <t>Scopalina?</t>
  </si>
  <si>
    <t>NT0044</t>
  </si>
  <si>
    <t>Z006911</t>
  </si>
  <si>
    <t>Z006912</t>
  </si>
  <si>
    <t>Z006913</t>
  </si>
  <si>
    <t>Z006914</t>
  </si>
  <si>
    <t>Z006915</t>
  </si>
  <si>
    <t>Z006916</t>
  </si>
  <si>
    <t>Z006917</t>
  </si>
  <si>
    <t>Z006918</t>
  </si>
  <si>
    <t>Z006919</t>
  </si>
  <si>
    <t>Z006920</t>
  </si>
  <si>
    <t>Z006964</t>
  </si>
  <si>
    <t>Survey</t>
  </si>
  <si>
    <t>Station</t>
  </si>
  <si>
    <t>SOL4934</t>
  </si>
  <si>
    <t>SOL5117</t>
  </si>
  <si>
    <t>Presence</t>
  </si>
  <si>
    <t>5</t>
  </si>
  <si>
    <t>6</t>
  </si>
  <si>
    <t>3</t>
  </si>
  <si>
    <t>8</t>
  </si>
  <si>
    <t>7</t>
  </si>
  <si>
    <t>sp. 122</t>
  </si>
  <si>
    <t>Full name</t>
  </si>
  <si>
    <t>Class</t>
  </si>
  <si>
    <t>Z006236</t>
  </si>
  <si>
    <t>Demospongiae</t>
  </si>
  <si>
    <t>Poecilosclerida</t>
  </si>
  <si>
    <t>Raspailiidae</t>
  </si>
  <si>
    <t>Echinodictyum</t>
  </si>
  <si>
    <t>mesenterinum</t>
  </si>
  <si>
    <t>(Lamarck, 1813)</t>
  </si>
  <si>
    <t>Z006237</t>
  </si>
  <si>
    <t>Haplosclerida</t>
  </si>
  <si>
    <t>Petrosiidae</t>
  </si>
  <si>
    <t>Xestospongia</t>
  </si>
  <si>
    <t>testudinaria</t>
  </si>
  <si>
    <t>(Lamarck, 1814)</t>
  </si>
  <si>
    <t>Z006238</t>
  </si>
  <si>
    <t>Halichondrida</t>
  </si>
  <si>
    <t>Axinellidae</t>
  </si>
  <si>
    <t>Reniochalina</t>
  </si>
  <si>
    <t>stalagmitis</t>
  </si>
  <si>
    <t>Lendenfeld, 1888</t>
  </si>
  <si>
    <t>Z006239</t>
  </si>
  <si>
    <t>Ectyoplasia</t>
  </si>
  <si>
    <t>tabula</t>
  </si>
  <si>
    <t>Z006240</t>
  </si>
  <si>
    <t>Dictyoceratida</t>
  </si>
  <si>
    <t>Irciniidae</t>
  </si>
  <si>
    <t>Ircinia</t>
  </si>
  <si>
    <t>irregularis</t>
  </si>
  <si>
    <t>(Polejaeff, 1884)</t>
  </si>
  <si>
    <t>Z006241</t>
  </si>
  <si>
    <t>Z006242</t>
  </si>
  <si>
    <t>Halichondriidae</t>
  </si>
  <si>
    <t>Halichondria (Halichondria)</t>
  </si>
  <si>
    <t>carotenoidea</t>
  </si>
  <si>
    <t>Alvarez &amp; Hooper, 2011</t>
  </si>
  <si>
    <t>Z006243</t>
  </si>
  <si>
    <t>Echinodictyum?</t>
  </si>
  <si>
    <t>Z006244</t>
  </si>
  <si>
    <t>Verongida</t>
  </si>
  <si>
    <t>Ianthellidae</t>
  </si>
  <si>
    <t>Ianthella</t>
  </si>
  <si>
    <t>flabelliformis</t>
  </si>
  <si>
    <t>(Pallas, 1766)</t>
  </si>
  <si>
    <t>Z006246</t>
  </si>
  <si>
    <t>Microcionidae</t>
  </si>
  <si>
    <t>Clathria (Thalysias)</t>
  </si>
  <si>
    <t>vulpina</t>
  </si>
  <si>
    <t>Z006247</t>
  </si>
  <si>
    <t>Myxillidae</t>
  </si>
  <si>
    <t>Myxilla?</t>
  </si>
  <si>
    <t>Z006248</t>
  </si>
  <si>
    <t>Z006249</t>
  </si>
  <si>
    <t>Chalinidae</t>
  </si>
  <si>
    <t>Haliclona (Halichoclona)</t>
  </si>
  <si>
    <t>Z006250</t>
  </si>
  <si>
    <t>Callyspongiidae</t>
  </si>
  <si>
    <t>Callyspongia</t>
  </si>
  <si>
    <t>Z006251</t>
  </si>
  <si>
    <t>Z006252</t>
  </si>
  <si>
    <t>cancellatum</t>
  </si>
  <si>
    <t>Z006253</t>
  </si>
  <si>
    <t>Niphatidae</t>
  </si>
  <si>
    <t>Niphates</t>
  </si>
  <si>
    <t>Crellidae</t>
  </si>
  <si>
    <t>Crella?</t>
  </si>
  <si>
    <t>Z006255</t>
  </si>
  <si>
    <t>Phloeodictyidae</t>
  </si>
  <si>
    <t>Oceanapia</t>
  </si>
  <si>
    <t>Z006256</t>
  </si>
  <si>
    <t>Z006257</t>
  </si>
  <si>
    <t>erecta</t>
  </si>
  <si>
    <t>(Thiele, 1898)</t>
  </si>
  <si>
    <t>Z006258</t>
  </si>
  <si>
    <t>Amphimedon</t>
  </si>
  <si>
    <t>Z006259</t>
  </si>
  <si>
    <t>Astrophorida</t>
  </si>
  <si>
    <t>Calthropellidae</t>
  </si>
  <si>
    <t>Chelotropella?</t>
  </si>
  <si>
    <t>sp.</t>
  </si>
  <si>
    <t>Z006260</t>
  </si>
  <si>
    <t>Ancorinidae</t>
  </si>
  <si>
    <t>dissimilis</t>
  </si>
  <si>
    <t>(Ridley, 1884)</t>
  </si>
  <si>
    <t>Haliclona (Reniera)</t>
  </si>
  <si>
    <t>Z006262</t>
  </si>
  <si>
    <t>Ceratopsion?</t>
  </si>
  <si>
    <t>Z006263</t>
  </si>
  <si>
    <t>Lithistida</t>
  </si>
  <si>
    <t>Scleritodermidae</t>
  </si>
  <si>
    <t>Microscleroderma</t>
  </si>
  <si>
    <t>Z006264</t>
  </si>
  <si>
    <t>Theonellidae</t>
  </si>
  <si>
    <t>Theonella</t>
  </si>
  <si>
    <t>Z006265</t>
  </si>
  <si>
    <t>Petrosia (Petrosia)</t>
  </si>
  <si>
    <t>lignosa</t>
  </si>
  <si>
    <t>Wilson, 1925</t>
  </si>
  <si>
    <t>Z006266</t>
  </si>
  <si>
    <t>Z006267</t>
  </si>
  <si>
    <t>Azoricidae</t>
  </si>
  <si>
    <t>Leiodermatium</t>
  </si>
  <si>
    <t>Z006268</t>
  </si>
  <si>
    <t>Scleritoderma</t>
  </si>
  <si>
    <t>Z006269</t>
  </si>
  <si>
    <t>Dysideidae</t>
  </si>
  <si>
    <t>Dysidea</t>
  </si>
  <si>
    <t>Z006270</t>
  </si>
  <si>
    <t xml:space="preserve">Melophlus </t>
  </si>
  <si>
    <t xml:space="preserve">sarasinorum </t>
  </si>
  <si>
    <t xml:space="preserve">Thiele, 1899 </t>
  </si>
  <si>
    <t>Z006271</t>
  </si>
  <si>
    <t>Z006272</t>
  </si>
  <si>
    <t>Pseudoceratinidae</t>
  </si>
  <si>
    <t>Pseudoceratina</t>
  </si>
  <si>
    <t>Z006273</t>
  </si>
  <si>
    <t>Dendroceratida</t>
  </si>
  <si>
    <t>Dictyodendrillidae</t>
  </si>
  <si>
    <t>Dictyodendrilla</t>
  </si>
  <si>
    <t>Z006274</t>
  </si>
  <si>
    <t>Z006275</t>
  </si>
  <si>
    <t>Z006276</t>
  </si>
  <si>
    <t>Clathria</t>
  </si>
  <si>
    <t>Z006277</t>
  </si>
  <si>
    <t>Spirophorida</t>
  </si>
  <si>
    <t>Tetillidae</t>
  </si>
  <si>
    <t>Cinachyrella</t>
  </si>
  <si>
    <t>Z006278</t>
  </si>
  <si>
    <t>Racodiscula</t>
  </si>
  <si>
    <t>Z006281</t>
  </si>
  <si>
    <t>Spongiidae</t>
  </si>
  <si>
    <t>Leiosella</t>
  </si>
  <si>
    <t>Z006282</t>
  </si>
  <si>
    <t>Z006283</t>
  </si>
  <si>
    <t>Z006284</t>
  </si>
  <si>
    <t>Z006285</t>
  </si>
  <si>
    <t>Z006286</t>
  </si>
  <si>
    <t>Z006287</t>
  </si>
  <si>
    <t>Coelosphaeridae</t>
  </si>
  <si>
    <t>Lissodendoryx</t>
  </si>
  <si>
    <t>Z006288</t>
  </si>
  <si>
    <t>Petrosia</t>
  </si>
  <si>
    <t>Z006290</t>
  </si>
  <si>
    <t>Hyattella</t>
  </si>
  <si>
    <t>Z006291</t>
  </si>
  <si>
    <t>Dictyonellidae</t>
  </si>
  <si>
    <t>Acanthella</t>
  </si>
  <si>
    <t>cavernosa</t>
  </si>
  <si>
    <t>(Dendy, 1921)</t>
  </si>
  <si>
    <t>Z006293</t>
  </si>
  <si>
    <t>Euryspongia?</t>
  </si>
  <si>
    <t>Z006294</t>
  </si>
  <si>
    <t>Geodiidae</t>
  </si>
  <si>
    <t>Geodia</t>
  </si>
  <si>
    <t>Z006295</t>
  </si>
  <si>
    <t>Z006296</t>
  </si>
  <si>
    <t>Topsentia</t>
  </si>
  <si>
    <t>Hadromerida</t>
  </si>
  <si>
    <t>Aaptos</t>
  </si>
  <si>
    <t>Coelocarteria</t>
  </si>
  <si>
    <t>agglomerans</t>
  </si>
  <si>
    <t>Azzini, Calcinai and Pansini 2007</t>
  </si>
  <si>
    <t>Phakellia</t>
  </si>
  <si>
    <t>NT0040</t>
  </si>
  <si>
    <t>Darwinellidae</t>
  </si>
  <si>
    <t>Dendrilla</t>
  </si>
  <si>
    <t>mertoni</t>
  </si>
  <si>
    <t>Hentschel, 1912</t>
  </si>
  <si>
    <t>Z006302</t>
  </si>
  <si>
    <t>'Fromont SS6'</t>
  </si>
  <si>
    <t>Z006303</t>
  </si>
  <si>
    <t>Z006305</t>
  </si>
  <si>
    <t>Z006306</t>
  </si>
  <si>
    <t>Z006307</t>
  </si>
  <si>
    <t>Z006308</t>
  </si>
  <si>
    <t>Aplysinidae</t>
  </si>
  <si>
    <t>Suberea</t>
  </si>
  <si>
    <t>Z006309</t>
  </si>
  <si>
    <t>Z006310</t>
  </si>
  <si>
    <t>branching digits'</t>
  </si>
  <si>
    <t>Z006311</t>
  </si>
  <si>
    <t>Z006312</t>
  </si>
  <si>
    <t>Halichondria</t>
  </si>
  <si>
    <t>Z006313</t>
  </si>
  <si>
    <t>Stelletta</t>
  </si>
  <si>
    <t>Z006314</t>
  </si>
  <si>
    <t>Z006315</t>
  </si>
  <si>
    <t>Desmanthidae</t>
  </si>
  <si>
    <t>Petromica</t>
  </si>
  <si>
    <t>Z006316</t>
  </si>
  <si>
    <t>Psammochela</t>
  </si>
  <si>
    <t>fibrosa</t>
  </si>
  <si>
    <t>Z006317</t>
  </si>
  <si>
    <t>pinna</t>
  </si>
  <si>
    <t>Z006318</t>
  </si>
  <si>
    <t>Sarcotragus</t>
  </si>
  <si>
    <t>Z006319</t>
  </si>
  <si>
    <t>Thorectidae</t>
  </si>
  <si>
    <t>Hyrtios</t>
  </si>
  <si>
    <t>tutiae</t>
  </si>
  <si>
    <t>Family</t>
  </si>
  <si>
    <t>GENUS</t>
  </si>
  <si>
    <t>Order</t>
  </si>
  <si>
    <t>Species</t>
  </si>
  <si>
    <t>AUTHOR</t>
  </si>
  <si>
    <t>Working name</t>
  </si>
  <si>
    <t>NTM registration No.</t>
  </si>
  <si>
    <t>sp 122 cf</t>
  </si>
  <si>
    <t>NT0250</t>
  </si>
  <si>
    <t>NT0252</t>
  </si>
  <si>
    <t>NT0243</t>
  </si>
  <si>
    <t>NT0147</t>
  </si>
  <si>
    <t>4</t>
  </si>
  <si>
    <t>2</t>
  </si>
  <si>
    <t>NT0142</t>
  </si>
  <si>
    <t>NT0164</t>
  </si>
  <si>
    <t>NT0188</t>
  </si>
  <si>
    <t>NT0155</t>
  </si>
  <si>
    <t>NT0068</t>
  </si>
  <si>
    <t>NT0248</t>
  </si>
  <si>
    <t>NT0203</t>
  </si>
  <si>
    <t>NT0212</t>
  </si>
  <si>
    <t>NT0195</t>
  </si>
  <si>
    <t>NT0205</t>
  </si>
  <si>
    <t>NT0085</t>
  </si>
  <si>
    <t>NT0186</t>
  </si>
  <si>
    <t>NT0271</t>
  </si>
  <si>
    <t>NT0083</t>
  </si>
  <si>
    <t>NT0185</t>
  </si>
  <si>
    <t>NT0196</t>
  </si>
  <si>
    <t>NT0235</t>
  </si>
  <si>
    <t>NT0259</t>
  </si>
  <si>
    <t>NT0210</t>
  </si>
  <si>
    <t>NT0099</t>
  </si>
  <si>
    <t>NT0190</t>
  </si>
  <si>
    <t>NT0088</t>
  </si>
  <si>
    <t>NT0227</t>
  </si>
  <si>
    <t>NT0169</t>
  </si>
  <si>
    <t>Coelospheridae</t>
  </si>
  <si>
    <t>NT0095</t>
  </si>
  <si>
    <t>NT0094</t>
  </si>
  <si>
    <t>NT0072</t>
  </si>
  <si>
    <t>NT0137</t>
  </si>
  <si>
    <t>NT0183</t>
  </si>
  <si>
    <t>NT0197</t>
  </si>
  <si>
    <t>tropicalis cf</t>
  </si>
  <si>
    <t>NT0266</t>
  </si>
  <si>
    <t>NT0078</t>
  </si>
  <si>
    <t>NT0134</t>
  </si>
  <si>
    <t>NT0063</t>
  </si>
  <si>
    <t>NT0074</t>
  </si>
  <si>
    <t>NT0201</t>
  </si>
  <si>
    <t>NT0091</t>
  </si>
  <si>
    <t>NT0110</t>
  </si>
  <si>
    <t>NT0198</t>
  </si>
  <si>
    <t>NT0187</t>
  </si>
  <si>
    <t>NT0199</t>
  </si>
  <si>
    <t>NT0125</t>
  </si>
  <si>
    <t>NT0204</t>
  </si>
  <si>
    <t>NT0260</t>
  </si>
  <si>
    <t>NT0177</t>
  </si>
  <si>
    <t>NT0098</t>
  </si>
  <si>
    <t>NT0262</t>
  </si>
  <si>
    <t>NT0200</t>
  </si>
  <si>
    <t xml:space="preserve">NT0141
</t>
  </si>
  <si>
    <t>NT0113</t>
  </si>
  <si>
    <t>NT0003</t>
  </si>
  <si>
    <t>NT0084</t>
  </si>
  <si>
    <t>NT0223</t>
  </si>
  <si>
    <t>NT0238</t>
  </si>
  <si>
    <t>NT0057</t>
  </si>
  <si>
    <t>NT0093</t>
  </si>
  <si>
    <t>NT0153</t>
  </si>
  <si>
    <t>NT0191</t>
  </si>
  <si>
    <t>NT0269</t>
  </si>
  <si>
    <t>NT0257</t>
  </si>
  <si>
    <t>NT0296</t>
  </si>
  <si>
    <t>NT0126</t>
  </si>
  <si>
    <t>NT0178</t>
  </si>
  <si>
    <t>NT0114</t>
  </si>
  <si>
    <t>NT0146</t>
  </si>
  <si>
    <t>NT0241</t>
  </si>
  <si>
    <t>NT0230</t>
  </si>
  <si>
    <t>NT0168</t>
  </si>
  <si>
    <t>NT0079</t>
  </si>
  <si>
    <t>NT0240</t>
  </si>
  <si>
    <t>NT0170</t>
  </si>
  <si>
    <t>NT0121</t>
  </si>
  <si>
    <t>sp. 02</t>
  </si>
  <si>
    <t>NT0064</t>
  </si>
  <si>
    <t>NT0122</t>
  </si>
  <si>
    <t>NT0102</t>
  </si>
  <si>
    <t>NT0263</t>
  </si>
  <si>
    <t>NT0154</t>
  </si>
  <si>
    <t>NT0053</t>
  </si>
  <si>
    <t>NT0160</t>
  </si>
  <si>
    <t>NT0062</t>
  </si>
  <si>
    <t>NT0213</t>
  </si>
  <si>
    <t>undet.</t>
  </si>
  <si>
    <t>NT0216</t>
  </si>
  <si>
    <t>NT0179</t>
  </si>
  <si>
    <t>NT0129</t>
  </si>
  <si>
    <t>NT0211</t>
  </si>
  <si>
    <t>NT0092</t>
  </si>
  <si>
    <t>NT0255</t>
  </si>
  <si>
    <t>NT0202</t>
  </si>
  <si>
    <t>NT0253</t>
  </si>
  <si>
    <t>NT0229</t>
  </si>
  <si>
    <t>NT0143</t>
  </si>
  <si>
    <t>NT0138</t>
  </si>
  <si>
    <t>NT0105</t>
  </si>
  <si>
    <t>sp. 122 cf</t>
  </si>
  <si>
    <t>NT0234</t>
  </si>
  <si>
    <t>NT0075</t>
  </si>
  <si>
    <t>NT0267</t>
  </si>
  <si>
    <t>NT0101</t>
  </si>
  <si>
    <t>NT0081</t>
  </si>
  <si>
    <t>NT0175</t>
  </si>
  <si>
    <t>NT0090</t>
  </si>
  <si>
    <t>NT0050</t>
  </si>
  <si>
    <t>NT0256</t>
  </si>
  <si>
    <t>NT0165</t>
  </si>
  <si>
    <t>NT0247</t>
  </si>
  <si>
    <t>NT0163</t>
  </si>
  <si>
    <t>NT0228</t>
  </si>
  <si>
    <t>NT0239</t>
  </si>
  <si>
    <t>NT0150</t>
  </si>
  <si>
    <t>NT0140</t>
  </si>
  <si>
    <t>NT0270</t>
  </si>
  <si>
    <t>NT0236</t>
  </si>
  <si>
    <t>NT0144</t>
  </si>
  <si>
    <t>NT0135</t>
  </si>
  <si>
    <t>NT0189</t>
  </si>
  <si>
    <t>NT0149</t>
  </si>
  <si>
    <t>de Voogd, 2012</t>
  </si>
  <si>
    <t>NT0245</t>
  </si>
  <si>
    <t>NT0096</t>
  </si>
  <si>
    <t>NT0086</t>
  </si>
  <si>
    <t>NT0152</t>
  </si>
  <si>
    <t>NT0111</t>
  </si>
  <si>
    <t>NT0261</t>
  </si>
  <si>
    <t>NT0128</t>
  </si>
  <si>
    <t>NT0089</t>
  </si>
  <si>
    <t>NT0225</t>
  </si>
  <si>
    <t>NT0258</t>
  </si>
  <si>
    <t>NT0251</t>
  </si>
  <si>
    <t>NT0221</t>
  </si>
  <si>
    <t>Scleritodermidae?</t>
  </si>
  <si>
    <t>NT0206</t>
  </si>
  <si>
    <t>NT0242</t>
  </si>
  <si>
    <t>NT0233</t>
  </si>
  <si>
    <t>NT0071</t>
  </si>
  <si>
    <t>NT0214</t>
  </si>
  <si>
    <t>NT0159</t>
  </si>
  <si>
    <t>sp 01</t>
  </si>
  <si>
    <t>NT0060</t>
  </si>
  <si>
    <t>NT0231</t>
  </si>
  <si>
    <t>NT0127</t>
  </si>
  <si>
    <t>NT0055</t>
  </si>
  <si>
    <t>NT0219</t>
  </si>
  <si>
    <t>NT0067</t>
  </si>
  <si>
    <t>NT0264</t>
  </si>
  <si>
    <t>Homoscleromorpha</t>
  </si>
  <si>
    <t>NT0194</t>
  </si>
  <si>
    <t>NT0193</t>
  </si>
  <si>
    <t>NT0076</t>
  </si>
  <si>
    <t>NT0115</t>
  </si>
  <si>
    <t>NT0226</t>
  </si>
  <si>
    <t>NT0217</t>
  </si>
  <si>
    <t>NT0106</t>
  </si>
  <si>
    <t>NT0058</t>
  </si>
  <si>
    <t>NT0244</t>
  </si>
  <si>
    <t>NT0054</t>
  </si>
  <si>
    <t>NT0069</t>
  </si>
  <si>
    <t>NT0272</t>
  </si>
  <si>
    <t>NT0215</t>
  </si>
  <si>
    <t>NT0061</t>
  </si>
  <si>
    <t>NT0192</t>
  </si>
  <si>
    <t>NT0123</t>
  </si>
  <si>
    <t>NT0116</t>
  </si>
  <si>
    <t>NT0108</t>
  </si>
  <si>
    <t>NT0104</t>
  </si>
  <si>
    <t>NT0209</t>
  </si>
  <si>
    <t>NT0103</t>
  </si>
  <si>
    <t>NT0056</t>
  </si>
  <si>
    <t>NT0182</t>
  </si>
  <si>
    <t>NT0174</t>
  </si>
  <si>
    <t>NT0119</t>
  </si>
  <si>
    <t xml:space="preserve">NT0139
</t>
  </si>
  <si>
    <t>NT0087</t>
  </si>
  <si>
    <t>NT0066</t>
  </si>
  <si>
    <t>NT0070</t>
  </si>
  <si>
    <t>NT0220</t>
  </si>
  <si>
    <t>NT0218</t>
  </si>
  <si>
    <t>NT0130</t>
  </si>
  <si>
    <t>NT0207</t>
  </si>
  <si>
    <t>NT0120</t>
  </si>
  <si>
    <t>NT0097</t>
  </si>
  <si>
    <t>NT0265</t>
  </si>
  <si>
    <t>NT0156</t>
  </si>
  <si>
    <t>NT0080</t>
  </si>
  <si>
    <t>NT0232</t>
  </si>
  <si>
    <t>NT0184</t>
  </si>
  <si>
    <t>NT0158</t>
  </si>
  <si>
    <t>NT0124</t>
  </si>
  <si>
    <t>NT0246</t>
  </si>
  <si>
    <t>NT0049</t>
  </si>
  <si>
    <t>NT0208</t>
  </si>
  <si>
    <t>NT0117</t>
  </si>
  <si>
    <t>NT0059</t>
  </si>
  <si>
    <t>NT0224</t>
  </si>
  <si>
    <t>NT0109</t>
  </si>
  <si>
    <t>NT0148</t>
  </si>
  <si>
    <t>NT0166</t>
  </si>
  <si>
    <t>NT0167</t>
  </si>
  <si>
    <t>NT0107</t>
  </si>
  <si>
    <t>NT0237</t>
  </si>
  <si>
    <t>NT0161</t>
  </si>
  <si>
    <t>NT0157</t>
  </si>
  <si>
    <t>NT0268</t>
  </si>
  <si>
    <t>NT0171</t>
  </si>
  <si>
    <t>NT0173</t>
  </si>
  <si>
    <t>NT0077</t>
  </si>
  <si>
    <t>Haliclona</t>
  </si>
  <si>
    <t>NT0293</t>
  </si>
  <si>
    <t>NT0181</t>
  </si>
  <si>
    <t>NT0051</t>
  </si>
  <si>
    <t>NT0172</t>
  </si>
  <si>
    <t>NT0112</t>
  </si>
  <si>
    <t>NT0145</t>
  </si>
  <si>
    <t>NT0118</t>
  </si>
  <si>
    <t>Polymastiidae</t>
  </si>
  <si>
    <t>NT0176</t>
  </si>
  <si>
    <t>NT0249</t>
  </si>
  <si>
    <t>NT0100</t>
  </si>
  <si>
    <t>NT0222</t>
  </si>
  <si>
    <t>NT0162</t>
  </si>
  <si>
    <t>Phakettia</t>
  </si>
  <si>
    <t>NT0052</t>
  </si>
  <si>
    <t>NT0065</t>
  </si>
  <si>
    <t>NT0254</t>
  </si>
  <si>
    <t>NT0180</t>
  </si>
  <si>
    <t>NT0082</t>
  </si>
  <si>
    <t>vagabunda</t>
  </si>
  <si>
    <t>Eurypon</t>
  </si>
  <si>
    <t>vestigifera</t>
  </si>
  <si>
    <t>Pseudoceratinidae?</t>
  </si>
  <si>
    <t>Acarnus</t>
  </si>
  <si>
    <t>vespertina</t>
  </si>
  <si>
    <t>Phyllospongia</t>
  </si>
  <si>
    <t>Echinodyctium</t>
  </si>
  <si>
    <t>strigilata cf.</t>
  </si>
  <si>
    <t>Holoxea?</t>
  </si>
  <si>
    <t>Axinyssa?</t>
  </si>
  <si>
    <t>Semitaspongia</t>
  </si>
  <si>
    <t>Cacospongia</t>
  </si>
  <si>
    <t>Fromont SS1</t>
  </si>
  <si>
    <t>Spongosorites?</t>
  </si>
  <si>
    <t>phakellopsis</t>
  </si>
  <si>
    <t>Chondrillidae?</t>
  </si>
  <si>
    <t>Polymastia?</t>
  </si>
  <si>
    <t>Tethytimea</t>
  </si>
  <si>
    <t>palmatum</t>
  </si>
  <si>
    <t>Ciocalypta</t>
  </si>
  <si>
    <t>Pachastrellidae</t>
  </si>
  <si>
    <t>Poecillastra?</t>
  </si>
  <si>
    <t>NT0302</t>
  </si>
  <si>
    <t>NT0315</t>
  </si>
  <si>
    <t>NT0306</t>
  </si>
  <si>
    <t>NT0304</t>
  </si>
  <si>
    <t>NT0278</t>
  </si>
  <si>
    <t>NT0300</t>
  </si>
  <si>
    <t>NT0312</t>
  </si>
  <si>
    <t>NT0290</t>
  </si>
  <si>
    <t>NT0303</t>
  </si>
  <si>
    <t>NT0073</t>
  </si>
  <si>
    <t>NT0280</t>
  </si>
  <si>
    <t>NT0287</t>
  </si>
  <si>
    <t>NT0282</t>
  </si>
  <si>
    <t>NT0295</t>
  </si>
  <si>
    <t>NT0297</t>
  </si>
  <si>
    <t>NT0273</t>
  </si>
  <si>
    <t>NT0274</t>
  </si>
  <si>
    <t>NT0291</t>
  </si>
  <si>
    <t>NT0284</t>
  </si>
  <si>
    <t>NT0294</t>
  </si>
  <si>
    <t>NT0301</t>
  </si>
  <si>
    <t>NT0283</t>
  </si>
  <si>
    <t>NT0309</t>
  </si>
  <si>
    <t>NT0299</t>
  </si>
  <si>
    <t>NT0281</t>
  </si>
  <si>
    <t>NT0292</t>
  </si>
  <si>
    <t>NT0275</t>
  </si>
  <si>
    <t>NT0298</t>
  </si>
  <si>
    <t>NT0316</t>
  </si>
  <si>
    <t>NT0289</t>
  </si>
  <si>
    <t>NT0311</t>
  </si>
  <si>
    <t>NT0307</t>
  </si>
  <si>
    <t>NT0277</t>
  </si>
  <si>
    <t>NT0279</t>
  </si>
  <si>
    <t>NT0286</t>
  </si>
  <si>
    <t>NT0313</t>
  </si>
  <si>
    <t>NT0285</t>
  </si>
  <si>
    <t>NT0288</t>
  </si>
  <si>
    <t>NT0308</t>
  </si>
  <si>
    <t>NT0276</t>
  </si>
  <si>
    <t>NT0305</t>
  </si>
  <si>
    <t>Dendy, 1896</t>
  </si>
  <si>
    <t>Hooper &amp; Bergquist, 1992</t>
  </si>
  <si>
    <t>Alvarez &amp; Hooper 2011</t>
  </si>
  <si>
    <t>SOL5650</t>
  </si>
  <si>
    <t>01BS21</t>
  </si>
  <si>
    <t>2BS19</t>
  </si>
  <si>
    <t>3BS27</t>
  </si>
  <si>
    <t>4BS01</t>
  </si>
  <si>
    <t>5BS02</t>
  </si>
  <si>
    <t>10BS07</t>
  </si>
  <si>
    <t>11BS08</t>
  </si>
  <si>
    <t>12BS09</t>
  </si>
  <si>
    <t>14BS11</t>
  </si>
  <si>
    <t>21BS12</t>
  </si>
  <si>
    <t>22BS13</t>
  </si>
  <si>
    <t>23BS14</t>
  </si>
  <si>
    <t>25BS15</t>
  </si>
  <si>
    <t>26BS16</t>
  </si>
  <si>
    <t>31BS18</t>
  </si>
  <si>
    <t>32BS20</t>
  </si>
  <si>
    <t>33BS22</t>
  </si>
  <si>
    <t>34BS23</t>
  </si>
  <si>
    <t>35BS24</t>
  </si>
  <si>
    <t>36BS25</t>
  </si>
  <si>
    <t>38BS26</t>
  </si>
  <si>
    <t>41BS28</t>
  </si>
  <si>
    <t>42BS29</t>
  </si>
  <si>
    <t>43BS30</t>
  </si>
  <si>
    <t>48BS25</t>
  </si>
  <si>
    <t>49BS36</t>
  </si>
  <si>
    <t>53BS40</t>
  </si>
  <si>
    <t>55BS42</t>
  </si>
  <si>
    <t>56BS43</t>
  </si>
  <si>
    <t>57BS44</t>
  </si>
  <si>
    <t>63BS45</t>
  </si>
  <si>
    <t>04BS01</t>
  </si>
  <si>
    <t>05BS02</t>
  </si>
  <si>
    <t>06BS03</t>
  </si>
  <si>
    <t>07BS04</t>
  </si>
  <si>
    <t>09BS05</t>
  </si>
  <si>
    <t>11BS07</t>
  </si>
  <si>
    <t>13BS10</t>
  </si>
  <si>
    <t>17BS14</t>
  </si>
  <si>
    <t>18BS15</t>
  </si>
  <si>
    <t>19BS16</t>
  </si>
  <si>
    <t>20BS17</t>
  </si>
  <si>
    <t>23BS18</t>
  </si>
  <si>
    <t>24BS19</t>
  </si>
  <si>
    <t>25BS20</t>
  </si>
  <si>
    <t>28BS22</t>
  </si>
  <si>
    <t>32BS25</t>
  </si>
  <si>
    <t>35BS23</t>
  </si>
  <si>
    <t>36BS24</t>
  </si>
  <si>
    <t>44BS26</t>
  </si>
  <si>
    <t>45BS27</t>
  </si>
  <si>
    <t>46BS28</t>
  </si>
  <si>
    <t>48BS29</t>
  </si>
  <si>
    <t>50BS30</t>
  </si>
  <si>
    <t>51BS31</t>
  </si>
  <si>
    <t>52BS32</t>
  </si>
  <si>
    <t>53BS33</t>
  </si>
  <si>
    <t>55BS34</t>
  </si>
  <si>
    <t>64BS35</t>
  </si>
  <si>
    <t>65BS36</t>
  </si>
  <si>
    <t>67BS37</t>
  </si>
  <si>
    <t>73BS38</t>
  </si>
  <si>
    <t>81BS39</t>
  </si>
  <si>
    <t>82BS40</t>
  </si>
  <si>
    <t>06BS01</t>
  </si>
  <si>
    <t>14BS02</t>
  </si>
  <si>
    <t>15BS03</t>
  </si>
  <si>
    <t>16BS04</t>
  </si>
  <si>
    <t>24BS05</t>
  </si>
  <si>
    <t>26BS06</t>
  </si>
  <si>
    <t>26BS07</t>
  </si>
  <si>
    <t>29BS08</t>
  </si>
  <si>
    <t>31BS09</t>
  </si>
  <si>
    <t>36BS10</t>
  </si>
  <si>
    <t>37BS11</t>
  </si>
  <si>
    <t>46BS14</t>
  </si>
  <si>
    <t>53BS16</t>
  </si>
  <si>
    <t>55BS17</t>
  </si>
  <si>
    <t>56BS18</t>
  </si>
  <si>
    <t>61BS19</t>
  </si>
  <si>
    <t>63BS20</t>
  </si>
  <si>
    <t>73BS21</t>
  </si>
  <si>
    <t>74BS22</t>
  </si>
  <si>
    <t>SS2012t07_02BS02</t>
  </si>
  <si>
    <t>SS2012t07_03BS03</t>
  </si>
  <si>
    <t>SS2012t07_05BS04</t>
  </si>
  <si>
    <t>SS2012t07_06BS05</t>
  </si>
  <si>
    <t>SS2012t07_07BS06</t>
  </si>
  <si>
    <t>SS2012t07_08BS07</t>
  </si>
  <si>
    <t>SS2012t07_09BS08</t>
  </si>
  <si>
    <t>SS2012t07_12BS11</t>
  </si>
  <si>
    <t>SS2012t07_11BS10</t>
  </si>
  <si>
    <t>SS2012t07</t>
  </si>
  <si>
    <t>02BS02</t>
  </si>
  <si>
    <t>03BS03</t>
  </si>
  <si>
    <t>05BS04</t>
  </si>
  <si>
    <t>06BS05</t>
  </si>
  <si>
    <t>07BS06</t>
  </si>
  <si>
    <t>08BS07</t>
  </si>
  <si>
    <t>09BS08</t>
  </si>
  <si>
    <t>12BS11</t>
  </si>
  <si>
    <t>11BS10</t>
  </si>
  <si>
    <t>Haplosclerida + Dictyoceratida</t>
  </si>
  <si>
    <t>Hymedesmiidae</t>
  </si>
  <si>
    <t>Clionidae</t>
  </si>
  <si>
    <t>Niphatidae + Thorectidae</t>
  </si>
  <si>
    <t>Parahigginsia</t>
  </si>
  <si>
    <t>Gelliodes + Dysidea</t>
  </si>
  <si>
    <t>Fasciospongia</t>
  </si>
  <si>
    <t>sp 1</t>
  </si>
  <si>
    <t>sp1</t>
  </si>
  <si>
    <t>sp2</t>
  </si>
  <si>
    <t>dura</t>
  </si>
  <si>
    <t>fibulata</t>
  </si>
  <si>
    <t>asperum</t>
  </si>
  <si>
    <t>cf tropicalis</t>
  </si>
  <si>
    <t>saucia</t>
  </si>
  <si>
    <t>clavosa</t>
  </si>
  <si>
    <t>intestinalis</t>
  </si>
  <si>
    <t xml:space="preserve">testudinaria </t>
  </si>
  <si>
    <t>165625</t>
  </si>
  <si>
    <t>NT0317</t>
  </si>
  <si>
    <t>194665</t>
  </si>
  <si>
    <t>166902</t>
  </si>
  <si>
    <t>165947</t>
  </si>
  <si>
    <t>169690</t>
  </si>
  <si>
    <t>NT0323</t>
  </si>
  <si>
    <t xml:space="preserve">166723 </t>
  </si>
  <si>
    <t xml:space="preserve">167963 </t>
  </si>
  <si>
    <t>165365</t>
  </si>
  <si>
    <t>QM0122</t>
  </si>
  <si>
    <t xml:space="preserve">169378 </t>
  </si>
  <si>
    <t>NT0320</t>
  </si>
  <si>
    <t xml:space="preserve">167704 </t>
  </si>
  <si>
    <t>166821</t>
  </si>
  <si>
    <t>QM0153</t>
  </si>
  <si>
    <t xml:space="preserve">168285 </t>
  </si>
  <si>
    <t xml:space="preserve">170563 </t>
  </si>
  <si>
    <t>NT0319</t>
  </si>
  <si>
    <t xml:space="preserve">167718 </t>
  </si>
  <si>
    <t>NT0321+NT0086</t>
  </si>
  <si>
    <t>NT0321</t>
  </si>
  <si>
    <t>NT0322</t>
  </si>
  <si>
    <t>NT0324</t>
  </si>
  <si>
    <t>166001</t>
  </si>
  <si>
    <t>165028</t>
  </si>
  <si>
    <t>NT0318</t>
  </si>
  <si>
    <t>167966</t>
  </si>
  <si>
    <t>165438</t>
  </si>
  <si>
    <t xml:space="preserve">593556 </t>
  </si>
  <si>
    <t>171296</t>
  </si>
  <si>
    <t>165664</t>
  </si>
  <si>
    <t>166018</t>
  </si>
  <si>
    <t>Chalinidae 1</t>
  </si>
  <si>
    <t>Dictyoceratida sp 2</t>
  </si>
  <si>
    <t>Thorectidae 1</t>
  </si>
  <si>
    <t>Dictyoceratida sp 1</t>
  </si>
  <si>
    <t>Ircinia sp 2</t>
  </si>
  <si>
    <t>Microcionidae 1</t>
  </si>
  <si>
    <t>?</t>
  </si>
  <si>
    <t>Z007096</t>
  </si>
  <si>
    <t>Z007097</t>
  </si>
  <si>
    <t>Z007124</t>
  </si>
  <si>
    <t xml:space="preserve">(Poléjaeff, 1884) </t>
  </si>
  <si>
    <t>Z007129, Z007133</t>
  </si>
  <si>
    <t>Voucher missing</t>
  </si>
  <si>
    <t>Z007157-Z007158</t>
  </si>
  <si>
    <t>Z007160, Z007170</t>
  </si>
  <si>
    <t>Z007180,Z007188</t>
  </si>
  <si>
    <t>Z007182,Z007183</t>
  </si>
  <si>
    <t>Z007203, Z007205</t>
  </si>
  <si>
    <t>Z007222-Z007224</t>
  </si>
  <si>
    <t>Z007225-Z007226, Z007228</t>
  </si>
  <si>
    <t>Z007242-Z007243</t>
  </si>
  <si>
    <t>Z007245, Z007248</t>
  </si>
  <si>
    <t>Z007252-Z007253</t>
  </si>
  <si>
    <t>Z007255, Z007271</t>
  </si>
  <si>
    <t>Z007290-Z007291</t>
  </si>
  <si>
    <t>Z007297, Z007305</t>
  </si>
  <si>
    <t>Z007302-Z007303</t>
  </si>
  <si>
    <t>Z007309, Z007327</t>
  </si>
  <si>
    <t>Z007310, Z007314, Z007316</t>
  </si>
  <si>
    <t>Z007311-Z007312</t>
  </si>
  <si>
    <t>Z007317, Z007323</t>
  </si>
  <si>
    <t>Z007318, Z007326</t>
  </si>
  <si>
    <t>Z007324-Z007325</t>
  </si>
  <si>
    <t>Z007337, Z007358</t>
  </si>
  <si>
    <t>Z007353, Z007360</t>
  </si>
  <si>
    <t>Z007361, Z007362</t>
  </si>
  <si>
    <t>Z007367, Z007368</t>
  </si>
  <si>
    <t>Z007369, Z007370</t>
  </si>
  <si>
    <t>Z007388-Z007389</t>
  </si>
  <si>
    <t>Z007393, Z007401</t>
  </si>
  <si>
    <t>Z007396, Z007399</t>
  </si>
  <si>
    <t>Z007438,Z007439, Z007448</t>
  </si>
  <si>
    <t>Unregistered</t>
  </si>
  <si>
    <t>Z007125</t>
  </si>
  <si>
    <t>Z007127</t>
  </si>
  <si>
    <t>Z007128</t>
  </si>
  <si>
    <t>Z007130</t>
  </si>
  <si>
    <t>Z007131</t>
  </si>
  <si>
    <t>Z007132</t>
  </si>
  <si>
    <t>Z007134</t>
  </si>
  <si>
    <t>Z007135</t>
  </si>
  <si>
    <t>Z007138</t>
  </si>
  <si>
    <t>Z007139</t>
  </si>
  <si>
    <t>Z007140</t>
  </si>
  <si>
    <t>Z007141</t>
  </si>
  <si>
    <t>Z007142</t>
  </si>
  <si>
    <t>Z007144</t>
  </si>
  <si>
    <t>Z007145</t>
  </si>
  <si>
    <t>Z007146</t>
  </si>
  <si>
    <t>Z007147</t>
  </si>
  <si>
    <t>Z007148</t>
  </si>
  <si>
    <t>Z007149</t>
  </si>
  <si>
    <t>Z007150</t>
  </si>
  <si>
    <t>Z007151</t>
  </si>
  <si>
    <t>Z007152</t>
  </si>
  <si>
    <t>Z007154</t>
  </si>
  <si>
    <t>Z007155</t>
  </si>
  <si>
    <t>Z007156</t>
  </si>
  <si>
    <t>Z007159</t>
  </si>
  <si>
    <t>Z007161</t>
  </si>
  <si>
    <t>Z007162</t>
  </si>
  <si>
    <t>Z007163</t>
  </si>
  <si>
    <t>Z007164</t>
  </si>
  <si>
    <t>Z007165</t>
  </si>
  <si>
    <t>Z007166</t>
  </si>
  <si>
    <t>Z007167</t>
  </si>
  <si>
    <t>Z007168</t>
  </si>
  <si>
    <t>Z007169</t>
  </si>
  <si>
    <t>Z007171</t>
  </si>
  <si>
    <t>Z007172</t>
  </si>
  <si>
    <t>Z007173</t>
  </si>
  <si>
    <t>Z007175</t>
  </si>
  <si>
    <t>Z007176</t>
  </si>
  <si>
    <t>Z007177</t>
  </si>
  <si>
    <t>Z007178</t>
  </si>
  <si>
    <t>Z007179</t>
  </si>
  <si>
    <t>Z007181</t>
  </si>
  <si>
    <t>Z007184</t>
  </si>
  <si>
    <t>Z007185</t>
  </si>
  <si>
    <t>Z007186</t>
  </si>
  <si>
    <t>Z007187</t>
  </si>
  <si>
    <t>Z007189</t>
  </si>
  <si>
    <t>Z007190</t>
  </si>
  <si>
    <t>Z007191</t>
  </si>
  <si>
    <t>Z007192</t>
  </si>
  <si>
    <t>Z007193</t>
  </si>
  <si>
    <t>Z007194</t>
  </si>
  <si>
    <t>Z007195</t>
  </si>
  <si>
    <t>Z007196</t>
  </si>
  <si>
    <t>Z007197</t>
  </si>
  <si>
    <t>Z007198</t>
  </si>
  <si>
    <t>Z007199</t>
  </si>
  <si>
    <t>Z007200</t>
  </si>
  <si>
    <t>Z007201</t>
  </si>
  <si>
    <t>Z007202</t>
  </si>
  <si>
    <t>Z007204</t>
  </si>
  <si>
    <t>Z007206</t>
  </si>
  <si>
    <t>Z007207</t>
  </si>
  <si>
    <t>Z007208</t>
  </si>
  <si>
    <t>Z007209</t>
  </si>
  <si>
    <t>Z007210</t>
  </si>
  <si>
    <t>Z007211</t>
  </si>
  <si>
    <t>Z007212</t>
  </si>
  <si>
    <t>Z007213</t>
  </si>
  <si>
    <t>Z007214</t>
  </si>
  <si>
    <t>Z007215</t>
  </si>
  <si>
    <t>Z007216</t>
  </si>
  <si>
    <t>Z007217</t>
  </si>
  <si>
    <t>Z007218</t>
  </si>
  <si>
    <t>Z007219</t>
  </si>
  <si>
    <t>Z007220</t>
  </si>
  <si>
    <t>Z007221</t>
  </si>
  <si>
    <t>Z007227</t>
  </si>
  <si>
    <t>Z007229</t>
  </si>
  <si>
    <t>Z007230</t>
  </si>
  <si>
    <t>Z007231</t>
  </si>
  <si>
    <t>Z007232</t>
  </si>
  <si>
    <t>Z007233</t>
  </si>
  <si>
    <t>Z007234</t>
  </si>
  <si>
    <t>Z007235</t>
  </si>
  <si>
    <t>Z007236</t>
  </si>
  <si>
    <t>Z007237</t>
  </si>
  <si>
    <t>Z007238</t>
  </si>
  <si>
    <t>Z007239</t>
  </si>
  <si>
    <t>Z007240</t>
  </si>
  <si>
    <t>Z007241</t>
  </si>
  <si>
    <t>Z007244</t>
  </si>
  <si>
    <t>Z007246</t>
  </si>
  <si>
    <t>Z007247</t>
  </si>
  <si>
    <t>Z007249</t>
  </si>
  <si>
    <t>Z007250</t>
  </si>
  <si>
    <t>Z007251</t>
  </si>
  <si>
    <t>Z007254</t>
  </si>
  <si>
    <t>Z007256</t>
  </si>
  <si>
    <t>Z007257</t>
  </si>
  <si>
    <t>Z007258</t>
  </si>
  <si>
    <t>Z007259</t>
  </si>
  <si>
    <t>Z007260</t>
  </si>
  <si>
    <t>Z007261</t>
  </si>
  <si>
    <t>Z007262</t>
  </si>
  <si>
    <t>Z007263</t>
  </si>
  <si>
    <t>Z007264</t>
  </si>
  <si>
    <t>Z007265</t>
  </si>
  <si>
    <t>Z007266</t>
  </si>
  <si>
    <t>Z007267</t>
  </si>
  <si>
    <t>Z007268</t>
  </si>
  <si>
    <t>Z007269</t>
  </si>
  <si>
    <t>Z007270</t>
  </si>
  <si>
    <t>Z007272</t>
  </si>
  <si>
    <t>Z007273</t>
  </si>
  <si>
    <t>Z007274</t>
  </si>
  <si>
    <t>Z007275</t>
  </si>
  <si>
    <t>Z007276</t>
  </si>
  <si>
    <t>Z007277</t>
  </si>
  <si>
    <t>Z007278</t>
  </si>
  <si>
    <t>Z007279</t>
  </si>
  <si>
    <t>Z007280</t>
  </si>
  <si>
    <t>Z007281</t>
  </si>
  <si>
    <t>Z007282</t>
  </si>
  <si>
    <t>Z007283</t>
  </si>
  <si>
    <t>Z007284</t>
  </si>
  <si>
    <t>Z007285</t>
  </si>
  <si>
    <t>Z007286</t>
  </si>
  <si>
    <t>Z007287</t>
  </si>
  <si>
    <t>Z007288</t>
  </si>
  <si>
    <t>Z007289</t>
  </si>
  <si>
    <t>Z007292</t>
  </si>
  <si>
    <t>Z007293</t>
  </si>
  <si>
    <t>Z007294</t>
  </si>
  <si>
    <t>Z007295</t>
  </si>
  <si>
    <t>Z007296</t>
  </si>
  <si>
    <t>Z007298</t>
  </si>
  <si>
    <t>Z007299</t>
  </si>
  <si>
    <t>Z007300</t>
  </si>
  <si>
    <t>Z007301</t>
  </si>
  <si>
    <t>Z007304</t>
  </si>
  <si>
    <t>Z007306</t>
  </si>
  <si>
    <t>Z007307</t>
  </si>
  <si>
    <t>Z007308</t>
  </si>
  <si>
    <t>Z007313</t>
  </si>
  <si>
    <t>Z007315</t>
  </si>
  <si>
    <t>Z007319</t>
  </si>
  <si>
    <t>Z007320</t>
  </si>
  <si>
    <t>Z007321</t>
  </si>
  <si>
    <t>Z007322</t>
  </si>
  <si>
    <t>Z007328</t>
  </si>
  <si>
    <t>Z007329</t>
  </si>
  <si>
    <t>Z007330</t>
  </si>
  <si>
    <t>Z007331</t>
  </si>
  <si>
    <t>Z007332</t>
  </si>
  <si>
    <t>Z007333</t>
  </si>
  <si>
    <t>Z007334</t>
  </si>
  <si>
    <t>Z007335</t>
  </si>
  <si>
    <t>Z007336</t>
  </si>
  <si>
    <t>Z007338</t>
  </si>
  <si>
    <t>Z007339</t>
  </si>
  <si>
    <t>Z007340</t>
  </si>
  <si>
    <t>Z007341</t>
  </si>
  <si>
    <t>Z007342</t>
  </si>
  <si>
    <t>Z007343</t>
  </si>
  <si>
    <t>Z007344</t>
  </si>
  <si>
    <t>Z007345</t>
  </si>
  <si>
    <t>Z007346</t>
  </si>
  <si>
    <t>Z007347</t>
  </si>
  <si>
    <t>Z007348</t>
  </si>
  <si>
    <t>Z007349</t>
  </si>
  <si>
    <t>Z007350</t>
  </si>
  <si>
    <t>Z007351</t>
  </si>
  <si>
    <t>Z007352</t>
  </si>
  <si>
    <t>Z007354</t>
  </si>
  <si>
    <t>Z007355</t>
  </si>
  <si>
    <t>Z007356</t>
  </si>
  <si>
    <t>Z007357</t>
  </si>
  <si>
    <t>Z007359</t>
  </si>
  <si>
    <t>Z007363</t>
  </si>
  <si>
    <t>Z007364</t>
  </si>
  <si>
    <t>Z007365</t>
  </si>
  <si>
    <t>Z007366</t>
  </si>
  <si>
    <t>Z007371</t>
  </si>
  <si>
    <t>Z007372</t>
  </si>
  <si>
    <t>Z007373</t>
  </si>
  <si>
    <t>Z007374</t>
  </si>
  <si>
    <t>Z007375</t>
  </si>
  <si>
    <t>Z007376</t>
  </si>
  <si>
    <t>Z007377</t>
  </si>
  <si>
    <t>Z007378</t>
  </si>
  <si>
    <t>Z007379</t>
  </si>
  <si>
    <t>Z007380</t>
  </si>
  <si>
    <t>Z007381</t>
  </si>
  <si>
    <t>Z007382</t>
  </si>
  <si>
    <t>Z007383</t>
  </si>
  <si>
    <t>Z007384</t>
  </si>
  <si>
    <t>Z007385</t>
  </si>
  <si>
    <t>Z007386</t>
  </si>
  <si>
    <t>Z007387</t>
  </si>
  <si>
    <t>Z007390</t>
  </si>
  <si>
    <t>Z007391</t>
  </si>
  <si>
    <t>Z007392</t>
  </si>
  <si>
    <t>Z007394</t>
  </si>
  <si>
    <t>Z007395</t>
  </si>
  <si>
    <t>Z007397</t>
  </si>
  <si>
    <t>Z007398</t>
  </si>
  <si>
    <t>Z007400</t>
  </si>
  <si>
    <t>Z007402</t>
  </si>
  <si>
    <t>Z007403</t>
  </si>
  <si>
    <t>Z007404</t>
  </si>
  <si>
    <t>Z007405</t>
  </si>
  <si>
    <t>Z007406</t>
  </si>
  <si>
    <t>Z007407</t>
  </si>
  <si>
    <t>Z007408</t>
  </si>
  <si>
    <t>Z007409</t>
  </si>
  <si>
    <t>Z007410</t>
  </si>
  <si>
    <t>Z007411</t>
  </si>
  <si>
    <t>Z007412</t>
  </si>
  <si>
    <t>Z007413</t>
  </si>
  <si>
    <t>Z007414</t>
  </si>
  <si>
    <t>Z007415</t>
  </si>
  <si>
    <t>Z007416</t>
  </si>
  <si>
    <t>Z007417</t>
  </si>
  <si>
    <t>Z007418</t>
  </si>
  <si>
    <t>Z007419</t>
  </si>
  <si>
    <t>Z007420</t>
  </si>
  <si>
    <t>Z007421</t>
  </si>
  <si>
    <t>Z007422</t>
  </si>
  <si>
    <t>Z007423</t>
  </si>
  <si>
    <t>Z007424</t>
  </si>
  <si>
    <t>Z007425</t>
  </si>
  <si>
    <t>Z007426</t>
  </si>
  <si>
    <t>Z007427</t>
  </si>
  <si>
    <t>Z007428</t>
  </si>
  <si>
    <t>Z007429</t>
  </si>
  <si>
    <t>Z007430</t>
  </si>
  <si>
    <t>Z007431</t>
  </si>
  <si>
    <t>Z007432</t>
  </si>
  <si>
    <t>Z007433</t>
  </si>
  <si>
    <t>Z007434</t>
  </si>
  <si>
    <t>Z007435</t>
  </si>
  <si>
    <t>Z007436</t>
  </si>
  <si>
    <t>Z007437</t>
  </si>
  <si>
    <t>Z007440</t>
  </si>
  <si>
    <t>Z007441</t>
  </si>
  <si>
    <t>Z007442</t>
  </si>
  <si>
    <t>Z007443</t>
  </si>
  <si>
    <t>Z007444</t>
  </si>
  <si>
    <t>Z007445</t>
  </si>
  <si>
    <t>Z007446</t>
  </si>
  <si>
    <t>Z007447</t>
  </si>
  <si>
    <t>Z007449</t>
  </si>
  <si>
    <t>Z007450</t>
  </si>
  <si>
    <t>Z007451</t>
  </si>
  <si>
    <t>Z007452</t>
  </si>
  <si>
    <t>Z007453</t>
  </si>
  <si>
    <t>Z007454</t>
  </si>
  <si>
    <t>Z007455</t>
  </si>
  <si>
    <t>Z007456</t>
  </si>
  <si>
    <t>Z007457</t>
  </si>
  <si>
    <t>Z007458</t>
  </si>
  <si>
    <t>Z007459</t>
  </si>
  <si>
    <t>Z007462</t>
  </si>
  <si>
    <t>Z007463</t>
  </si>
  <si>
    <t>Z007087</t>
  </si>
  <si>
    <t>Z007086</t>
  </si>
  <si>
    <t>Z007085</t>
  </si>
  <si>
    <t>Z007084</t>
  </si>
  <si>
    <t>Z007083</t>
  </si>
  <si>
    <t>Z007082</t>
  </si>
  <si>
    <t>Z007081</t>
  </si>
  <si>
    <t>Z007080</t>
  </si>
  <si>
    <t>Z007078</t>
  </si>
  <si>
    <t>Z007077</t>
  </si>
  <si>
    <t>Z007076</t>
  </si>
  <si>
    <t>Z007075</t>
  </si>
  <si>
    <t>Z007074</t>
  </si>
  <si>
    <t>Z007073</t>
  </si>
  <si>
    <t>Z007072</t>
  </si>
  <si>
    <t>Z007071</t>
  </si>
  <si>
    <t>Z007070</t>
  </si>
  <si>
    <t>Z007069</t>
  </si>
  <si>
    <t>Z007068</t>
  </si>
  <si>
    <t>Z007067</t>
  </si>
  <si>
    <t>Z007066</t>
  </si>
  <si>
    <t>Z007064</t>
  </si>
  <si>
    <t>Z007063</t>
  </si>
  <si>
    <t>Z007062</t>
  </si>
  <si>
    <t>Z007061</t>
  </si>
  <si>
    <t>Z007060</t>
  </si>
  <si>
    <t>Z007059</t>
  </si>
  <si>
    <t>Z007058</t>
  </si>
  <si>
    <t>Z007057</t>
  </si>
  <si>
    <t>Z007056</t>
  </si>
  <si>
    <t>Z007055</t>
  </si>
  <si>
    <t>Z007054</t>
  </si>
  <si>
    <t>Z007053</t>
  </si>
  <si>
    <t>Z007052</t>
  </si>
  <si>
    <t>Z007051</t>
  </si>
  <si>
    <t>Z007050</t>
  </si>
  <si>
    <t>Z007049</t>
  </si>
  <si>
    <t>Z007048</t>
  </si>
  <si>
    <t>Z007047</t>
  </si>
  <si>
    <t>Z007046</t>
  </si>
  <si>
    <t>Z007045</t>
  </si>
  <si>
    <t>Z007044</t>
  </si>
  <si>
    <t>Z007043</t>
  </si>
  <si>
    <t>Z007042</t>
  </si>
  <si>
    <t>Z007041</t>
  </si>
  <si>
    <t>Z007040</t>
  </si>
  <si>
    <t>Z007039</t>
  </si>
  <si>
    <t>Z007038</t>
  </si>
  <si>
    <t>Z007037</t>
  </si>
  <si>
    <t>Z007036</t>
  </si>
  <si>
    <t>Z007035</t>
  </si>
  <si>
    <t>Z007034</t>
  </si>
  <si>
    <t>Z007122</t>
  </si>
  <si>
    <t>Z007121</t>
  </si>
  <si>
    <t>Z007120</t>
  </si>
  <si>
    <t>Z007119</t>
  </si>
  <si>
    <t>Z007118</t>
  </si>
  <si>
    <t>Z007117</t>
  </si>
  <si>
    <t>Z007116</t>
  </si>
  <si>
    <t>Z007115</t>
  </si>
  <si>
    <t>Z007114</t>
  </si>
  <si>
    <t>Z007113</t>
  </si>
  <si>
    <t>Z007112</t>
  </si>
  <si>
    <t>Z007111</t>
  </si>
  <si>
    <t>Z007110</t>
  </si>
  <si>
    <t>Z007109</t>
  </si>
  <si>
    <t>Z007108</t>
  </si>
  <si>
    <t>Z007107</t>
  </si>
  <si>
    <t>Z007106</t>
  </si>
  <si>
    <t>Z007105</t>
  </si>
  <si>
    <t>Z007104</t>
  </si>
  <si>
    <t>Z007103</t>
  </si>
  <si>
    <t>Z007102</t>
  </si>
  <si>
    <t>Z007101</t>
  </si>
  <si>
    <t>Z007100</t>
  </si>
  <si>
    <t>Z007099</t>
  </si>
  <si>
    <t>Z007098</t>
  </si>
  <si>
    <t>Z007095</t>
  </si>
  <si>
    <t>Z007094</t>
  </si>
  <si>
    <t>Z007090</t>
  </si>
  <si>
    <t>Z007089</t>
  </si>
  <si>
    <t>Z007088</t>
  </si>
  <si>
    <t>Z007079, Z007123</t>
  </si>
  <si>
    <t>Z007136, Z007137</t>
  </si>
  <si>
    <t>Z007153, Z007174</t>
  </si>
  <si>
    <t>Survey_Station</t>
  </si>
  <si>
    <t>Species list includes all sponge specimens registered at the MAGNT as part of surveys SOL4934, SOL5117, SOL5650, and SS2012t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0" fontId="7" fillId="0" borderId="0"/>
    <xf numFmtId="0" fontId="4" fillId="0" borderId="0"/>
    <xf numFmtId="0" fontId="2" fillId="0" borderId="0"/>
    <xf numFmtId="0" fontId="1" fillId="0" borderId="0"/>
  </cellStyleXfs>
  <cellXfs count="65">
    <xf numFmtId="0" fontId="0" fillId="0" borderId="0" xfId="0"/>
    <xf numFmtId="0" fontId="5" fillId="0" borderId="0" xfId="0" applyFont="1" applyAlignment="1">
      <alignment horizontal="center" vertical="top"/>
    </xf>
    <xf numFmtId="49" fontId="0" fillId="0" borderId="0" xfId="0" applyNumberFormat="1" applyAlignment="1">
      <alignment vertical="top"/>
    </xf>
    <xf numFmtId="0" fontId="6" fillId="0" borderId="0" xfId="0" applyFont="1"/>
    <xf numFmtId="0" fontId="0" fillId="0" borderId="0" xfId="0" applyFill="1"/>
    <xf numFmtId="0" fontId="5" fillId="0" borderId="0" xfId="0" applyFont="1" applyAlignment="1">
      <alignment horizontal="center" vertical="top" wrapText="1"/>
    </xf>
    <xf numFmtId="49" fontId="0" fillId="0" borderId="0" xfId="0" applyNumberFormat="1" applyFill="1" applyAlignment="1">
      <alignment vertical="top"/>
    </xf>
    <xf numFmtId="49" fontId="4" fillId="0" borderId="0" xfId="0" applyNumberFormat="1" applyFont="1" applyAlignment="1">
      <alignment vertical="top"/>
    </xf>
    <xf numFmtId="0" fontId="4" fillId="0" borderId="0" xfId="0" applyFont="1"/>
    <xf numFmtId="49" fontId="4" fillId="0" borderId="0" xfId="0" applyNumberFormat="1" applyFont="1" applyFill="1" applyAlignment="1">
      <alignment vertical="top"/>
    </xf>
    <xf numFmtId="49" fontId="4" fillId="2" borderId="0" xfId="0" applyNumberFormat="1" applyFont="1" applyFill="1" applyAlignment="1">
      <alignment vertical="top"/>
    </xf>
    <xf numFmtId="0" fontId="6" fillId="0" borderId="0" xfId="0" applyFont="1" applyFill="1"/>
    <xf numFmtId="49" fontId="6" fillId="0" borderId="0" xfId="0" applyNumberFormat="1" applyFont="1" applyAlignment="1">
      <alignment vertical="top"/>
    </xf>
    <xf numFmtId="0" fontId="7" fillId="0" borderId="0" xfId="1" applyFill="1"/>
    <xf numFmtId="49" fontId="7" fillId="0" borderId="0" xfId="1" applyNumberFormat="1" applyFont="1" applyFill="1" applyAlignment="1">
      <alignment vertical="top"/>
    </xf>
    <xf numFmtId="0" fontId="8" fillId="0" borderId="0" xfId="1" applyNumberFormat="1" applyFont="1" applyAlignment="1">
      <alignment horizontal="center" vertical="top"/>
    </xf>
    <xf numFmtId="49" fontId="7" fillId="0" borderId="0" xfId="1" applyNumberFormat="1" applyFont="1" applyAlignment="1">
      <alignment vertical="top"/>
    </xf>
    <xf numFmtId="0" fontId="8" fillId="0" borderId="0" xfId="1" applyNumberFormat="1" applyFont="1" applyAlignment="1">
      <alignment horizontal="center" vertical="top"/>
    </xf>
    <xf numFmtId="49" fontId="7" fillId="0" borderId="0" xfId="1" applyNumberFormat="1" applyFont="1" applyAlignment="1">
      <alignment vertical="top"/>
    </xf>
    <xf numFmtId="0" fontId="8" fillId="0" borderId="0" xfId="1" applyNumberFormat="1" applyFont="1" applyAlignment="1">
      <alignment horizontal="center" vertical="top"/>
    </xf>
    <xf numFmtId="49" fontId="7" fillId="0" borderId="0" xfId="1" applyNumberFormat="1" applyFont="1" applyAlignment="1">
      <alignment vertical="top"/>
    </xf>
    <xf numFmtId="0" fontId="8" fillId="0" borderId="0" xfId="1" applyNumberFormat="1" applyFont="1" applyAlignment="1">
      <alignment horizontal="center" vertical="top"/>
    </xf>
    <xf numFmtId="49" fontId="7" fillId="0" borderId="0" xfId="1" applyNumberFormat="1" applyFont="1" applyAlignment="1">
      <alignment vertical="top"/>
    </xf>
    <xf numFmtId="0" fontId="8" fillId="0" borderId="0" xfId="1" applyNumberFormat="1" applyFont="1" applyAlignment="1">
      <alignment horizontal="center" vertical="top"/>
    </xf>
    <xf numFmtId="49" fontId="7" fillId="0" borderId="0" xfId="1" applyNumberFormat="1" applyFont="1" applyAlignment="1">
      <alignment vertical="top"/>
    </xf>
    <xf numFmtId="0" fontId="8" fillId="0" borderId="0" xfId="1" applyNumberFormat="1" applyFont="1" applyAlignment="1">
      <alignment horizontal="center" vertical="top"/>
    </xf>
    <xf numFmtId="49" fontId="7" fillId="0" borderId="0" xfId="1" applyNumberFormat="1" applyFont="1" applyAlignment="1">
      <alignment vertical="top"/>
    </xf>
    <xf numFmtId="0" fontId="7" fillId="0" borderId="0" xfId="1"/>
    <xf numFmtId="0" fontId="8" fillId="0" borderId="0" xfId="1" applyNumberFormat="1" applyFont="1" applyAlignment="1">
      <alignment horizontal="center" vertical="top"/>
    </xf>
    <xf numFmtId="49" fontId="7" fillId="0" borderId="0" xfId="1" applyNumberFormat="1" applyFont="1" applyAlignment="1">
      <alignment vertical="top"/>
    </xf>
    <xf numFmtId="0" fontId="7" fillId="0" borderId="0" xfId="1"/>
    <xf numFmtId="0" fontId="7" fillId="0" borderId="0" xfId="1"/>
    <xf numFmtId="0" fontId="8" fillId="0" borderId="0" xfId="1" applyNumberFormat="1" applyFont="1" applyAlignment="1">
      <alignment horizontal="center" vertical="top"/>
    </xf>
    <xf numFmtId="49" fontId="7" fillId="0" borderId="0" xfId="1" applyNumberFormat="1" applyFont="1" applyAlignment="1">
      <alignment vertical="top"/>
    </xf>
    <xf numFmtId="0" fontId="0" fillId="3" borderId="0" xfId="0" applyFill="1"/>
    <xf numFmtId="0" fontId="0" fillId="4" borderId="0" xfId="0" applyFill="1"/>
    <xf numFmtId="0" fontId="4" fillId="0" borderId="0" xfId="0" applyFont="1" applyFill="1"/>
    <xf numFmtId="49" fontId="8" fillId="0" borderId="0" xfId="1" applyNumberFormat="1" applyFont="1" applyAlignment="1">
      <alignment horizontal="center" vertical="top"/>
    </xf>
    <xf numFmtId="49" fontId="0" fillId="0" borderId="0" xfId="0" applyNumberFormat="1"/>
    <xf numFmtId="49" fontId="3" fillId="0" borderId="0" xfId="1" applyNumberFormat="1" applyFont="1" applyAlignment="1">
      <alignment vertical="top"/>
    </xf>
    <xf numFmtId="0" fontId="3" fillId="0" borderId="0" xfId="1" applyFont="1"/>
    <xf numFmtId="0" fontId="2" fillId="0" borderId="0" xfId="1" applyFont="1"/>
    <xf numFmtId="49" fontId="0" fillId="5" borderId="0" xfId="0" applyNumberFormat="1" applyFill="1"/>
    <xf numFmtId="0" fontId="0" fillId="5" borderId="0" xfId="0" applyFill="1"/>
    <xf numFmtId="0" fontId="4" fillId="5" borderId="0" xfId="0" applyFont="1" applyFill="1"/>
    <xf numFmtId="49" fontId="0" fillId="0" borderId="0" xfId="0" applyNumberFormat="1" applyFill="1"/>
    <xf numFmtId="49" fontId="0" fillId="0" borderId="0" xfId="0" applyNumberFormat="1" applyBorder="1" applyAlignment="1">
      <alignment vertical="top"/>
    </xf>
    <xf numFmtId="49" fontId="3" fillId="0" borderId="0" xfId="1" applyNumberFormat="1" applyFont="1" applyBorder="1" applyAlignment="1">
      <alignment vertical="top"/>
    </xf>
    <xf numFmtId="0" fontId="6" fillId="0" borderId="0" xfId="0" applyFont="1" applyBorder="1"/>
    <xf numFmtId="49" fontId="7" fillId="0" borderId="0" xfId="1" applyNumberFormat="1" applyFont="1" applyBorder="1" applyAlignment="1">
      <alignment vertical="top"/>
    </xf>
    <xf numFmtId="49" fontId="4" fillId="0" borderId="0" xfId="0" applyNumberFormat="1" applyFont="1" applyBorder="1" applyAlignment="1">
      <alignment vertical="top"/>
    </xf>
    <xf numFmtId="0" fontId="7" fillId="0" borderId="0" xfId="1" applyBorder="1"/>
    <xf numFmtId="49" fontId="4" fillId="0" borderId="0" xfId="0" applyNumberFormat="1" applyFont="1" applyFill="1" applyBorder="1" applyAlignment="1">
      <alignment vertical="top"/>
    </xf>
    <xf numFmtId="0" fontId="4" fillId="0" borderId="0" xfId="0" applyFont="1" applyFill="1" applyBorder="1"/>
    <xf numFmtId="0" fontId="0" fillId="0" borderId="0" xfId="0" applyBorder="1"/>
    <xf numFmtId="0" fontId="0" fillId="0" borderId="0" xfId="0" applyFill="1" applyBorder="1"/>
    <xf numFmtId="0" fontId="4" fillId="0" borderId="1" xfId="0" applyFont="1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0" fillId="0" borderId="8" xfId="0" applyBorder="1" applyAlignment="1">
      <alignment vertical="center" wrapText="1"/>
    </xf>
  </cellXfs>
  <cellStyles count="5">
    <cellStyle name="Normal" xfId="0" builtinId="0"/>
    <cellStyle name="Normal 2" xfId="1"/>
    <cellStyle name="Normal 3" xfId="2"/>
    <cellStyle name="Normal 4" xfId="3"/>
    <cellStyle name="Normal 5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88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7" sqref="F7"/>
    </sheetView>
  </sheetViews>
  <sheetFormatPr defaultColWidth="21.7109375" defaultRowHeight="12.75" x14ac:dyDescent="0.2"/>
  <cols>
    <col min="1" max="1" width="10.140625" style="38" customWidth="1"/>
    <col min="2" max="2" width="9.28515625" style="38" customWidth="1"/>
    <col min="3" max="3" width="18.7109375" customWidth="1"/>
    <col min="4" max="4" width="23.5703125" customWidth="1"/>
    <col min="5" max="5" width="10" customWidth="1"/>
    <col min="6" max="6" width="21.7109375" customWidth="1"/>
    <col min="7" max="7" width="9.7109375" customWidth="1"/>
    <col min="8" max="8" width="8.42578125" customWidth="1"/>
    <col min="9" max="9" width="21.7109375" customWidth="1"/>
    <col min="10" max="10" width="14.5703125" customWidth="1"/>
    <col min="11" max="11" width="9.7109375" customWidth="1"/>
    <col min="12" max="12" width="20.5703125" customWidth="1"/>
    <col min="13" max="13" width="31.42578125" customWidth="1"/>
    <col min="15" max="17" width="21.7109375" style="4"/>
  </cols>
  <sheetData>
    <row r="1" spans="1:14" ht="25.5" x14ac:dyDescent="0.2">
      <c r="A1" s="37" t="s">
        <v>723</v>
      </c>
      <c r="B1" s="37" t="s">
        <v>724</v>
      </c>
      <c r="C1" s="32" t="s">
        <v>1793</v>
      </c>
      <c r="D1" s="5" t="s">
        <v>734</v>
      </c>
      <c r="E1" s="5" t="s">
        <v>727</v>
      </c>
      <c r="F1" s="15" t="s">
        <v>735</v>
      </c>
      <c r="G1" s="17" t="s">
        <v>936</v>
      </c>
      <c r="H1" s="19" t="s">
        <v>934</v>
      </c>
      <c r="I1" s="21" t="s">
        <v>935</v>
      </c>
      <c r="J1" s="23" t="s">
        <v>937</v>
      </c>
      <c r="K1" s="25" t="s">
        <v>939</v>
      </c>
      <c r="L1" s="28" t="s">
        <v>938</v>
      </c>
      <c r="M1" s="1" t="s">
        <v>940</v>
      </c>
      <c r="N1" s="1"/>
    </row>
    <row r="2" spans="1:14" ht="15" x14ac:dyDescent="0.25">
      <c r="A2" s="33" t="s">
        <v>725</v>
      </c>
      <c r="B2" s="33" t="s">
        <v>1245</v>
      </c>
      <c r="C2" s="3" t="str">
        <f t="shared" ref="C2:C65" si="0">CONCATENATE(A2,"_",B2)</f>
        <v>SOL4934_01BS21</v>
      </c>
      <c r="D2" s="3" t="str">
        <f>CONCATENATE(I2," ",J2)</f>
        <v>Echinodictyum mesenterinum</v>
      </c>
      <c r="E2" s="3">
        <v>1</v>
      </c>
      <c r="F2" s="33" t="s">
        <v>737</v>
      </c>
      <c r="G2" s="33" t="s">
        <v>738</v>
      </c>
      <c r="H2" s="33" t="s">
        <v>739</v>
      </c>
      <c r="I2" s="33" t="s">
        <v>740</v>
      </c>
      <c r="J2" s="33" t="s">
        <v>741</v>
      </c>
      <c r="K2" s="31"/>
      <c r="L2" s="33" t="s">
        <v>742</v>
      </c>
      <c r="M2" s="7" t="s">
        <v>736</v>
      </c>
      <c r="N2" s="8"/>
    </row>
    <row r="3" spans="1:14" ht="15" x14ac:dyDescent="0.25">
      <c r="A3" s="33" t="s">
        <v>725</v>
      </c>
      <c r="B3" s="33" t="s">
        <v>1245</v>
      </c>
      <c r="C3" s="3" t="str">
        <f t="shared" si="0"/>
        <v>SOL4934_01BS21</v>
      </c>
      <c r="D3" s="3" t="str">
        <f>CONCATENATE(I3," ",J3)</f>
        <v>Xestospongia testudinaria</v>
      </c>
      <c r="E3" s="3">
        <v>1</v>
      </c>
      <c r="F3" s="16" t="s">
        <v>737</v>
      </c>
      <c r="G3" s="18" t="s">
        <v>744</v>
      </c>
      <c r="H3" s="20" t="s">
        <v>745</v>
      </c>
      <c r="I3" s="33" t="s">
        <v>746</v>
      </c>
      <c r="J3" s="33" t="s">
        <v>747</v>
      </c>
      <c r="K3" s="31"/>
      <c r="L3" s="33" t="s">
        <v>748</v>
      </c>
      <c r="M3" s="7" t="s">
        <v>743</v>
      </c>
      <c r="N3" s="8"/>
    </row>
    <row r="4" spans="1:14" ht="15" x14ac:dyDescent="0.25">
      <c r="A4" s="33" t="s">
        <v>725</v>
      </c>
      <c r="B4" s="33" t="s">
        <v>1245</v>
      </c>
      <c r="C4" s="3" t="str">
        <f t="shared" si="0"/>
        <v>SOL4934_01BS21</v>
      </c>
      <c r="D4" s="3" t="str">
        <f>CONCATENATE(I4," ",J4)</f>
        <v>Reniochalina stalagmitis</v>
      </c>
      <c r="E4" s="3">
        <v>1</v>
      </c>
      <c r="F4" s="16" t="s">
        <v>737</v>
      </c>
      <c r="G4" s="18" t="s">
        <v>750</v>
      </c>
      <c r="H4" s="20" t="s">
        <v>751</v>
      </c>
      <c r="I4" s="22" t="s">
        <v>752</v>
      </c>
      <c r="J4" s="33" t="s">
        <v>753</v>
      </c>
      <c r="K4" s="31"/>
      <c r="L4" s="33" t="s">
        <v>754</v>
      </c>
      <c r="M4" t="s">
        <v>749</v>
      </c>
    </row>
    <row r="5" spans="1:14" ht="15" x14ac:dyDescent="0.25">
      <c r="A5" s="33" t="s">
        <v>725</v>
      </c>
      <c r="B5" s="33" t="s">
        <v>1245</v>
      </c>
      <c r="C5" s="3" t="str">
        <f t="shared" si="0"/>
        <v>SOL4934_01BS21</v>
      </c>
      <c r="D5" s="3" t="str">
        <f>CONCATENATE(I5," ",J5)</f>
        <v>Ectyoplasia tabula</v>
      </c>
      <c r="E5" s="3">
        <v>1</v>
      </c>
      <c r="F5" s="16" t="s">
        <v>737</v>
      </c>
      <c r="G5" s="18" t="s">
        <v>738</v>
      </c>
      <c r="H5" s="20" t="s">
        <v>739</v>
      </c>
      <c r="I5" s="22" t="s">
        <v>756</v>
      </c>
      <c r="J5" s="33" t="s">
        <v>757</v>
      </c>
      <c r="K5" s="31"/>
      <c r="L5" s="33" t="s">
        <v>748</v>
      </c>
      <c r="M5" t="s">
        <v>755</v>
      </c>
    </row>
    <row r="6" spans="1:14" ht="15" x14ac:dyDescent="0.25">
      <c r="A6" s="33" t="s">
        <v>725</v>
      </c>
      <c r="B6" s="33" t="s">
        <v>1245</v>
      </c>
      <c r="C6" s="3" t="str">
        <f t="shared" si="0"/>
        <v>SOL4934_01BS21</v>
      </c>
      <c r="D6" s="3" t="str">
        <f>CONCATENATE(I6," ",J6)</f>
        <v>Ircinia irregularis</v>
      </c>
      <c r="E6" s="3">
        <v>1</v>
      </c>
      <c r="F6" s="16" t="s">
        <v>737</v>
      </c>
      <c r="G6" s="18" t="s">
        <v>759</v>
      </c>
      <c r="H6" s="20" t="s">
        <v>760</v>
      </c>
      <c r="I6" s="22" t="s">
        <v>761</v>
      </c>
      <c r="J6" s="33" t="s">
        <v>762</v>
      </c>
      <c r="K6" s="31"/>
      <c r="L6" s="33" t="s">
        <v>763</v>
      </c>
      <c r="M6" s="7" t="s">
        <v>758</v>
      </c>
      <c r="N6" s="8"/>
    </row>
    <row r="7" spans="1:14" ht="15" x14ac:dyDescent="0.25">
      <c r="A7" s="33" t="s">
        <v>725</v>
      </c>
      <c r="B7" s="33" t="s">
        <v>1245</v>
      </c>
      <c r="C7" s="3" t="str">
        <f t="shared" si="0"/>
        <v>SOL4934_01BS21</v>
      </c>
      <c r="D7" t="str">
        <f>CONCATENATE(I7," ",K7)</f>
        <v>Ceratopsion? NT0250</v>
      </c>
      <c r="E7" s="3">
        <v>1</v>
      </c>
      <c r="F7" s="16" t="s">
        <v>737</v>
      </c>
      <c r="G7" s="18" t="s">
        <v>738</v>
      </c>
      <c r="H7" s="20" t="s">
        <v>739</v>
      </c>
      <c r="I7" s="22" t="s">
        <v>820</v>
      </c>
      <c r="J7" s="33" t="s">
        <v>941</v>
      </c>
      <c r="K7" s="33" t="s">
        <v>942</v>
      </c>
      <c r="L7" s="31"/>
      <c r="M7" t="s">
        <v>764</v>
      </c>
    </row>
    <row r="8" spans="1:14" ht="15" x14ac:dyDescent="0.25">
      <c r="A8" s="33" t="s">
        <v>725</v>
      </c>
      <c r="B8" s="33" t="s">
        <v>1245</v>
      </c>
      <c r="C8" s="3" t="str">
        <f t="shared" si="0"/>
        <v>SOL4934_01BS21</v>
      </c>
      <c r="D8" s="3" t="str">
        <f>CONCATENATE(I8," ",J8)</f>
        <v>Halichondria (Halichondria) carotenoidea</v>
      </c>
      <c r="E8" s="3">
        <v>1</v>
      </c>
      <c r="F8" s="16" t="s">
        <v>737</v>
      </c>
      <c r="G8" s="18" t="s">
        <v>750</v>
      </c>
      <c r="H8" s="20" t="s">
        <v>766</v>
      </c>
      <c r="I8" s="22" t="s">
        <v>767</v>
      </c>
      <c r="J8" s="24" t="s">
        <v>768</v>
      </c>
      <c r="K8" s="31"/>
      <c r="L8" s="33" t="s">
        <v>769</v>
      </c>
      <c r="M8" s="7" t="s">
        <v>765</v>
      </c>
      <c r="N8" s="8"/>
    </row>
    <row r="9" spans="1:14" ht="15" x14ac:dyDescent="0.25">
      <c r="A9" s="33" t="s">
        <v>725</v>
      </c>
      <c r="B9" s="33" t="s">
        <v>1245</v>
      </c>
      <c r="C9" s="3" t="str">
        <f t="shared" si="0"/>
        <v>SOL4934_01BS21</v>
      </c>
      <c r="D9" t="str">
        <f>CONCATENATE(I9," ",K9)</f>
        <v>Echinodictyum? NT0252</v>
      </c>
      <c r="E9" s="3">
        <v>1</v>
      </c>
      <c r="F9" s="16" t="s">
        <v>737</v>
      </c>
      <c r="G9" s="18" t="s">
        <v>738</v>
      </c>
      <c r="H9" s="20" t="s">
        <v>739</v>
      </c>
      <c r="I9" s="22" t="s">
        <v>771</v>
      </c>
      <c r="J9" s="24" t="s">
        <v>114</v>
      </c>
      <c r="K9" s="33" t="s">
        <v>943</v>
      </c>
      <c r="L9" s="31"/>
      <c r="M9" t="s">
        <v>770</v>
      </c>
    </row>
    <row r="10" spans="1:14" ht="15" x14ac:dyDescent="0.25">
      <c r="A10" s="33" t="s">
        <v>725</v>
      </c>
      <c r="B10" s="33" t="s">
        <v>1246</v>
      </c>
      <c r="C10" s="3" t="str">
        <f t="shared" si="0"/>
        <v>SOL4934_2BS19</v>
      </c>
      <c r="D10" s="3" t="str">
        <f>CONCATENATE(I10," ",J10)</f>
        <v>Ianthella flabelliformis</v>
      </c>
      <c r="E10" s="3">
        <v>1</v>
      </c>
      <c r="F10" s="16" t="s">
        <v>737</v>
      </c>
      <c r="G10" s="18" t="s">
        <v>773</v>
      </c>
      <c r="H10" s="20" t="s">
        <v>774</v>
      </c>
      <c r="I10" s="22" t="s">
        <v>775</v>
      </c>
      <c r="J10" s="24" t="s">
        <v>776</v>
      </c>
      <c r="K10" s="31"/>
      <c r="L10" s="33" t="s">
        <v>777</v>
      </c>
      <c r="M10" t="s">
        <v>772</v>
      </c>
    </row>
    <row r="11" spans="1:14" ht="15" x14ac:dyDescent="0.25">
      <c r="A11" s="33" t="s">
        <v>725</v>
      </c>
      <c r="B11" s="33" t="s">
        <v>1246</v>
      </c>
      <c r="C11" s="3" t="str">
        <f t="shared" si="0"/>
        <v>SOL4934_2BS19</v>
      </c>
      <c r="D11" s="3" t="str">
        <f>CONCATENATE(I11," ",J11)</f>
        <v>Clathria (Thalysias) vulpina</v>
      </c>
      <c r="E11" s="3">
        <v>1</v>
      </c>
      <c r="F11" s="16" t="s">
        <v>737</v>
      </c>
      <c r="G11" s="18" t="s">
        <v>738</v>
      </c>
      <c r="H11" s="20" t="s">
        <v>779</v>
      </c>
      <c r="I11" s="22" t="s">
        <v>780</v>
      </c>
      <c r="J11" s="24" t="s">
        <v>781</v>
      </c>
      <c r="K11" s="31"/>
      <c r="L11" s="33" t="s">
        <v>748</v>
      </c>
      <c r="M11" s="2" t="s">
        <v>778</v>
      </c>
    </row>
    <row r="12" spans="1:14" ht="15" x14ac:dyDescent="0.25">
      <c r="A12" s="33" t="s">
        <v>725</v>
      </c>
      <c r="B12" s="33" t="s">
        <v>1246</v>
      </c>
      <c r="C12" s="3" t="str">
        <f t="shared" si="0"/>
        <v>SOL4934_2BS19</v>
      </c>
      <c r="D12" t="str">
        <f>CONCATENATE(I12," ",K12)</f>
        <v>Myxilla? NT0243</v>
      </c>
      <c r="E12" s="3">
        <v>1</v>
      </c>
      <c r="F12" s="16" t="s">
        <v>737</v>
      </c>
      <c r="G12" s="18" t="s">
        <v>738</v>
      </c>
      <c r="H12" s="20" t="s">
        <v>783</v>
      </c>
      <c r="I12" s="22" t="s">
        <v>784</v>
      </c>
      <c r="J12" s="24" t="s">
        <v>114</v>
      </c>
      <c r="K12" s="33" t="s">
        <v>944</v>
      </c>
      <c r="L12" s="31"/>
      <c r="M12" s="7" t="s">
        <v>782</v>
      </c>
      <c r="N12" s="8"/>
    </row>
    <row r="13" spans="1:14" ht="15" x14ac:dyDescent="0.25">
      <c r="A13" s="33" t="s">
        <v>725</v>
      </c>
      <c r="B13" s="33" t="s">
        <v>1246</v>
      </c>
      <c r="C13" s="3" t="str">
        <f t="shared" si="0"/>
        <v>SOL4934_2BS19</v>
      </c>
      <c r="D13" s="3" t="str">
        <f>CONCATENATE(I13," ",J13)</f>
        <v>Xestospongia testudinaria</v>
      </c>
      <c r="E13" s="3">
        <v>1</v>
      </c>
      <c r="F13" s="16" t="s">
        <v>737</v>
      </c>
      <c r="G13" s="18" t="s">
        <v>744</v>
      </c>
      <c r="H13" s="20" t="s">
        <v>745</v>
      </c>
      <c r="I13" s="22" t="s">
        <v>746</v>
      </c>
      <c r="J13" s="33" t="s">
        <v>747</v>
      </c>
      <c r="K13" s="31"/>
      <c r="L13" s="33" t="s">
        <v>748</v>
      </c>
      <c r="M13" t="s">
        <v>785</v>
      </c>
    </row>
    <row r="14" spans="1:14" ht="15" x14ac:dyDescent="0.25">
      <c r="A14" s="33" t="s">
        <v>725</v>
      </c>
      <c r="B14" s="33" t="s">
        <v>1246</v>
      </c>
      <c r="C14" s="3" t="str">
        <f t="shared" si="0"/>
        <v>SOL4934_2BS19</v>
      </c>
      <c r="D14" t="str">
        <f>CONCATENATE(I14," ",K14)</f>
        <v>Haliclona (Halichoclona) NT0147</v>
      </c>
      <c r="E14" s="3">
        <v>1</v>
      </c>
      <c r="F14" s="16" t="s">
        <v>737</v>
      </c>
      <c r="G14" s="18" t="s">
        <v>744</v>
      </c>
      <c r="H14" s="20" t="s">
        <v>787</v>
      </c>
      <c r="I14" s="22" t="s">
        <v>788</v>
      </c>
      <c r="J14" s="33" t="s">
        <v>114</v>
      </c>
      <c r="K14" s="33" t="s">
        <v>945</v>
      </c>
      <c r="L14" s="31"/>
      <c r="M14" s="7" t="s">
        <v>786</v>
      </c>
      <c r="N14" s="8"/>
    </row>
    <row r="15" spans="1:14" ht="15" x14ac:dyDescent="0.25">
      <c r="A15" s="33" t="s">
        <v>725</v>
      </c>
      <c r="B15" s="33" t="s">
        <v>1246</v>
      </c>
      <c r="C15" s="3" t="str">
        <f t="shared" si="0"/>
        <v>SOL4934_2BS19</v>
      </c>
      <c r="D15" t="str">
        <f>CONCATENATE(I15," ",K15)</f>
        <v>Callyspongia NT0142</v>
      </c>
      <c r="E15" s="3">
        <v>1</v>
      </c>
      <c r="F15" s="16" t="s">
        <v>737</v>
      </c>
      <c r="G15" s="18" t="s">
        <v>744</v>
      </c>
      <c r="H15" s="20" t="s">
        <v>790</v>
      </c>
      <c r="I15" s="22" t="s">
        <v>791</v>
      </c>
      <c r="J15" s="33" t="s">
        <v>947</v>
      </c>
      <c r="K15" s="33" t="s">
        <v>948</v>
      </c>
      <c r="L15" s="31"/>
      <c r="M15" s="7" t="s">
        <v>789</v>
      </c>
      <c r="N15" s="8"/>
    </row>
    <row r="16" spans="1:14" ht="15" x14ac:dyDescent="0.25">
      <c r="A16" s="33" t="s">
        <v>725</v>
      </c>
      <c r="B16" s="33" t="s">
        <v>1246</v>
      </c>
      <c r="C16" s="3" t="str">
        <f t="shared" si="0"/>
        <v>SOL4934_2BS19</v>
      </c>
      <c r="D16" s="3" t="str">
        <f>CONCATENATE(I16," ",J16)</f>
        <v>Ircinia irregularis</v>
      </c>
      <c r="E16" s="3">
        <v>1</v>
      </c>
      <c r="F16" s="16" t="s">
        <v>737</v>
      </c>
      <c r="G16" s="18" t="s">
        <v>759</v>
      </c>
      <c r="H16" s="20" t="s">
        <v>760</v>
      </c>
      <c r="I16" s="22" t="s">
        <v>761</v>
      </c>
      <c r="J16" s="33" t="s">
        <v>762</v>
      </c>
      <c r="K16" s="31"/>
      <c r="L16" s="33" t="s">
        <v>763</v>
      </c>
      <c r="M16" s="7" t="s">
        <v>792</v>
      </c>
      <c r="N16" s="8"/>
    </row>
    <row r="17" spans="1:14" ht="15" x14ac:dyDescent="0.25">
      <c r="A17" s="33" t="s">
        <v>725</v>
      </c>
      <c r="B17" s="33" t="s">
        <v>1246</v>
      </c>
      <c r="C17" s="3" t="str">
        <f t="shared" si="0"/>
        <v>SOL4934_2BS19</v>
      </c>
      <c r="D17" s="3" t="str">
        <f>CONCATENATE(I17," ",J17)</f>
        <v>Echinodictyum cancellatum</v>
      </c>
      <c r="E17" s="3">
        <v>1</v>
      </c>
      <c r="F17" s="16" t="s">
        <v>737</v>
      </c>
      <c r="G17" s="18" t="s">
        <v>738</v>
      </c>
      <c r="H17" s="20" t="s">
        <v>739</v>
      </c>
      <c r="I17" s="22" t="s">
        <v>740</v>
      </c>
      <c r="J17" s="33" t="s">
        <v>794</v>
      </c>
      <c r="K17" s="31"/>
      <c r="L17" s="33" t="s">
        <v>748</v>
      </c>
      <c r="M17" s="7" t="s">
        <v>793</v>
      </c>
      <c r="N17" s="8"/>
    </row>
    <row r="18" spans="1:14" ht="15" x14ac:dyDescent="0.25">
      <c r="A18" s="33" t="s">
        <v>725</v>
      </c>
      <c r="B18" s="33" t="s">
        <v>1246</v>
      </c>
      <c r="C18" s="3" t="str">
        <f t="shared" si="0"/>
        <v>SOL4934_2BS19</v>
      </c>
      <c r="D18" t="str">
        <f>CONCATENATE(I18," ",K18)</f>
        <v>Niphates NT0164</v>
      </c>
      <c r="E18" s="3">
        <v>1</v>
      </c>
      <c r="F18" s="16" t="s">
        <v>737</v>
      </c>
      <c r="G18" s="18" t="s">
        <v>744</v>
      </c>
      <c r="H18" s="20" t="s">
        <v>796</v>
      </c>
      <c r="I18" s="22" t="s">
        <v>797</v>
      </c>
      <c r="J18" s="33" t="s">
        <v>947</v>
      </c>
      <c r="K18" s="33" t="s">
        <v>949</v>
      </c>
      <c r="L18" s="31"/>
      <c r="M18" t="s">
        <v>795</v>
      </c>
    </row>
    <row r="19" spans="1:14" ht="15" x14ac:dyDescent="0.25">
      <c r="A19" s="33" t="s">
        <v>725</v>
      </c>
      <c r="B19" s="33" t="s">
        <v>1247</v>
      </c>
      <c r="C19" s="3" t="str">
        <f t="shared" si="0"/>
        <v>SOL4934_3BS27</v>
      </c>
      <c r="D19" t="str">
        <f>CONCATENATE(I19," ",K19)</f>
        <v>Oceanapia NT0188</v>
      </c>
      <c r="E19" s="3">
        <v>1</v>
      </c>
      <c r="F19" s="16" t="s">
        <v>737</v>
      </c>
      <c r="G19" s="18" t="s">
        <v>744</v>
      </c>
      <c r="H19" s="20" t="s">
        <v>801</v>
      </c>
      <c r="I19" s="33" t="s">
        <v>802</v>
      </c>
      <c r="J19" s="33" t="s">
        <v>728</v>
      </c>
      <c r="K19" s="26" t="s">
        <v>950</v>
      </c>
      <c r="L19" s="27"/>
      <c r="M19" t="s">
        <v>800</v>
      </c>
    </row>
    <row r="20" spans="1:14" ht="15" x14ac:dyDescent="0.25">
      <c r="A20" s="33" t="s">
        <v>725</v>
      </c>
      <c r="B20" s="33" t="s">
        <v>1247</v>
      </c>
      <c r="C20" s="3" t="str">
        <f t="shared" si="0"/>
        <v>SOL4934_3BS27</v>
      </c>
      <c r="D20" s="3" t="str">
        <f>CONCATENATE(I20," ",J20)</f>
        <v>Xestospongia testudinaria</v>
      </c>
      <c r="E20" s="3">
        <v>1</v>
      </c>
      <c r="F20" s="16" t="s">
        <v>737</v>
      </c>
      <c r="G20" s="18" t="s">
        <v>744</v>
      </c>
      <c r="H20" s="20" t="s">
        <v>745</v>
      </c>
      <c r="I20" s="22" t="s">
        <v>746</v>
      </c>
      <c r="J20" s="24" t="s">
        <v>747</v>
      </c>
      <c r="K20" s="31"/>
      <c r="L20" s="33" t="s">
        <v>748</v>
      </c>
      <c r="M20" s="2" t="s">
        <v>803</v>
      </c>
    </row>
    <row r="21" spans="1:14" ht="15" x14ac:dyDescent="0.25">
      <c r="A21" s="33" t="s">
        <v>725</v>
      </c>
      <c r="B21" s="33" t="s">
        <v>1247</v>
      </c>
      <c r="C21" s="3" t="str">
        <f t="shared" si="0"/>
        <v>SOL4934_3BS27</v>
      </c>
      <c r="D21" s="3" t="str">
        <f>CONCATENATE(I21," ",J21)</f>
        <v>Clathria (Thalysias) erecta</v>
      </c>
      <c r="E21" s="3">
        <v>1</v>
      </c>
      <c r="F21" s="16" t="s">
        <v>737</v>
      </c>
      <c r="G21" s="18" t="s">
        <v>738</v>
      </c>
      <c r="H21" s="20" t="s">
        <v>779</v>
      </c>
      <c r="I21" s="22" t="s">
        <v>780</v>
      </c>
      <c r="J21" s="24" t="s">
        <v>805</v>
      </c>
      <c r="K21" s="31"/>
      <c r="L21" s="33" t="s">
        <v>806</v>
      </c>
      <c r="M21" s="2" t="s">
        <v>804</v>
      </c>
    </row>
    <row r="22" spans="1:14" ht="15" x14ac:dyDescent="0.25">
      <c r="A22" s="33" t="s">
        <v>725</v>
      </c>
      <c r="B22" s="33" t="s">
        <v>1247</v>
      </c>
      <c r="C22" s="3" t="str">
        <f t="shared" si="0"/>
        <v>SOL4934_3BS27</v>
      </c>
      <c r="D22" t="str">
        <f>CONCATENATE(I22," ",K22)</f>
        <v>Amphimedon NT0155</v>
      </c>
      <c r="E22" s="3">
        <v>1</v>
      </c>
      <c r="F22" s="16" t="s">
        <v>737</v>
      </c>
      <c r="G22" s="18" t="s">
        <v>744</v>
      </c>
      <c r="H22" s="20" t="s">
        <v>796</v>
      </c>
      <c r="I22" s="22" t="s">
        <v>808</v>
      </c>
      <c r="J22" s="24" t="s">
        <v>261</v>
      </c>
      <c r="K22" s="33" t="s">
        <v>951</v>
      </c>
      <c r="L22" s="31"/>
      <c r="M22" s="2" t="s">
        <v>807</v>
      </c>
    </row>
    <row r="23" spans="1:14" ht="15" x14ac:dyDescent="0.25">
      <c r="A23" s="33" t="s">
        <v>725</v>
      </c>
      <c r="B23" s="33" t="s">
        <v>1247</v>
      </c>
      <c r="C23" s="3" t="str">
        <f t="shared" si="0"/>
        <v>SOL4934_3BS27</v>
      </c>
      <c r="D23" t="str">
        <f>CONCATENATE(I23," ",K23)</f>
        <v>Chelotropella? NT0068</v>
      </c>
      <c r="E23" s="3">
        <v>1</v>
      </c>
      <c r="F23" s="16" t="s">
        <v>737</v>
      </c>
      <c r="G23" s="18" t="s">
        <v>810</v>
      </c>
      <c r="H23" s="20" t="s">
        <v>811</v>
      </c>
      <c r="I23" s="22" t="s">
        <v>812</v>
      </c>
      <c r="J23" s="24" t="s">
        <v>813</v>
      </c>
      <c r="K23" s="26" t="s">
        <v>952</v>
      </c>
      <c r="L23" s="27"/>
      <c r="M23" s="7" t="s">
        <v>809</v>
      </c>
      <c r="N23" s="8"/>
    </row>
    <row r="24" spans="1:14" ht="15" x14ac:dyDescent="0.25">
      <c r="A24" s="33" t="s">
        <v>725</v>
      </c>
      <c r="B24" s="33" t="s">
        <v>1247</v>
      </c>
      <c r="C24" s="3" t="str">
        <f t="shared" si="0"/>
        <v>SOL4934_3BS27</v>
      </c>
      <c r="D24" s="3" t="str">
        <f>CONCATENATE(I24," ",J24)</f>
        <v>Disyringa dissimilis</v>
      </c>
      <c r="E24" s="3">
        <v>1</v>
      </c>
      <c r="F24" s="16" t="s">
        <v>737</v>
      </c>
      <c r="G24" s="18" t="s">
        <v>810</v>
      </c>
      <c r="H24" s="20" t="s">
        <v>815</v>
      </c>
      <c r="I24" s="22" t="s">
        <v>342</v>
      </c>
      <c r="J24" s="24" t="s">
        <v>816</v>
      </c>
      <c r="K24" s="31"/>
      <c r="L24" s="33" t="s">
        <v>817</v>
      </c>
      <c r="M24" s="7" t="s">
        <v>814</v>
      </c>
      <c r="N24" s="8"/>
    </row>
    <row r="25" spans="1:14" ht="15" x14ac:dyDescent="0.25">
      <c r="A25" s="33" t="s">
        <v>725</v>
      </c>
      <c r="B25" s="33" t="s">
        <v>1248</v>
      </c>
      <c r="C25" s="3" t="str">
        <f t="shared" si="0"/>
        <v>SOL4934_4BS01</v>
      </c>
      <c r="D25" t="str">
        <f>CONCATENATE(I25," ",K25)</f>
        <v>Ceratopsion? NT0248</v>
      </c>
      <c r="E25" s="3">
        <v>1</v>
      </c>
      <c r="F25" s="16" t="s">
        <v>737</v>
      </c>
      <c r="G25" s="18" t="s">
        <v>738</v>
      </c>
      <c r="H25" s="20" t="s">
        <v>739</v>
      </c>
      <c r="I25" s="22" t="s">
        <v>820</v>
      </c>
      <c r="J25" s="33" t="s">
        <v>114</v>
      </c>
      <c r="K25" s="33" t="s">
        <v>953</v>
      </c>
      <c r="L25" s="31"/>
      <c r="M25" t="s">
        <v>819</v>
      </c>
    </row>
    <row r="26" spans="1:14" ht="15" x14ac:dyDescent="0.25">
      <c r="A26" s="33" t="s">
        <v>725</v>
      </c>
      <c r="B26" s="33" t="s">
        <v>1249</v>
      </c>
      <c r="C26" s="3" t="str">
        <f t="shared" si="0"/>
        <v>SOL4934_5BS02</v>
      </c>
      <c r="D26" t="str">
        <f>CONCATENATE(I26," ",K26)</f>
        <v>Microscleroderma NT0203</v>
      </c>
      <c r="E26" s="3">
        <v>1</v>
      </c>
      <c r="F26" s="16" t="s">
        <v>737</v>
      </c>
      <c r="G26" s="18" t="s">
        <v>822</v>
      </c>
      <c r="H26" s="20" t="s">
        <v>823</v>
      </c>
      <c r="I26" s="22" t="s">
        <v>824</v>
      </c>
      <c r="J26" s="24" t="s">
        <v>114</v>
      </c>
      <c r="K26" s="33" t="s">
        <v>954</v>
      </c>
      <c r="L26" s="31"/>
      <c r="M26" s="2" t="s">
        <v>821</v>
      </c>
    </row>
    <row r="27" spans="1:14" ht="15" x14ac:dyDescent="0.25">
      <c r="A27" s="33" t="s">
        <v>725</v>
      </c>
      <c r="B27" s="33" t="s">
        <v>1249</v>
      </c>
      <c r="C27" s="3" t="str">
        <f t="shared" si="0"/>
        <v>SOL4934_5BS02</v>
      </c>
      <c r="D27" t="str">
        <f>CONCATENATE(I27," ",K27)</f>
        <v>Theonella NT0212</v>
      </c>
      <c r="E27" s="3">
        <v>1</v>
      </c>
      <c r="F27" s="16" t="s">
        <v>737</v>
      </c>
      <c r="G27" s="18" t="s">
        <v>822</v>
      </c>
      <c r="H27" s="20" t="s">
        <v>826</v>
      </c>
      <c r="I27" s="22" t="s">
        <v>827</v>
      </c>
      <c r="J27" s="33" t="s">
        <v>114</v>
      </c>
      <c r="K27" s="33" t="s">
        <v>955</v>
      </c>
      <c r="L27" s="31"/>
      <c r="M27" s="7" t="s">
        <v>825</v>
      </c>
      <c r="N27" s="8"/>
    </row>
    <row r="28" spans="1:14" ht="15" x14ac:dyDescent="0.25">
      <c r="A28" s="33" t="s">
        <v>725</v>
      </c>
      <c r="B28" s="33" t="s">
        <v>1249</v>
      </c>
      <c r="C28" s="3" t="str">
        <f t="shared" si="0"/>
        <v>SOL4934_5BS02</v>
      </c>
      <c r="D28" s="3" t="str">
        <f>CONCATENATE(I28," ",J28)</f>
        <v>Petrosia (Petrosia) lignosa</v>
      </c>
      <c r="E28" s="3">
        <v>1</v>
      </c>
      <c r="F28" s="16" t="s">
        <v>737</v>
      </c>
      <c r="G28" s="18" t="s">
        <v>744</v>
      </c>
      <c r="H28" s="20" t="s">
        <v>745</v>
      </c>
      <c r="I28" s="33" t="s">
        <v>829</v>
      </c>
      <c r="J28" s="33" t="s">
        <v>830</v>
      </c>
      <c r="K28" s="31"/>
      <c r="L28" s="33" t="s">
        <v>831</v>
      </c>
      <c r="M28" s="7" t="s">
        <v>828</v>
      </c>
      <c r="N28" s="8"/>
    </row>
    <row r="29" spans="1:14" ht="15" x14ac:dyDescent="0.25">
      <c r="A29" s="33" t="s">
        <v>725</v>
      </c>
      <c r="B29" s="33" t="s">
        <v>1249</v>
      </c>
      <c r="C29" s="3" t="str">
        <f t="shared" si="0"/>
        <v>SOL4934_5BS02</v>
      </c>
      <c r="D29" s="3" t="str">
        <f>CONCATENATE(I29," ",J29)</f>
        <v>Xestospongia testudinaria</v>
      </c>
      <c r="E29" s="3">
        <v>1</v>
      </c>
      <c r="F29" s="16" t="s">
        <v>737</v>
      </c>
      <c r="G29" s="18" t="s">
        <v>744</v>
      </c>
      <c r="H29" s="20" t="s">
        <v>745</v>
      </c>
      <c r="I29" s="22" t="s">
        <v>746</v>
      </c>
      <c r="J29" s="33" t="s">
        <v>747</v>
      </c>
      <c r="K29" s="31"/>
      <c r="L29" s="33" t="s">
        <v>748</v>
      </c>
      <c r="M29" t="s">
        <v>832</v>
      </c>
    </row>
    <row r="30" spans="1:14" ht="15" x14ac:dyDescent="0.25">
      <c r="A30" s="33" t="s">
        <v>725</v>
      </c>
      <c r="B30" s="33" t="s">
        <v>1249</v>
      </c>
      <c r="C30" s="3" t="str">
        <f t="shared" si="0"/>
        <v>SOL4934_5BS02</v>
      </c>
      <c r="D30" t="str">
        <f>CONCATENATE(I30," ",K30)</f>
        <v>Leiodermatium NT0195</v>
      </c>
      <c r="E30" s="3">
        <v>1</v>
      </c>
      <c r="F30" s="16" t="s">
        <v>737</v>
      </c>
      <c r="G30" s="18" t="s">
        <v>822</v>
      </c>
      <c r="H30" s="20" t="s">
        <v>834</v>
      </c>
      <c r="I30" s="22" t="s">
        <v>835</v>
      </c>
      <c r="J30" s="33" t="s">
        <v>114</v>
      </c>
      <c r="K30" s="33" t="s">
        <v>956</v>
      </c>
      <c r="L30" s="31"/>
      <c r="M30" s="2" t="s">
        <v>833</v>
      </c>
    </row>
    <row r="31" spans="1:14" ht="15" x14ac:dyDescent="0.25">
      <c r="A31" s="33" t="s">
        <v>725</v>
      </c>
      <c r="B31" s="33" t="s">
        <v>1249</v>
      </c>
      <c r="C31" s="3" t="str">
        <f t="shared" si="0"/>
        <v>SOL4934_5BS02</v>
      </c>
      <c r="D31" t="str">
        <f>CONCATENATE(I31," ",K31)</f>
        <v>Scleritoderma NT0205</v>
      </c>
      <c r="E31" s="3">
        <v>1</v>
      </c>
      <c r="F31" s="16" t="s">
        <v>737</v>
      </c>
      <c r="G31" s="18" t="s">
        <v>822</v>
      </c>
      <c r="H31" s="20" t="s">
        <v>823</v>
      </c>
      <c r="I31" s="22" t="s">
        <v>837</v>
      </c>
      <c r="J31" s="33" t="s">
        <v>114</v>
      </c>
      <c r="K31" s="33" t="s">
        <v>957</v>
      </c>
      <c r="L31" s="31"/>
      <c r="M31" s="7" t="s">
        <v>836</v>
      </c>
      <c r="N31" s="8"/>
    </row>
    <row r="32" spans="1:14" ht="15" x14ac:dyDescent="0.25">
      <c r="A32" s="33" t="s">
        <v>725</v>
      </c>
      <c r="B32" s="33" t="s">
        <v>1249</v>
      </c>
      <c r="C32" s="3" t="str">
        <f t="shared" si="0"/>
        <v>SOL4934_5BS02</v>
      </c>
      <c r="D32" t="str">
        <f>CONCATENATE(I32," ",K32)</f>
        <v>Dysidea NT0085</v>
      </c>
      <c r="E32" s="3">
        <v>1</v>
      </c>
      <c r="F32" s="16" t="s">
        <v>737</v>
      </c>
      <c r="G32" s="18" t="s">
        <v>759</v>
      </c>
      <c r="H32" s="20" t="s">
        <v>839</v>
      </c>
      <c r="I32" s="22" t="s">
        <v>840</v>
      </c>
      <c r="J32" s="33" t="s">
        <v>947</v>
      </c>
      <c r="K32" s="33" t="s">
        <v>958</v>
      </c>
      <c r="L32" s="31"/>
      <c r="M32" t="s">
        <v>838</v>
      </c>
    </row>
    <row r="33" spans="1:14" ht="15" x14ac:dyDescent="0.25">
      <c r="A33" s="33" t="s">
        <v>725</v>
      </c>
      <c r="B33" s="33" t="s">
        <v>1249</v>
      </c>
      <c r="C33" s="3" t="str">
        <f t="shared" si="0"/>
        <v>SOL4934_5BS02</v>
      </c>
      <c r="D33" s="3" t="str">
        <f>CONCATENATE(I33," ",J33)</f>
        <v xml:space="preserve">Melophlus  sarasinorum </v>
      </c>
      <c r="E33" s="3">
        <v>1</v>
      </c>
      <c r="F33" s="16" t="s">
        <v>737</v>
      </c>
      <c r="G33" s="18" t="s">
        <v>810</v>
      </c>
      <c r="H33" s="20" t="s">
        <v>815</v>
      </c>
      <c r="I33" s="22" t="s">
        <v>842</v>
      </c>
      <c r="J33" s="24" t="s">
        <v>843</v>
      </c>
      <c r="K33" s="31"/>
      <c r="L33" s="33" t="s">
        <v>844</v>
      </c>
      <c r="M33" t="s">
        <v>841</v>
      </c>
    </row>
    <row r="34" spans="1:14" ht="15" x14ac:dyDescent="0.25">
      <c r="A34" s="33" t="s">
        <v>725</v>
      </c>
      <c r="B34" s="33" t="s">
        <v>1249</v>
      </c>
      <c r="C34" s="3" t="str">
        <f t="shared" si="0"/>
        <v>SOL4934_5BS02</v>
      </c>
      <c r="D34" t="str">
        <f t="shared" ref="D34:D50" si="1">CONCATENATE(I34," ",K34)</f>
        <v>Oceanapia NT0186</v>
      </c>
      <c r="E34" s="3">
        <v>1</v>
      </c>
      <c r="F34" s="16" t="s">
        <v>737</v>
      </c>
      <c r="G34" s="18" t="s">
        <v>744</v>
      </c>
      <c r="H34" s="20" t="s">
        <v>801</v>
      </c>
      <c r="I34" s="22" t="s">
        <v>802</v>
      </c>
      <c r="J34" s="24" t="s">
        <v>947</v>
      </c>
      <c r="K34" s="33" t="s">
        <v>959</v>
      </c>
      <c r="L34" s="31"/>
      <c r="M34" s="7" t="s">
        <v>845</v>
      </c>
      <c r="N34" s="8"/>
    </row>
    <row r="35" spans="1:14" ht="15" x14ac:dyDescent="0.25">
      <c r="A35" s="33" t="s">
        <v>725</v>
      </c>
      <c r="B35" s="33" t="s">
        <v>1249</v>
      </c>
      <c r="C35" s="3" t="str">
        <f t="shared" si="0"/>
        <v>SOL4934_5BS02</v>
      </c>
      <c r="D35" t="str">
        <f t="shared" si="1"/>
        <v>Pseudoceratina NT0271</v>
      </c>
      <c r="E35" s="3">
        <v>1</v>
      </c>
      <c r="F35" s="16" t="s">
        <v>737</v>
      </c>
      <c r="G35" s="18" t="s">
        <v>773</v>
      </c>
      <c r="H35" s="20" t="s">
        <v>847</v>
      </c>
      <c r="I35" s="22" t="s">
        <v>848</v>
      </c>
      <c r="J35" s="33" t="s">
        <v>114</v>
      </c>
      <c r="K35" s="33" t="s">
        <v>960</v>
      </c>
      <c r="L35" s="31"/>
      <c r="M35" t="s">
        <v>846</v>
      </c>
    </row>
    <row r="36" spans="1:14" ht="15" x14ac:dyDescent="0.25">
      <c r="A36" s="33" t="s">
        <v>725</v>
      </c>
      <c r="B36" s="33" t="s">
        <v>1249</v>
      </c>
      <c r="C36" s="3" t="str">
        <f t="shared" si="0"/>
        <v>SOL4934_5BS02</v>
      </c>
      <c r="D36" t="str">
        <f t="shared" si="1"/>
        <v>Dictyodendrilla NT0083</v>
      </c>
      <c r="E36" s="3">
        <v>1</v>
      </c>
      <c r="F36" s="16" t="s">
        <v>737</v>
      </c>
      <c r="G36" s="18" t="s">
        <v>850</v>
      </c>
      <c r="H36" s="20" t="s">
        <v>851</v>
      </c>
      <c r="I36" s="22" t="s">
        <v>852</v>
      </c>
      <c r="J36" s="33" t="s">
        <v>114</v>
      </c>
      <c r="K36" s="33" t="s">
        <v>961</v>
      </c>
      <c r="L36" s="31"/>
      <c r="M36" s="7" t="s">
        <v>849</v>
      </c>
      <c r="N36" s="8"/>
    </row>
    <row r="37" spans="1:14" ht="15" x14ac:dyDescent="0.25">
      <c r="A37" s="33" t="s">
        <v>725</v>
      </c>
      <c r="B37" s="33" t="s">
        <v>1249</v>
      </c>
      <c r="C37" s="3" t="str">
        <f t="shared" si="0"/>
        <v>SOL4934_5BS02</v>
      </c>
      <c r="D37" t="str">
        <f t="shared" si="1"/>
        <v>Oceanapia NT0185</v>
      </c>
      <c r="E37" s="3">
        <v>1</v>
      </c>
      <c r="F37" s="16" t="s">
        <v>737</v>
      </c>
      <c r="G37" s="18" t="s">
        <v>744</v>
      </c>
      <c r="H37" s="20" t="s">
        <v>801</v>
      </c>
      <c r="I37" s="22" t="s">
        <v>802</v>
      </c>
      <c r="J37" s="33" t="s">
        <v>114</v>
      </c>
      <c r="K37" s="33" t="s">
        <v>962</v>
      </c>
      <c r="L37" s="31"/>
      <c r="M37" s="7" t="s">
        <v>853</v>
      </c>
      <c r="N37" s="8"/>
    </row>
    <row r="38" spans="1:14" ht="15" x14ac:dyDescent="0.25">
      <c r="A38" s="33" t="s">
        <v>725</v>
      </c>
      <c r="B38" s="33" t="s">
        <v>1249</v>
      </c>
      <c r="C38" s="3" t="str">
        <f t="shared" si="0"/>
        <v>SOL4934_5BS02</v>
      </c>
      <c r="D38" t="str">
        <f t="shared" si="1"/>
        <v>Leiodermatium NT0196</v>
      </c>
      <c r="E38" s="3">
        <v>1</v>
      </c>
      <c r="F38" s="16" t="s">
        <v>737</v>
      </c>
      <c r="G38" s="18" t="s">
        <v>822</v>
      </c>
      <c r="H38" s="20" t="s">
        <v>834</v>
      </c>
      <c r="I38" s="22" t="s">
        <v>835</v>
      </c>
      <c r="J38" s="33" t="s">
        <v>947</v>
      </c>
      <c r="K38" s="33" t="s">
        <v>963</v>
      </c>
      <c r="L38" s="31"/>
      <c r="M38" s="7" t="s">
        <v>854</v>
      </c>
      <c r="N38" s="8"/>
    </row>
    <row r="39" spans="1:14" ht="15" x14ac:dyDescent="0.25">
      <c r="A39" s="33" t="s">
        <v>725</v>
      </c>
      <c r="B39" s="33" t="s">
        <v>1249</v>
      </c>
      <c r="C39" s="3" t="str">
        <f t="shared" si="0"/>
        <v>SOL4934_5BS02</v>
      </c>
      <c r="D39" t="str">
        <f t="shared" si="1"/>
        <v>Clathria NT0235</v>
      </c>
      <c r="E39" s="3">
        <v>1</v>
      </c>
      <c r="F39" s="16" t="s">
        <v>737</v>
      </c>
      <c r="G39" s="18" t="s">
        <v>738</v>
      </c>
      <c r="H39" s="20" t="s">
        <v>779</v>
      </c>
      <c r="I39" s="22" t="s">
        <v>856</v>
      </c>
      <c r="J39" s="33" t="s">
        <v>114</v>
      </c>
      <c r="K39" s="33" t="s">
        <v>964</v>
      </c>
      <c r="L39" s="31"/>
      <c r="M39" s="2" t="s">
        <v>855</v>
      </c>
    </row>
    <row r="40" spans="1:14" ht="15" x14ac:dyDescent="0.25">
      <c r="A40" s="33" t="s">
        <v>725</v>
      </c>
      <c r="B40" s="33" t="s">
        <v>1249</v>
      </c>
      <c r="C40" s="3" t="str">
        <f t="shared" si="0"/>
        <v>SOL4934_5BS02</v>
      </c>
      <c r="D40" t="str">
        <f t="shared" si="1"/>
        <v>Cinachyrella NT0259</v>
      </c>
      <c r="E40" s="3">
        <v>1</v>
      </c>
      <c r="F40" s="16" t="s">
        <v>737</v>
      </c>
      <c r="G40" s="18" t="s">
        <v>858</v>
      </c>
      <c r="H40" s="33" t="s">
        <v>859</v>
      </c>
      <c r="I40" s="33" t="s">
        <v>860</v>
      </c>
      <c r="J40" s="33" t="s">
        <v>114</v>
      </c>
      <c r="K40" s="33" t="s">
        <v>965</v>
      </c>
      <c r="L40" s="31"/>
      <c r="M40" s="7" t="s">
        <v>857</v>
      </c>
      <c r="N40" s="8"/>
    </row>
    <row r="41" spans="1:14" ht="15" x14ac:dyDescent="0.25">
      <c r="A41" s="33" t="s">
        <v>725</v>
      </c>
      <c r="B41" s="33" t="s">
        <v>1249</v>
      </c>
      <c r="C41" s="3" t="str">
        <f t="shared" si="0"/>
        <v>SOL4934_5BS02</v>
      </c>
      <c r="D41" t="str">
        <f t="shared" si="1"/>
        <v>Racodiscula NT0210</v>
      </c>
      <c r="E41" s="3">
        <v>1</v>
      </c>
      <c r="F41" s="16" t="s">
        <v>737</v>
      </c>
      <c r="G41" s="18" t="s">
        <v>822</v>
      </c>
      <c r="H41" s="20" t="s">
        <v>826</v>
      </c>
      <c r="I41" s="22" t="s">
        <v>862</v>
      </c>
      <c r="J41" s="33" t="s">
        <v>114</v>
      </c>
      <c r="K41" s="33" t="s">
        <v>966</v>
      </c>
      <c r="L41" s="31"/>
      <c r="M41" s="7" t="s">
        <v>861</v>
      </c>
      <c r="N41" s="8"/>
    </row>
    <row r="42" spans="1:14" ht="15" x14ac:dyDescent="0.25">
      <c r="A42" s="33" t="s">
        <v>725</v>
      </c>
      <c r="B42" s="33" t="s">
        <v>1249</v>
      </c>
      <c r="C42" s="3" t="str">
        <f t="shared" si="0"/>
        <v>SOL4934_5BS02</v>
      </c>
      <c r="D42" t="str">
        <f t="shared" si="1"/>
        <v>Leiosella NT0099</v>
      </c>
      <c r="E42" s="3">
        <v>1</v>
      </c>
      <c r="F42" s="16" t="s">
        <v>737</v>
      </c>
      <c r="G42" s="18" t="s">
        <v>759</v>
      </c>
      <c r="H42" s="20" t="s">
        <v>864</v>
      </c>
      <c r="I42" s="22" t="s">
        <v>865</v>
      </c>
      <c r="J42" s="24" t="s">
        <v>947</v>
      </c>
      <c r="K42" s="33" t="s">
        <v>967</v>
      </c>
      <c r="L42" s="31"/>
      <c r="M42" t="s">
        <v>863</v>
      </c>
    </row>
    <row r="43" spans="1:14" ht="15" x14ac:dyDescent="0.25">
      <c r="A43" s="33" t="s">
        <v>725</v>
      </c>
      <c r="B43" s="33" t="s">
        <v>1249</v>
      </c>
      <c r="C43" s="3" t="str">
        <f t="shared" si="0"/>
        <v>SOL4934_5BS02</v>
      </c>
      <c r="D43" t="str">
        <f t="shared" si="1"/>
        <v>Oceanapia NT0190</v>
      </c>
      <c r="E43" s="3">
        <v>1</v>
      </c>
      <c r="F43" s="16" t="s">
        <v>737</v>
      </c>
      <c r="G43" s="18" t="s">
        <v>744</v>
      </c>
      <c r="H43" s="20" t="s">
        <v>801</v>
      </c>
      <c r="I43" s="22" t="s">
        <v>802</v>
      </c>
      <c r="J43" s="33" t="s">
        <v>732</v>
      </c>
      <c r="K43" s="33" t="s">
        <v>968</v>
      </c>
      <c r="L43" s="31"/>
      <c r="M43" t="s">
        <v>866</v>
      </c>
    </row>
    <row r="44" spans="1:14" ht="15" x14ac:dyDescent="0.25">
      <c r="A44" s="33" t="s">
        <v>725</v>
      </c>
      <c r="B44" s="33" t="s">
        <v>1250</v>
      </c>
      <c r="C44" s="3" t="str">
        <f t="shared" si="0"/>
        <v>SOL4934_10BS07</v>
      </c>
      <c r="D44" t="str">
        <f t="shared" si="1"/>
        <v>Ircinia NT0088</v>
      </c>
      <c r="E44" s="3">
        <v>1</v>
      </c>
      <c r="F44" s="16" t="s">
        <v>737</v>
      </c>
      <c r="G44" s="18" t="s">
        <v>759</v>
      </c>
      <c r="H44" s="20" t="s">
        <v>760</v>
      </c>
      <c r="I44" s="22" t="s">
        <v>761</v>
      </c>
      <c r="J44" s="24" t="s">
        <v>114</v>
      </c>
      <c r="K44" s="33" t="s">
        <v>969</v>
      </c>
      <c r="L44" s="31"/>
      <c r="M44" t="s">
        <v>867</v>
      </c>
    </row>
    <row r="45" spans="1:14" ht="15" x14ac:dyDescent="0.25">
      <c r="A45" s="33" t="s">
        <v>725</v>
      </c>
      <c r="B45" s="33" t="s">
        <v>1250</v>
      </c>
      <c r="C45" s="3" t="str">
        <f t="shared" si="0"/>
        <v>SOL4934_10BS07</v>
      </c>
      <c r="D45" t="str">
        <f t="shared" si="1"/>
        <v>Theonella NT0212</v>
      </c>
      <c r="E45" s="3">
        <v>1</v>
      </c>
      <c r="F45" s="16" t="s">
        <v>737</v>
      </c>
      <c r="G45" s="18" t="s">
        <v>822</v>
      </c>
      <c r="H45" s="20" t="s">
        <v>826</v>
      </c>
      <c r="I45" s="22" t="s">
        <v>827</v>
      </c>
      <c r="J45" s="33" t="s">
        <v>114</v>
      </c>
      <c r="K45" s="33" t="s">
        <v>955</v>
      </c>
      <c r="L45" s="31"/>
      <c r="M45" s="7" t="s">
        <v>868</v>
      </c>
      <c r="N45" s="8"/>
    </row>
    <row r="46" spans="1:14" ht="15" x14ac:dyDescent="0.25">
      <c r="A46" s="33" t="s">
        <v>725</v>
      </c>
      <c r="B46" s="33" t="s">
        <v>1250</v>
      </c>
      <c r="C46" s="3" t="str">
        <f t="shared" si="0"/>
        <v>SOL4934_10BS07</v>
      </c>
      <c r="D46" t="str">
        <f t="shared" si="1"/>
        <v>Scleritoderma NT0205</v>
      </c>
      <c r="E46" s="3">
        <v>1</v>
      </c>
      <c r="F46" s="16" t="s">
        <v>737</v>
      </c>
      <c r="G46" s="18" t="s">
        <v>822</v>
      </c>
      <c r="H46" s="20" t="s">
        <v>823</v>
      </c>
      <c r="I46" s="22" t="s">
        <v>837</v>
      </c>
      <c r="J46" s="33" t="s">
        <v>114</v>
      </c>
      <c r="K46" s="33" t="s">
        <v>957</v>
      </c>
      <c r="L46" s="31"/>
      <c r="M46" s="2" t="s">
        <v>869</v>
      </c>
    </row>
    <row r="47" spans="1:14" ht="15" x14ac:dyDescent="0.25">
      <c r="A47" s="33" t="s">
        <v>725</v>
      </c>
      <c r="B47" s="33" t="s">
        <v>1250</v>
      </c>
      <c r="C47" s="3" t="str">
        <f t="shared" si="0"/>
        <v>SOL4934_10BS07</v>
      </c>
      <c r="D47" t="str">
        <f t="shared" si="1"/>
        <v>Cinachyrella NT0259</v>
      </c>
      <c r="E47" s="3">
        <v>1</v>
      </c>
      <c r="F47" s="16" t="s">
        <v>737</v>
      </c>
      <c r="G47" s="18" t="s">
        <v>858</v>
      </c>
      <c r="H47" s="20" t="s">
        <v>859</v>
      </c>
      <c r="I47" s="22" t="s">
        <v>860</v>
      </c>
      <c r="J47" s="33" t="s">
        <v>114</v>
      </c>
      <c r="K47" s="33" t="s">
        <v>965</v>
      </c>
      <c r="L47" s="31"/>
      <c r="M47" s="7" t="s">
        <v>870</v>
      </c>
      <c r="N47" s="8"/>
    </row>
    <row r="48" spans="1:14" ht="15" x14ac:dyDescent="0.25">
      <c r="A48" s="33" t="s">
        <v>725</v>
      </c>
      <c r="B48" s="33" t="s">
        <v>1250</v>
      </c>
      <c r="C48" s="3" t="str">
        <f t="shared" si="0"/>
        <v>SOL4934_10BS07</v>
      </c>
      <c r="D48" t="str">
        <f t="shared" si="1"/>
        <v>Lissodendoryx NT0227</v>
      </c>
      <c r="E48" s="3">
        <v>1</v>
      </c>
      <c r="F48" s="16" t="s">
        <v>737</v>
      </c>
      <c r="G48" s="18" t="s">
        <v>738</v>
      </c>
      <c r="H48" s="20" t="s">
        <v>872</v>
      </c>
      <c r="I48" s="22" t="s">
        <v>873</v>
      </c>
      <c r="J48" s="33" t="s">
        <v>114</v>
      </c>
      <c r="K48" s="33" t="s">
        <v>970</v>
      </c>
      <c r="L48" s="31"/>
      <c r="M48" t="s">
        <v>871</v>
      </c>
    </row>
    <row r="49" spans="1:14" ht="15" x14ac:dyDescent="0.25">
      <c r="A49" s="33" t="s">
        <v>725</v>
      </c>
      <c r="B49" s="33" t="s">
        <v>1250</v>
      </c>
      <c r="C49" s="3" t="str">
        <f t="shared" si="0"/>
        <v>SOL4934_10BS07</v>
      </c>
      <c r="D49" t="str">
        <f t="shared" si="1"/>
        <v>Petrosia NT0169</v>
      </c>
      <c r="E49" s="3">
        <v>1</v>
      </c>
      <c r="F49" s="16" t="s">
        <v>737</v>
      </c>
      <c r="G49" s="18" t="s">
        <v>744</v>
      </c>
      <c r="H49" s="20" t="s">
        <v>745</v>
      </c>
      <c r="I49" s="22" t="s">
        <v>875</v>
      </c>
      <c r="J49" s="24" t="s">
        <v>114</v>
      </c>
      <c r="K49" s="33" t="s">
        <v>971</v>
      </c>
      <c r="L49" s="31"/>
      <c r="M49" t="s">
        <v>874</v>
      </c>
    </row>
    <row r="50" spans="1:14" ht="15" x14ac:dyDescent="0.25">
      <c r="A50" s="33" t="s">
        <v>725</v>
      </c>
      <c r="B50" s="33" t="s">
        <v>1250</v>
      </c>
      <c r="C50" s="3" t="str">
        <f t="shared" si="0"/>
        <v>SOL4934_10BS07</v>
      </c>
      <c r="D50" t="str">
        <f t="shared" si="1"/>
        <v>Hyattella NT0095</v>
      </c>
      <c r="E50" s="3">
        <v>1</v>
      </c>
      <c r="F50" s="16" t="s">
        <v>737</v>
      </c>
      <c r="G50" s="18" t="s">
        <v>759</v>
      </c>
      <c r="H50" s="20" t="s">
        <v>864</v>
      </c>
      <c r="I50" s="22" t="s">
        <v>877</v>
      </c>
      <c r="J50" s="33" t="s">
        <v>114</v>
      </c>
      <c r="K50" s="33" t="s">
        <v>973</v>
      </c>
      <c r="L50" s="31"/>
      <c r="M50" t="s">
        <v>876</v>
      </c>
    </row>
    <row r="51" spans="1:14" ht="15" x14ac:dyDescent="0.25">
      <c r="A51" s="33" t="s">
        <v>725</v>
      </c>
      <c r="B51" s="33" t="s">
        <v>1250</v>
      </c>
      <c r="C51" s="3" t="str">
        <f t="shared" si="0"/>
        <v>SOL4934_10BS07</v>
      </c>
      <c r="D51" s="3" t="str">
        <f>CONCATENATE(I51," ",J51)</f>
        <v xml:space="preserve">Melophlus  sarasinorum </v>
      </c>
      <c r="E51" s="3">
        <v>1</v>
      </c>
      <c r="F51" s="16" t="s">
        <v>737</v>
      </c>
      <c r="G51" s="18" t="s">
        <v>810</v>
      </c>
      <c r="H51" s="20" t="s">
        <v>815</v>
      </c>
      <c r="I51" s="22" t="s">
        <v>842</v>
      </c>
      <c r="J51" s="24" t="s">
        <v>843</v>
      </c>
      <c r="K51" s="31"/>
      <c r="L51" s="33" t="s">
        <v>844</v>
      </c>
      <c r="M51" s="7" t="s">
        <v>878</v>
      </c>
      <c r="N51" s="8"/>
    </row>
    <row r="52" spans="1:14" ht="15" x14ac:dyDescent="0.25">
      <c r="A52" s="33" t="s">
        <v>725</v>
      </c>
      <c r="B52" s="33" t="s">
        <v>1250</v>
      </c>
      <c r="C52" s="3" t="str">
        <f t="shared" si="0"/>
        <v>SOL4934_10BS07</v>
      </c>
      <c r="D52" t="str">
        <f t="shared" ref="D52:D57" si="2">CONCATENATE(I52," ",K52)</f>
        <v>Euryspongia? NT0094</v>
      </c>
      <c r="E52" s="3">
        <v>1</v>
      </c>
      <c r="F52" s="16" t="s">
        <v>737</v>
      </c>
      <c r="G52" s="18" t="s">
        <v>759</v>
      </c>
      <c r="H52" s="20" t="s">
        <v>864</v>
      </c>
      <c r="I52" s="22" t="s">
        <v>884</v>
      </c>
      <c r="J52" s="33" t="s">
        <v>114</v>
      </c>
      <c r="K52" s="33" t="s">
        <v>974</v>
      </c>
      <c r="L52" s="31"/>
      <c r="M52" t="s">
        <v>883</v>
      </c>
    </row>
    <row r="53" spans="1:14" ht="15" x14ac:dyDescent="0.25">
      <c r="A53" s="33" t="s">
        <v>725</v>
      </c>
      <c r="B53" s="33" t="s">
        <v>1250</v>
      </c>
      <c r="C53" s="3" t="str">
        <f t="shared" si="0"/>
        <v>SOL4934_10BS07</v>
      </c>
      <c r="D53" t="str">
        <f t="shared" si="2"/>
        <v>Geodia NT0072</v>
      </c>
      <c r="E53" s="3">
        <v>1</v>
      </c>
      <c r="F53" s="16" t="s">
        <v>737</v>
      </c>
      <c r="G53" s="18" t="s">
        <v>810</v>
      </c>
      <c r="H53" s="20" t="s">
        <v>886</v>
      </c>
      <c r="I53" s="22" t="s">
        <v>887</v>
      </c>
      <c r="J53" s="33" t="s">
        <v>114</v>
      </c>
      <c r="K53" s="33" t="s">
        <v>975</v>
      </c>
      <c r="L53" s="31"/>
      <c r="M53" t="s">
        <v>885</v>
      </c>
    </row>
    <row r="54" spans="1:14" ht="15" x14ac:dyDescent="0.25">
      <c r="A54" s="33" t="s">
        <v>725</v>
      </c>
      <c r="B54" s="33" t="s">
        <v>1250</v>
      </c>
      <c r="C54" s="3" t="str">
        <f t="shared" si="0"/>
        <v>SOL4934_10BS07</v>
      </c>
      <c r="D54" t="str">
        <f t="shared" si="2"/>
        <v>Dictyodendrilla NT0083</v>
      </c>
      <c r="E54" s="3">
        <v>1</v>
      </c>
      <c r="F54" s="16" t="s">
        <v>737</v>
      </c>
      <c r="G54" s="18" t="s">
        <v>850</v>
      </c>
      <c r="H54" s="33" t="s">
        <v>851</v>
      </c>
      <c r="I54" s="33" t="s">
        <v>852</v>
      </c>
      <c r="J54" s="33" t="s">
        <v>114</v>
      </c>
      <c r="K54" s="33" t="s">
        <v>961</v>
      </c>
      <c r="L54" s="31"/>
      <c r="M54" s="2" t="s">
        <v>888</v>
      </c>
    </row>
    <row r="55" spans="1:14" ht="15" x14ac:dyDescent="0.25">
      <c r="A55" s="33" t="s">
        <v>725</v>
      </c>
      <c r="B55" s="33" t="s">
        <v>1250</v>
      </c>
      <c r="C55" s="3" t="str">
        <f t="shared" si="0"/>
        <v>SOL4934_10BS07</v>
      </c>
      <c r="D55" t="str">
        <f t="shared" si="2"/>
        <v>Topsentia NT0137</v>
      </c>
      <c r="E55" s="3">
        <v>1</v>
      </c>
      <c r="F55" s="16" t="s">
        <v>737</v>
      </c>
      <c r="G55" s="18" t="s">
        <v>750</v>
      </c>
      <c r="H55" s="20" t="s">
        <v>766</v>
      </c>
      <c r="I55" s="22" t="s">
        <v>890</v>
      </c>
      <c r="J55" s="33" t="s">
        <v>114</v>
      </c>
      <c r="K55" s="33" t="s">
        <v>976</v>
      </c>
      <c r="L55" s="31"/>
      <c r="M55" s="7" t="s">
        <v>889</v>
      </c>
      <c r="N55" s="8"/>
    </row>
    <row r="56" spans="1:14" ht="15" x14ac:dyDescent="0.25">
      <c r="A56" s="33" t="s">
        <v>725</v>
      </c>
      <c r="B56" s="33" t="s">
        <v>1251</v>
      </c>
      <c r="C56" s="3" t="str">
        <f t="shared" si="0"/>
        <v>SOL4934_11BS08</v>
      </c>
      <c r="D56" t="str">
        <f t="shared" si="2"/>
        <v>Xestospongia NT0183</v>
      </c>
      <c r="E56" s="3">
        <v>1</v>
      </c>
      <c r="F56" s="16" t="s">
        <v>737</v>
      </c>
      <c r="G56" s="18" t="s">
        <v>744</v>
      </c>
      <c r="H56" s="20" t="s">
        <v>745</v>
      </c>
      <c r="I56" s="22" t="s">
        <v>746</v>
      </c>
      <c r="J56" s="33" t="s">
        <v>903</v>
      </c>
      <c r="K56" s="33" t="s">
        <v>977</v>
      </c>
      <c r="L56" s="31"/>
      <c r="M56" s="7" t="s">
        <v>902</v>
      </c>
      <c r="N56" s="8"/>
    </row>
    <row r="57" spans="1:14" ht="15" x14ac:dyDescent="0.25">
      <c r="A57" s="33" t="s">
        <v>725</v>
      </c>
      <c r="B57" s="33" t="s">
        <v>1251</v>
      </c>
      <c r="C57" s="3" t="str">
        <f t="shared" si="0"/>
        <v>SOL4934_11BS08</v>
      </c>
      <c r="D57" t="str">
        <f t="shared" si="2"/>
        <v>Racodiscula NT0210</v>
      </c>
      <c r="E57" s="3">
        <v>1</v>
      </c>
      <c r="F57" s="33" t="s">
        <v>737</v>
      </c>
      <c r="G57" s="33" t="s">
        <v>822</v>
      </c>
      <c r="H57" s="33" t="s">
        <v>826</v>
      </c>
      <c r="I57" s="33" t="s">
        <v>862</v>
      </c>
      <c r="J57" s="33" t="s">
        <v>114</v>
      </c>
      <c r="K57" s="33" t="s">
        <v>966</v>
      </c>
      <c r="L57" s="31"/>
      <c r="M57" s="2" t="s">
        <v>904</v>
      </c>
    </row>
    <row r="58" spans="1:14" ht="15" x14ac:dyDescent="0.25">
      <c r="A58" s="33" t="s">
        <v>725</v>
      </c>
      <c r="B58" s="33" t="s">
        <v>1252</v>
      </c>
      <c r="C58" s="3" t="str">
        <f t="shared" si="0"/>
        <v>SOL4934_12BS09</v>
      </c>
      <c r="D58" s="3" t="str">
        <f>CONCATENATE(I58," ",J58)</f>
        <v>Echinodictyum mesenterinum</v>
      </c>
      <c r="E58" s="3">
        <v>1</v>
      </c>
      <c r="F58" s="33" t="s">
        <v>737</v>
      </c>
      <c r="G58" s="33" t="s">
        <v>738</v>
      </c>
      <c r="H58" s="33" t="s">
        <v>739</v>
      </c>
      <c r="I58" s="33" t="s">
        <v>740</v>
      </c>
      <c r="J58" s="33" t="s">
        <v>741</v>
      </c>
      <c r="K58" s="31"/>
      <c r="L58" s="33" t="s">
        <v>742</v>
      </c>
      <c r="M58" t="s">
        <v>905</v>
      </c>
    </row>
    <row r="59" spans="1:14" ht="15" x14ac:dyDescent="0.25">
      <c r="A59" s="33" t="s">
        <v>725</v>
      </c>
      <c r="B59" s="33" t="s">
        <v>1252</v>
      </c>
      <c r="C59" s="3" t="str">
        <f t="shared" si="0"/>
        <v>SOL4934_12BS09</v>
      </c>
      <c r="D59" t="str">
        <f t="shared" ref="D59:D68" si="3">CONCATENATE(I59," ",K59)</f>
        <v>Leiodermatium NT0197</v>
      </c>
      <c r="E59" s="3">
        <v>1</v>
      </c>
      <c r="F59" s="16" t="s">
        <v>737</v>
      </c>
      <c r="G59" s="18" t="s">
        <v>822</v>
      </c>
      <c r="H59" s="20" t="s">
        <v>834</v>
      </c>
      <c r="I59" s="22" t="s">
        <v>835</v>
      </c>
      <c r="J59" s="33" t="s">
        <v>730</v>
      </c>
      <c r="K59" s="33" t="s">
        <v>978</v>
      </c>
      <c r="L59" s="31"/>
      <c r="M59" s="7" t="s">
        <v>906</v>
      </c>
      <c r="N59" s="8"/>
    </row>
    <row r="60" spans="1:14" ht="15" x14ac:dyDescent="0.25">
      <c r="A60" s="33" t="s">
        <v>725</v>
      </c>
      <c r="B60" s="33" t="s">
        <v>1252</v>
      </c>
      <c r="C60" s="3" t="str">
        <f t="shared" si="0"/>
        <v>SOL4934_12BS09</v>
      </c>
      <c r="D60" t="str">
        <f t="shared" si="3"/>
        <v>Phakellia NT0040</v>
      </c>
      <c r="E60" s="3">
        <v>1</v>
      </c>
      <c r="F60" s="16" t="s">
        <v>737</v>
      </c>
      <c r="G60" s="18" t="s">
        <v>750</v>
      </c>
      <c r="H60" s="20" t="s">
        <v>751</v>
      </c>
      <c r="I60" s="22" t="s">
        <v>896</v>
      </c>
      <c r="J60" s="33" t="s">
        <v>979</v>
      </c>
      <c r="K60" s="33" t="s">
        <v>897</v>
      </c>
      <c r="L60" s="31"/>
      <c r="M60" s="7" t="s">
        <v>907</v>
      </c>
      <c r="N60" s="8"/>
    </row>
    <row r="61" spans="1:14" ht="15" x14ac:dyDescent="0.25">
      <c r="A61" s="33" t="s">
        <v>725</v>
      </c>
      <c r="B61" s="33" t="s">
        <v>1252</v>
      </c>
      <c r="C61" s="3" t="str">
        <f t="shared" si="0"/>
        <v>SOL4934_12BS09</v>
      </c>
      <c r="D61" t="str">
        <f t="shared" si="3"/>
        <v>Suberea NT0266</v>
      </c>
      <c r="E61" s="3">
        <v>1</v>
      </c>
      <c r="F61" s="16" t="s">
        <v>737</v>
      </c>
      <c r="G61" s="18" t="s">
        <v>773</v>
      </c>
      <c r="H61" s="20" t="s">
        <v>909</v>
      </c>
      <c r="I61" s="22" t="s">
        <v>910</v>
      </c>
      <c r="J61" s="24" t="s">
        <v>114</v>
      </c>
      <c r="K61" s="33" t="s">
        <v>980</v>
      </c>
      <c r="L61" s="31"/>
      <c r="M61" s="7" t="s">
        <v>908</v>
      </c>
      <c r="N61" s="8"/>
    </row>
    <row r="62" spans="1:14" ht="15" x14ac:dyDescent="0.25">
      <c r="A62" s="33" t="s">
        <v>725</v>
      </c>
      <c r="B62" s="33" t="s">
        <v>1252</v>
      </c>
      <c r="C62" s="3" t="str">
        <f t="shared" si="0"/>
        <v>SOL4934_12BS09</v>
      </c>
      <c r="D62" t="str">
        <f t="shared" si="3"/>
        <v>Xestospongia NT0183</v>
      </c>
      <c r="E62" s="3">
        <v>1</v>
      </c>
      <c r="F62" s="16" t="s">
        <v>737</v>
      </c>
      <c r="G62" s="18" t="s">
        <v>744</v>
      </c>
      <c r="H62" s="20" t="s">
        <v>745</v>
      </c>
      <c r="I62" s="22" t="s">
        <v>746</v>
      </c>
      <c r="J62" s="33" t="s">
        <v>903</v>
      </c>
      <c r="K62" s="33" t="s">
        <v>977</v>
      </c>
      <c r="L62" s="31"/>
      <c r="M62" s="2" t="s">
        <v>911</v>
      </c>
    </row>
    <row r="63" spans="1:14" ht="15" x14ac:dyDescent="0.25">
      <c r="A63" s="33" t="s">
        <v>725</v>
      </c>
      <c r="B63" s="33" t="s">
        <v>1252</v>
      </c>
      <c r="C63" s="3" t="str">
        <f t="shared" si="0"/>
        <v>SOL4934_12BS09</v>
      </c>
      <c r="D63" t="str">
        <f t="shared" si="3"/>
        <v>Geodia NT0078</v>
      </c>
      <c r="E63" s="3">
        <v>1</v>
      </c>
      <c r="F63" s="16" t="s">
        <v>737</v>
      </c>
      <c r="G63" s="18" t="s">
        <v>810</v>
      </c>
      <c r="H63" s="20" t="s">
        <v>886</v>
      </c>
      <c r="I63" s="22" t="s">
        <v>887</v>
      </c>
      <c r="J63" s="33" t="s">
        <v>913</v>
      </c>
      <c r="K63" s="33" t="s">
        <v>981</v>
      </c>
      <c r="L63" s="31"/>
      <c r="M63" s="2" t="s">
        <v>912</v>
      </c>
    </row>
    <row r="64" spans="1:14" ht="15" x14ac:dyDescent="0.25">
      <c r="A64" s="33" t="s">
        <v>725</v>
      </c>
      <c r="B64" s="33" t="s">
        <v>1252</v>
      </c>
      <c r="C64" s="3" t="str">
        <f t="shared" si="0"/>
        <v>SOL4934_12BS09</v>
      </c>
      <c r="D64" t="str">
        <f t="shared" si="3"/>
        <v>Lissodendoryx NT0227</v>
      </c>
      <c r="E64" s="3">
        <v>1</v>
      </c>
      <c r="F64" s="16" t="s">
        <v>737</v>
      </c>
      <c r="G64" s="18" t="s">
        <v>738</v>
      </c>
      <c r="H64" s="20" t="s">
        <v>972</v>
      </c>
      <c r="I64" s="33" t="s">
        <v>873</v>
      </c>
      <c r="J64" s="33" t="s">
        <v>114</v>
      </c>
      <c r="K64" s="33" t="s">
        <v>970</v>
      </c>
      <c r="L64" s="31"/>
      <c r="M64" s="7" t="s">
        <v>914</v>
      </c>
      <c r="N64" s="8"/>
    </row>
    <row r="65" spans="1:14" ht="15" x14ac:dyDescent="0.25">
      <c r="A65" s="33" t="s">
        <v>725</v>
      </c>
      <c r="B65" s="33" t="s">
        <v>1252</v>
      </c>
      <c r="C65" s="3" t="str">
        <f t="shared" si="0"/>
        <v>SOL4934_12BS09</v>
      </c>
      <c r="D65" t="str">
        <f t="shared" si="3"/>
        <v>Halichondria NT0134</v>
      </c>
      <c r="E65" s="3">
        <v>1</v>
      </c>
      <c r="F65" s="16" t="s">
        <v>737</v>
      </c>
      <c r="G65" s="18" t="s">
        <v>750</v>
      </c>
      <c r="H65" s="20" t="s">
        <v>766</v>
      </c>
      <c r="I65" s="33" t="s">
        <v>916</v>
      </c>
      <c r="J65" s="33" t="s">
        <v>114</v>
      </c>
      <c r="K65" s="33" t="s">
        <v>982</v>
      </c>
      <c r="L65" s="31"/>
      <c r="M65" s="7" t="s">
        <v>915</v>
      </c>
      <c r="N65" s="8"/>
    </row>
    <row r="66" spans="1:14" ht="15" x14ac:dyDescent="0.25">
      <c r="A66" s="33" t="s">
        <v>725</v>
      </c>
      <c r="B66" s="33" t="s">
        <v>1252</v>
      </c>
      <c r="C66" s="3" t="str">
        <f t="shared" ref="C66:C129" si="4">CONCATENATE(A66,"_",B66)</f>
        <v>SOL4934_12BS09</v>
      </c>
      <c r="D66" t="str">
        <f t="shared" si="3"/>
        <v>Stelletta NT0063</v>
      </c>
      <c r="E66" s="3">
        <v>1</v>
      </c>
      <c r="F66" s="16" t="s">
        <v>737</v>
      </c>
      <c r="G66" s="33" t="s">
        <v>810</v>
      </c>
      <c r="H66" s="33" t="s">
        <v>815</v>
      </c>
      <c r="I66" s="33" t="s">
        <v>918</v>
      </c>
      <c r="J66" s="33" t="s">
        <v>114</v>
      </c>
      <c r="K66" s="33" t="s">
        <v>983</v>
      </c>
      <c r="L66" s="31"/>
      <c r="M66" s="2" t="s">
        <v>917</v>
      </c>
    </row>
    <row r="67" spans="1:14" ht="15" x14ac:dyDescent="0.25">
      <c r="A67" s="33" t="s">
        <v>725</v>
      </c>
      <c r="B67" s="33" t="s">
        <v>1252</v>
      </c>
      <c r="C67" s="3" t="str">
        <f t="shared" si="4"/>
        <v>SOL4934_12BS09</v>
      </c>
      <c r="D67" t="str">
        <f t="shared" si="3"/>
        <v>Geodia NT0074</v>
      </c>
      <c r="E67" s="3">
        <v>1</v>
      </c>
      <c r="F67" s="16" t="s">
        <v>737</v>
      </c>
      <c r="G67" s="18" t="s">
        <v>810</v>
      </c>
      <c r="H67" s="20" t="s">
        <v>886</v>
      </c>
      <c r="I67" s="22" t="s">
        <v>887</v>
      </c>
      <c r="J67" s="24" t="s">
        <v>730</v>
      </c>
      <c r="K67" s="33" t="s">
        <v>984</v>
      </c>
      <c r="L67" s="31"/>
      <c r="M67" t="s">
        <v>919</v>
      </c>
    </row>
    <row r="68" spans="1:14" ht="15" x14ac:dyDescent="0.25">
      <c r="A68" s="33" t="s">
        <v>725</v>
      </c>
      <c r="B68" s="33" t="s">
        <v>1252</v>
      </c>
      <c r="C68" s="3" t="str">
        <f t="shared" si="4"/>
        <v>SOL4934_12BS09</v>
      </c>
      <c r="D68" t="str">
        <f t="shared" si="3"/>
        <v>Petromica NT0201</v>
      </c>
      <c r="E68" s="3">
        <v>1</v>
      </c>
      <c r="F68" s="16" t="s">
        <v>737</v>
      </c>
      <c r="G68" s="18" t="s">
        <v>822</v>
      </c>
      <c r="H68" s="20" t="s">
        <v>921</v>
      </c>
      <c r="I68" s="22" t="s">
        <v>922</v>
      </c>
      <c r="J68" s="24" t="s">
        <v>114</v>
      </c>
      <c r="K68" s="33" t="s">
        <v>985</v>
      </c>
      <c r="L68" s="31"/>
      <c r="M68" s="7" t="s">
        <v>920</v>
      </c>
      <c r="N68" s="8"/>
    </row>
    <row r="69" spans="1:14" ht="15" x14ac:dyDescent="0.25">
      <c r="A69" s="33" t="s">
        <v>725</v>
      </c>
      <c r="B69" s="33" t="s">
        <v>1252</v>
      </c>
      <c r="C69" s="3" t="str">
        <f t="shared" si="4"/>
        <v>SOL4934_12BS09</v>
      </c>
      <c r="D69" s="3" t="str">
        <f>CONCATENATE(I69," ",J69)</f>
        <v>Psammochela fibrosa</v>
      </c>
      <c r="E69" s="3">
        <v>1</v>
      </c>
      <c r="F69" s="16" t="s">
        <v>737</v>
      </c>
      <c r="G69" s="18" t="s">
        <v>738</v>
      </c>
      <c r="H69" s="20" t="s">
        <v>783</v>
      </c>
      <c r="I69" s="22" t="s">
        <v>924</v>
      </c>
      <c r="J69" s="24" t="s">
        <v>925</v>
      </c>
      <c r="K69" s="31"/>
      <c r="L69" s="33" t="s">
        <v>817</v>
      </c>
      <c r="M69" s="7" t="s">
        <v>923</v>
      </c>
      <c r="N69" s="8"/>
    </row>
    <row r="70" spans="1:14" ht="15" x14ac:dyDescent="0.25">
      <c r="A70" s="33" t="s">
        <v>725</v>
      </c>
      <c r="B70" s="33" t="s">
        <v>1252</v>
      </c>
      <c r="C70" s="3" t="str">
        <f t="shared" si="4"/>
        <v>SOL4934_12BS09</v>
      </c>
      <c r="D70" s="3" t="str">
        <f>CONCATENATE(I70," ",J70)</f>
        <v>Ircinia pinna</v>
      </c>
      <c r="E70" s="3">
        <v>1</v>
      </c>
      <c r="F70" s="33" t="s">
        <v>737</v>
      </c>
      <c r="G70" s="33" t="s">
        <v>759</v>
      </c>
      <c r="H70" s="33" t="s">
        <v>760</v>
      </c>
      <c r="I70" s="33" t="s">
        <v>761</v>
      </c>
      <c r="J70" s="33" t="s">
        <v>927</v>
      </c>
      <c r="K70" s="31"/>
      <c r="L70" s="33" t="s">
        <v>901</v>
      </c>
      <c r="M70" s="7" t="s">
        <v>926</v>
      </c>
      <c r="N70" s="8"/>
    </row>
    <row r="71" spans="1:14" ht="15" x14ac:dyDescent="0.25">
      <c r="A71" s="33" t="s">
        <v>725</v>
      </c>
      <c r="B71" s="33" t="s">
        <v>1252</v>
      </c>
      <c r="C71" s="3" t="str">
        <f t="shared" si="4"/>
        <v>SOL4934_12BS09</v>
      </c>
      <c r="D71" t="str">
        <f>CONCATENATE(I71," ",K71)</f>
        <v>Sarcotragus NT0091</v>
      </c>
      <c r="E71" s="3">
        <v>1</v>
      </c>
      <c r="F71" s="16" t="s">
        <v>737</v>
      </c>
      <c r="G71" s="18" t="s">
        <v>759</v>
      </c>
      <c r="H71" s="20" t="s">
        <v>760</v>
      </c>
      <c r="I71" s="22" t="s">
        <v>929</v>
      </c>
      <c r="J71" s="33" t="s">
        <v>114</v>
      </c>
      <c r="K71" s="33" t="s">
        <v>986</v>
      </c>
      <c r="L71" s="31"/>
      <c r="M71" t="s">
        <v>928</v>
      </c>
    </row>
    <row r="72" spans="1:14" ht="15" x14ac:dyDescent="0.25">
      <c r="A72" s="33" t="s">
        <v>725</v>
      </c>
      <c r="B72" s="33" t="s">
        <v>1252</v>
      </c>
      <c r="C72" s="3" t="str">
        <f t="shared" si="4"/>
        <v>SOL4934_12BS09</v>
      </c>
      <c r="D72" t="str">
        <f>CONCATENATE(I72," ",K72)</f>
        <v>Hyrtios NT0110</v>
      </c>
      <c r="E72" s="3">
        <v>1</v>
      </c>
      <c r="F72" s="16" t="s">
        <v>737</v>
      </c>
      <c r="G72" s="18" t="s">
        <v>759</v>
      </c>
      <c r="H72" s="20" t="s">
        <v>931</v>
      </c>
      <c r="I72" s="22" t="s">
        <v>932</v>
      </c>
      <c r="J72" s="39" t="s">
        <v>114</v>
      </c>
      <c r="K72" s="33" t="s">
        <v>987</v>
      </c>
      <c r="L72" s="31"/>
      <c r="M72" t="s">
        <v>930</v>
      </c>
    </row>
    <row r="73" spans="1:14" ht="15" x14ac:dyDescent="0.25">
      <c r="A73" s="33" t="s">
        <v>725</v>
      </c>
      <c r="B73" s="33" t="s">
        <v>1252</v>
      </c>
      <c r="C73" s="3" t="str">
        <f t="shared" si="4"/>
        <v>SOL4934_12BS09</v>
      </c>
      <c r="D73" t="str">
        <f>CONCATENATE(I73," ",K73)</f>
        <v>Leiodermatium NT0195</v>
      </c>
      <c r="E73" s="3">
        <v>1</v>
      </c>
      <c r="F73" s="16" t="s">
        <v>737</v>
      </c>
      <c r="G73" s="18" t="s">
        <v>822</v>
      </c>
      <c r="H73" s="20" t="s">
        <v>834</v>
      </c>
      <c r="I73" s="22" t="s">
        <v>835</v>
      </c>
      <c r="J73" s="33" t="s">
        <v>114</v>
      </c>
      <c r="K73" s="33" t="s">
        <v>956</v>
      </c>
      <c r="L73" s="31"/>
      <c r="M73" s="7" t="s">
        <v>0</v>
      </c>
      <c r="N73" s="8"/>
    </row>
    <row r="74" spans="1:14" ht="15" x14ac:dyDescent="0.25">
      <c r="A74" s="33" t="s">
        <v>725</v>
      </c>
      <c r="B74" s="33" t="s">
        <v>1252</v>
      </c>
      <c r="C74" s="3" t="str">
        <f t="shared" si="4"/>
        <v>SOL4934_12BS09</v>
      </c>
      <c r="D74" t="str">
        <f>CONCATENATE(I74," ",K74)</f>
        <v>Leiodermatium NT0198</v>
      </c>
      <c r="E74" s="3">
        <v>1</v>
      </c>
      <c r="F74" s="16" t="s">
        <v>737</v>
      </c>
      <c r="G74" s="18" t="s">
        <v>822</v>
      </c>
      <c r="H74" s="20" t="s">
        <v>834</v>
      </c>
      <c r="I74" s="22" t="s">
        <v>835</v>
      </c>
      <c r="J74" s="33" t="s">
        <v>946</v>
      </c>
      <c r="K74" s="33" t="s">
        <v>988</v>
      </c>
      <c r="L74" s="31"/>
      <c r="M74" s="7" t="s">
        <v>1</v>
      </c>
      <c r="N74" s="8"/>
    </row>
    <row r="75" spans="1:14" ht="15" x14ac:dyDescent="0.25">
      <c r="A75" s="33" t="s">
        <v>725</v>
      </c>
      <c r="B75" s="33" t="s">
        <v>1252</v>
      </c>
      <c r="C75" s="3" t="str">
        <f t="shared" si="4"/>
        <v>SOL4934_12BS09</v>
      </c>
      <c r="D75" s="3" t="str">
        <f>CONCATENATE(I75," ",J75)</f>
        <v>Chondrilla australiensis</v>
      </c>
      <c r="E75" s="3">
        <v>1</v>
      </c>
      <c r="F75" s="16" t="s">
        <v>737</v>
      </c>
      <c r="G75" s="18" t="s">
        <v>3</v>
      </c>
      <c r="H75" s="20" t="s">
        <v>4</v>
      </c>
      <c r="I75" s="22" t="s">
        <v>5</v>
      </c>
      <c r="J75" s="33" t="s">
        <v>6</v>
      </c>
      <c r="K75" s="31"/>
      <c r="L75" s="33" t="s">
        <v>7</v>
      </c>
      <c r="M75" t="s">
        <v>2</v>
      </c>
    </row>
    <row r="76" spans="1:14" ht="15" x14ac:dyDescent="0.25">
      <c r="A76" s="33" t="s">
        <v>725</v>
      </c>
      <c r="B76" s="33" t="s">
        <v>1252</v>
      </c>
      <c r="C76" s="3" t="str">
        <f t="shared" si="4"/>
        <v>SOL4934_12BS09</v>
      </c>
      <c r="D76" t="str">
        <f t="shared" ref="D76:D89" si="5">CONCATENATE(I76," ",K76)</f>
        <v>Oceanapia NT0187</v>
      </c>
      <c r="E76" s="3">
        <v>1</v>
      </c>
      <c r="F76" s="16" t="s">
        <v>737</v>
      </c>
      <c r="G76" s="18" t="s">
        <v>744</v>
      </c>
      <c r="H76" s="20" t="s">
        <v>801</v>
      </c>
      <c r="I76" s="22" t="s">
        <v>802</v>
      </c>
      <c r="J76" s="33" t="s">
        <v>730</v>
      </c>
      <c r="K76" s="33" t="s">
        <v>989</v>
      </c>
      <c r="L76" s="31"/>
      <c r="M76" t="s">
        <v>8</v>
      </c>
    </row>
    <row r="77" spans="1:14" ht="15" x14ac:dyDescent="0.25">
      <c r="A77" s="33" t="s">
        <v>725</v>
      </c>
      <c r="B77" s="33" t="s">
        <v>1252</v>
      </c>
      <c r="C77" s="3" t="str">
        <f t="shared" si="4"/>
        <v>SOL4934_12BS09</v>
      </c>
      <c r="D77" t="str">
        <f t="shared" si="5"/>
        <v>Leiodermatium NT0199</v>
      </c>
      <c r="E77" s="3">
        <v>1</v>
      </c>
      <c r="F77" s="16" t="s">
        <v>737</v>
      </c>
      <c r="G77" s="18" t="s">
        <v>822</v>
      </c>
      <c r="H77" s="20" t="s">
        <v>834</v>
      </c>
      <c r="I77" s="22" t="s">
        <v>835</v>
      </c>
      <c r="J77" s="33" t="s">
        <v>728</v>
      </c>
      <c r="K77" s="33" t="s">
        <v>990</v>
      </c>
      <c r="L77" s="31"/>
      <c r="M77" s="2" t="s">
        <v>9</v>
      </c>
    </row>
    <row r="78" spans="1:14" ht="15" x14ac:dyDescent="0.25">
      <c r="A78" s="33" t="s">
        <v>725</v>
      </c>
      <c r="B78" s="33" t="s">
        <v>1252</v>
      </c>
      <c r="C78" s="3" t="str">
        <f t="shared" si="4"/>
        <v>SOL4934_12BS09</v>
      </c>
      <c r="D78" t="str">
        <f t="shared" si="5"/>
        <v>Tethya NT0125</v>
      </c>
      <c r="E78" s="3">
        <v>1</v>
      </c>
      <c r="F78" s="16" t="s">
        <v>737</v>
      </c>
      <c r="G78" s="18" t="s">
        <v>891</v>
      </c>
      <c r="H78" s="20" t="s">
        <v>11</v>
      </c>
      <c r="I78" s="33" t="s">
        <v>12</v>
      </c>
      <c r="J78" s="33" t="s">
        <v>114</v>
      </c>
      <c r="K78" s="33" t="s">
        <v>991</v>
      </c>
      <c r="L78" s="31"/>
      <c r="M78" s="2" t="s">
        <v>10</v>
      </c>
    </row>
    <row r="79" spans="1:14" ht="15" x14ac:dyDescent="0.25">
      <c r="A79" s="33" t="s">
        <v>725</v>
      </c>
      <c r="B79" s="33" t="s">
        <v>1252</v>
      </c>
      <c r="C79" s="3" t="str">
        <f t="shared" si="4"/>
        <v>SOL4934_12BS09</v>
      </c>
      <c r="D79" t="str">
        <f t="shared" si="5"/>
        <v>Microscleroderma ? NT0204</v>
      </c>
      <c r="E79" s="3">
        <v>1</v>
      </c>
      <c r="F79" s="16" t="s">
        <v>737</v>
      </c>
      <c r="G79" s="18" t="s">
        <v>822</v>
      </c>
      <c r="H79" s="20" t="s">
        <v>823</v>
      </c>
      <c r="I79" s="22" t="s">
        <v>14</v>
      </c>
      <c r="J79" s="33" t="s">
        <v>114</v>
      </c>
      <c r="K79" s="33" t="s">
        <v>992</v>
      </c>
      <c r="L79" s="31"/>
      <c r="M79" t="s">
        <v>13</v>
      </c>
    </row>
    <row r="80" spans="1:14" ht="15" x14ac:dyDescent="0.25">
      <c r="A80" s="33" t="s">
        <v>725</v>
      </c>
      <c r="B80" s="33" t="s">
        <v>1252</v>
      </c>
      <c r="C80" s="3" t="str">
        <f t="shared" si="4"/>
        <v>SOL4934_12BS09</v>
      </c>
      <c r="D80" t="str">
        <f t="shared" si="5"/>
        <v>Cinachyrella NT0260</v>
      </c>
      <c r="E80" s="3">
        <v>1</v>
      </c>
      <c r="F80" s="16" t="s">
        <v>737</v>
      </c>
      <c r="G80" s="18" t="s">
        <v>858</v>
      </c>
      <c r="H80" s="20" t="s">
        <v>859</v>
      </c>
      <c r="I80" s="22" t="s">
        <v>860</v>
      </c>
      <c r="J80" s="33" t="s">
        <v>947</v>
      </c>
      <c r="K80" s="33" t="s">
        <v>993</v>
      </c>
      <c r="L80" s="31"/>
      <c r="M80" s="7" t="s">
        <v>15</v>
      </c>
      <c r="N80" s="8"/>
    </row>
    <row r="81" spans="1:14" ht="15" x14ac:dyDescent="0.25">
      <c r="A81" s="33" t="s">
        <v>725</v>
      </c>
      <c r="B81" s="33" t="s">
        <v>1252</v>
      </c>
      <c r="C81" s="3" t="str">
        <f t="shared" si="4"/>
        <v>SOL4934_12BS09</v>
      </c>
      <c r="D81" t="str">
        <f t="shared" si="5"/>
        <v>Oceanapia NT0185</v>
      </c>
      <c r="E81" s="3">
        <v>1</v>
      </c>
      <c r="F81" s="16" t="s">
        <v>737</v>
      </c>
      <c r="G81" s="18" t="s">
        <v>744</v>
      </c>
      <c r="H81" s="20" t="s">
        <v>801</v>
      </c>
      <c r="I81" s="22" t="s">
        <v>802</v>
      </c>
      <c r="J81" s="33" t="s">
        <v>114</v>
      </c>
      <c r="K81" s="33" t="s">
        <v>962</v>
      </c>
      <c r="L81" s="31"/>
      <c r="M81" s="7" t="s">
        <v>16</v>
      </c>
      <c r="N81" s="8"/>
    </row>
    <row r="82" spans="1:14" ht="15" x14ac:dyDescent="0.25">
      <c r="A82" s="33" t="s">
        <v>725</v>
      </c>
      <c r="B82" s="33" t="s">
        <v>1252</v>
      </c>
      <c r="C82" s="3" t="str">
        <f t="shared" si="4"/>
        <v>SOL4934_12BS09</v>
      </c>
      <c r="D82" t="str">
        <f t="shared" si="5"/>
        <v>Scleritoderma NT0205</v>
      </c>
      <c r="E82" s="3">
        <v>1</v>
      </c>
      <c r="F82" s="16" t="s">
        <v>737</v>
      </c>
      <c r="G82" s="18" t="s">
        <v>822</v>
      </c>
      <c r="H82" s="20" t="s">
        <v>823</v>
      </c>
      <c r="I82" s="33" t="s">
        <v>837</v>
      </c>
      <c r="J82" s="33" t="s">
        <v>114</v>
      </c>
      <c r="K82" s="33" t="s">
        <v>957</v>
      </c>
      <c r="L82" s="31"/>
      <c r="M82" t="s">
        <v>17</v>
      </c>
    </row>
    <row r="83" spans="1:14" ht="15" x14ac:dyDescent="0.25">
      <c r="A83" s="33" t="s">
        <v>725</v>
      </c>
      <c r="B83" s="33" t="s">
        <v>1252</v>
      </c>
      <c r="C83" s="3" t="str">
        <f t="shared" si="4"/>
        <v>SOL4934_12BS09</v>
      </c>
      <c r="D83" t="str">
        <f t="shared" si="5"/>
        <v>Xestospongia NT0177</v>
      </c>
      <c r="E83" s="3">
        <v>1</v>
      </c>
      <c r="F83" s="16" t="s">
        <v>737</v>
      </c>
      <c r="G83" s="18" t="s">
        <v>744</v>
      </c>
      <c r="H83" s="20" t="s">
        <v>745</v>
      </c>
      <c r="I83" s="22" t="s">
        <v>746</v>
      </c>
      <c r="J83" s="33" t="s">
        <v>114</v>
      </c>
      <c r="K83" s="33" t="s">
        <v>994</v>
      </c>
      <c r="L83" s="31"/>
      <c r="M83" s="7" t="s">
        <v>18</v>
      </c>
      <c r="N83" s="8"/>
    </row>
    <row r="84" spans="1:14" ht="15" x14ac:dyDescent="0.25">
      <c r="A84" s="33" t="s">
        <v>725</v>
      </c>
      <c r="B84" s="33" t="s">
        <v>1253</v>
      </c>
      <c r="C84" s="3" t="str">
        <f t="shared" si="4"/>
        <v>SOL4934_14BS11</v>
      </c>
      <c r="D84" t="str">
        <f t="shared" si="5"/>
        <v>Topsentia NT0137</v>
      </c>
      <c r="E84" s="3">
        <v>1</v>
      </c>
      <c r="F84" s="16" t="s">
        <v>737</v>
      </c>
      <c r="G84" s="33" t="s">
        <v>750</v>
      </c>
      <c r="H84" s="33" t="s">
        <v>766</v>
      </c>
      <c r="I84" s="33" t="s">
        <v>890</v>
      </c>
      <c r="J84" s="33" t="s">
        <v>114</v>
      </c>
      <c r="K84" s="33" t="s">
        <v>976</v>
      </c>
      <c r="L84" s="31"/>
      <c r="M84" t="s">
        <v>19</v>
      </c>
    </row>
    <row r="85" spans="1:14" ht="15" x14ac:dyDescent="0.25">
      <c r="A85" s="33" t="s">
        <v>725</v>
      </c>
      <c r="B85" s="33" t="s">
        <v>1253</v>
      </c>
      <c r="C85" s="3" t="str">
        <f t="shared" si="4"/>
        <v>SOL4934_14BS11</v>
      </c>
      <c r="D85" t="str">
        <f t="shared" si="5"/>
        <v>Microscleroderma ? NT0204</v>
      </c>
      <c r="E85" s="3">
        <v>1</v>
      </c>
      <c r="F85" s="16" t="s">
        <v>737</v>
      </c>
      <c r="G85" s="18" t="s">
        <v>822</v>
      </c>
      <c r="H85" s="20" t="s">
        <v>823</v>
      </c>
      <c r="I85" s="22" t="s">
        <v>14</v>
      </c>
      <c r="J85" s="33" t="s">
        <v>114</v>
      </c>
      <c r="K85" s="33" t="s">
        <v>992</v>
      </c>
      <c r="L85" s="31"/>
      <c r="M85" s="7" t="s">
        <v>20</v>
      </c>
      <c r="N85" s="8"/>
    </row>
    <row r="86" spans="1:14" ht="15" x14ac:dyDescent="0.25">
      <c r="A86" s="33" t="s">
        <v>725</v>
      </c>
      <c r="B86" s="33" t="s">
        <v>1253</v>
      </c>
      <c r="C86" s="3" t="str">
        <f t="shared" si="4"/>
        <v>SOL4934_14BS11</v>
      </c>
      <c r="D86" t="str">
        <f t="shared" si="5"/>
        <v>Leiosella NT0098</v>
      </c>
      <c r="E86" s="3">
        <v>1</v>
      </c>
      <c r="F86" s="16" t="s">
        <v>737</v>
      </c>
      <c r="G86" s="18" t="s">
        <v>759</v>
      </c>
      <c r="H86" s="20" t="s">
        <v>864</v>
      </c>
      <c r="I86" s="22" t="s">
        <v>865</v>
      </c>
      <c r="J86" s="24" t="s">
        <v>114</v>
      </c>
      <c r="K86" s="33" t="s">
        <v>995</v>
      </c>
      <c r="L86" s="31"/>
      <c r="M86" s="2" t="s">
        <v>21</v>
      </c>
    </row>
    <row r="87" spans="1:14" ht="15" x14ac:dyDescent="0.25">
      <c r="A87" s="33" t="s">
        <v>725</v>
      </c>
      <c r="B87" s="33" t="s">
        <v>1253</v>
      </c>
      <c r="C87" s="3" t="str">
        <f t="shared" si="4"/>
        <v>SOL4934_14BS11</v>
      </c>
      <c r="D87" t="str">
        <f t="shared" si="5"/>
        <v>Xestospongia NT0183</v>
      </c>
      <c r="E87" s="3">
        <v>1</v>
      </c>
      <c r="F87" s="16" t="s">
        <v>737</v>
      </c>
      <c r="G87" s="18" t="s">
        <v>744</v>
      </c>
      <c r="H87" s="20" t="s">
        <v>745</v>
      </c>
      <c r="I87" s="22" t="s">
        <v>746</v>
      </c>
      <c r="J87" s="33" t="s">
        <v>23</v>
      </c>
      <c r="K87" s="33" t="s">
        <v>977</v>
      </c>
      <c r="L87" s="31"/>
      <c r="M87" s="7" t="s">
        <v>22</v>
      </c>
      <c r="N87" s="8"/>
    </row>
    <row r="88" spans="1:14" ht="15" x14ac:dyDescent="0.25">
      <c r="A88" s="33" t="s">
        <v>725</v>
      </c>
      <c r="B88" s="33" t="s">
        <v>1253</v>
      </c>
      <c r="C88" s="3" t="str">
        <f t="shared" si="4"/>
        <v>SOL4934_14BS11</v>
      </c>
      <c r="D88" t="str">
        <f t="shared" si="5"/>
        <v>Paratetilla NT0262</v>
      </c>
      <c r="E88" s="3">
        <v>1</v>
      </c>
      <c r="F88" s="16" t="s">
        <v>737</v>
      </c>
      <c r="G88" s="18" t="s">
        <v>858</v>
      </c>
      <c r="H88" s="33" t="s">
        <v>859</v>
      </c>
      <c r="I88" s="33" t="s">
        <v>25</v>
      </c>
      <c r="J88" s="33" t="s">
        <v>114</v>
      </c>
      <c r="K88" s="33" t="s">
        <v>996</v>
      </c>
      <c r="L88" s="31"/>
      <c r="M88" t="s">
        <v>24</v>
      </c>
    </row>
    <row r="89" spans="1:14" ht="15" x14ac:dyDescent="0.25">
      <c r="A89" s="33" t="s">
        <v>725</v>
      </c>
      <c r="B89" s="33" t="s">
        <v>1253</v>
      </c>
      <c r="C89" s="3" t="str">
        <f t="shared" si="4"/>
        <v>SOL4934_14BS11</v>
      </c>
      <c r="D89" t="str">
        <f t="shared" si="5"/>
        <v>Neophrissospongia? NT0200</v>
      </c>
      <c r="E89" s="3">
        <v>1</v>
      </c>
      <c r="F89" s="33" t="s">
        <v>737</v>
      </c>
      <c r="G89" s="33" t="s">
        <v>822</v>
      </c>
      <c r="H89" s="33" t="s">
        <v>27</v>
      </c>
      <c r="I89" s="33" t="s">
        <v>28</v>
      </c>
      <c r="J89" s="33" t="s">
        <v>114</v>
      </c>
      <c r="K89" s="33" t="s">
        <v>997</v>
      </c>
      <c r="L89" s="31"/>
      <c r="M89" s="7" t="s">
        <v>26</v>
      </c>
      <c r="N89" s="8"/>
    </row>
    <row r="90" spans="1:14" ht="15" x14ac:dyDescent="0.25">
      <c r="A90" s="33" t="s">
        <v>725</v>
      </c>
      <c r="B90" s="33" t="s">
        <v>1254</v>
      </c>
      <c r="C90" s="3" t="str">
        <f t="shared" si="4"/>
        <v>SOL4934_21BS12</v>
      </c>
      <c r="D90" s="3" t="str">
        <f>CONCATENATE(I90," ",J90)</f>
        <v>Trikentrion flabelliforme</v>
      </c>
      <c r="E90" s="3">
        <v>1</v>
      </c>
      <c r="F90" s="16" t="s">
        <v>737</v>
      </c>
      <c r="G90" s="18" t="s">
        <v>738</v>
      </c>
      <c r="H90" s="20" t="s">
        <v>739</v>
      </c>
      <c r="I90" s="22" t="s">
        <v>30</v>
      </c>
      <c r="J90" s="33" t="s">
        <v>31</v>
      </c>
      <c r="K90" s="31"/>
      <c r="L90" s="33" t="s">
        <v>901</v>
      </c>
      <c r="M90" s="2" t="s">
        <v>29</v>
      </c>
    </row>
    <row r="91" spans="1:14" ht="15" x14ac:dyDescent="0.25">
      <c r="A91" s="33" t="s">
        <v>725</v>
      </c>
      <c r="B91" s="33" t="s">
        <v>1254</v>
      </c>
      <c r="C91" s="3" t="str">
        <f t="shared" si="4"/>
        <v>SOL4934_21BS12</v>
      </c>
      <c r="D91" s="3" t="str">
        <f>CONCATENATE(I91," ",J91)</f>
        <v>Xestospongia testudinaria</v>
      </c>
      <c r="E91" s="3">
        <v>1</v>
      </c>
      <c r="F91" s="16" t="s">
        <v>737</v>
      </c>
      <c r="G91" s="18" t="s">
        <v>744</v>
      </c>
      <c r="H91" s="20" t="s">
        <v>745</v>
      </c>
      <c r="I91" s="22" t="s">
        <v>746</v>
      </c>
      <c r="J91" s="33" t="s">
        <v>747</v>
      </c>
      <c r="K91" s="31"/>
      <c r="L91" s="33" t="s">
        <v>748</v>
      </c>
      <c r="M91" s="7" t="s">
        <v>32</v>
      </c>
      <c r="N91" s="8"/>
    </row>
    <row r="92" spans="1:14" ht="15" x14ac:dyDescent="0.25">
      <c r="A92" s="33" t="s">
        <v>725</v>
      </c>
      <c r="B92" s="33" t="s">
        <v>1254</v>
      </c>
      <c r="C92" s="3" t="str">
        <f t="shared" si="4"/>
        <v>SOL4934_21BS12</v>
      </c>
      <c r="D92" t="str">
        <f t="shared" ref="D92:D97" si="6">CONCATENATE(I92," ",K92)</f>
        <v>Oceanapia NT0187</v>
      </c>
      <c r="E92" s="3">
        <v>1</v>
      </c>
      <c r="F92" s="16" t="s">
        <v>737</v>
      </c>
      <c r="G92" s="18" t="s">
        <v>744</v>
      </c>
      <c r="H92" s="20" t="s">
        <v>801</v>
      </c>
      <c r="I92" s="22" t="s">
        <v>802</v>
      </c>
      <c r="J92" s="33" t="s">
        <v>730</v>
      </c>
      <c r="K92" s="33" t="s">
        <v>989</v>
      </c>
      <c r="L92" s="31"/>
      <c r="M92" t="s">
        <v>33</v>
      </c>
    </row>
    <row r="93" spans="1:14" ht="15" x14ac:dyDescent="0.25">
      <c r="A93" s="33" t="s">
        <v>725</v>
      </c>
      <c r="B93" s="33" t="s">
        <v>1254</v>
      </c>
      <c r="C93" s="3" t="str">
        <f t="shared" si="4"/>
        <v>SOL4934_21BS12</v>
      </c>
      <c r="D93" t="str">
        <f t="shared" si="6"/>
        <v>Hyattella NT0095</v>
      </c>
      <c r="E93" s="3">
        <v>1</v>
      </c>
      <c r="F93" s="16" t="s">
        <v>737</v>
      </c>
      <c r="G93" s="18" t="s">
        <v>759</v>
      </c>
      <c r="H93" s="20" t="s">
        <v>864</v>
      </c>
      <c r="I93" s="22" t="s">
        <v>877</v>
      </c>
      <c r="J93" s="24" t="s">
        <v>114</v>
      </c>
      <c r="K93" s="33" t="s">
        <v>973</v>
      </c>
      <c r="L93" s="31"/>
      <c r="M93" s="7" t="s">
        <v>34</v>
      </c>
      <c r="N93" s="8"/>
    </row>
    <row r="94" spans="1:14" ht="15" x14ac:dyDescent="0.25">
      <c r="A94" s="33" t="s">
        <v>725</v>
      </c>
      <c r="B94" s="33" t="s">
        <v>1254</v>
      </c>
      <c r="C94" s="3" t="str">
        <f t="shared" si="4"/>
        <v>SOL4934_21BS12</v>
      </c>
      <c r="D94" t="str">
        <f t="shared" si="6"/>
        <v xml:space="preserve">Callyspongia NT0141
</v>
      </c>
      <c r="E94" s="3">
        <v>1</v>
      </c>
      <c r="F94" s="16" t="s">
        <v>737</v>
      </c>
      <c r="G94" s="18" t="s">
        <v>744</v>
      </c>
      <c r="H94" s="20" t="s">
        <v>790</v>
      </c>
      <c r="I94" s="22" t="s">
        <v>791</v>
      </c>
      <c r="J94" s="33" t="s">
        <v>114</v>
      </c>
      <c r="K94" s="33" t="s">
        <v>998</v>
      </c>
      <c r="L94" s="31"/>
      <c r="M94" s="7" t="s">
        <v>35</v>
      </c>
      <c r="N94" s="8"/>
    </row>
    <row r="95" spans="1:14" ht="15" x14ac:dyDescent="0.25">
      <c r="A95" s="33" t="s">
        <v>725</v>
      </c>
      <c r="B95" s="33" t="s">
        <v>1254</v>
      </c>
      <c r="C95" s="3" t="str">
        <f t="shared" si="4"/>
        <v>SOL4934_21BS12</v>
      </c>
      <c r="D95" t="str">
        <f t="shared" si="6"/>
        <v>Thorecta NT0113</v>
      </c>
      <c r="E95" s="3">
        <v>1</v>
      </c>
      <c r="F95" s="16" t="s">
        <v>737</v>
      </c>
      <c r="G95" s="18" t="s">
        <v>759</v>
      </c>
      <c r="H95" s="20" t="s">
        <v>931</v>
      </c>
      <c r="I95" s="22" t="s">
        <v>37</v>
      </c>
      <c r="J95" s="39" t="s">
        <v>114</v>
      </c>
      <c r="K95" s="33" t="s">
        <v>999</v>
      </c>
      <c r="L95" s="31"/>
      <c r="M95" s="7" t="s">
        <v>36</v>
      </c>
      <c r="N95" s="8"/>
    </row>
    <row r="96" spans="1:14" ht="15" x14ac:dyDescent="0.25">
      <c r="A96" s="33" t="s">
        <v>725</v>
      </c>
      <c r="B96" s="33" t="s">
        <v>1254</v>
      </c>
      <c r="C96" s="3" t="str">
        <f t="shared" si="4"/>
        <v>SOL4934_21BS12</v>
      </c>
      <c r="D96" t="str">
        <f t="shared" si="6"/>
        <v>Clathria NT0235</v>
      </c>
      <c r="E96" s="3">
        <v>1</v>
      </c>
      <c r="F96" s="33" t="s">
        <v>737</v>
      </c>
      <c r="G96" s="33" t="s">
        <v>738</v>
      </c>
      <c r="H96" s="33" t="s">
        <v>779</v>
      </c>
      <c r="I96" s="33" t="s">
        <v>856</v>
      </c>
      <c r="J96" s="33" t="s">
        <v>114</v>
      </c>
      <c r="K96" s="33" t="s">
        <v>964</v>
      </c>
      <c r="L96" s="31"/>
      <c r="M96" s="2" t="s">
        <v>38</v>
      </c>
    </row>
    <row r="97" spans="1:14" ht="15" x14ac:dyDescent="0.2">
      <c r="A97" s="33" t="s">
        <v>725</v>
      </c>
      <c r="B97" s="33" t="s">
        <v>1254</v>
      </c>
      <c r="C97" s="3" t="str">
        <f t="shared" si="4"/>
        <v>SOL4934_21BS12</v>
      </c>
      <c r="D97" t="str">
        <f t="shared" si="6"/>
        <v>Axinella NT0003</v>
      </c>
      <c r="E97" s="3">
        <v>1</v>
      </c>
      <c r="F97" s="16" t="s">
        <v>737</v>
      </c>
      <c r="G97" s="18" t="s">
        <v>750</v>
      </c>
      <c r="H97" s="20" t="s">
        <v>751</v>
      </c>
      <c r="I97" s="33" t="s">
        <v>40</v>
      </c>
      <c r="J97" s="24" t="s">
        <v>41</v>
      </c>
      <c r="K97" s="33" t="s">
        <v>1000</v>
      </c>
      <c r="L97" s="33" t="s">
        <v>42</v>
      </c>
      <c r="M97" s="2" t="s">
        <v>39</v>
      </c>
    </row>
    <row r="98" spans="1:14" ht="15" x14ac:dyDescent="0.25">
      <c r="A98" s="33" t="s">
        <v>725</v>
      </c>
      <c r="B98" s="33" t="s">
        <v>1254</v>
      </c>
      <c r="C98" s="3" t="str">
        <f t="shared" si="4"/>
        <v>SOL4934_21BS12</v>
      </c>
      <c r="D98" s="3" t="str">
        <f>CONCATENATE(I98," ",J98)</f>
        <v>Thorectandra excavatus</v>
      </c>
      <c r="E98" s="3">
        <v>1</v>
      </c>
      <c r="F98" s="16" t="s">
        <v>737</v>
      </c>
      <c r="G98" s="18" t="s">
        <v>759</v>
      </c>
      <c r="H98" s="20" t="s">
        <v>931</v>
      </c>
      <c r="I98" s="22" t="s">
        <v>44</v>
      </c>
      <c r="J98" s="39" t="s">
        <v>45</v>
      </c>
      <c r="K98" s="31"/>
      <c r="L98" s="33" t="s">
        <v>817</v>
      </c>
      <c r="M98" s="7" t="s">
        <v>43</v>
      </c>
      <c r="N98" s="8"/>
    </row>
    <row r="99" spans="1:14" ht="15" x14ac:dyDescent="0.25">
      <c r="A99" s="33" t="s">
        <v>725</v>
      </c>
      <c r="B99" s="33" t="s">
        <v>1254</v>
      </c>
      <c r="C99" s="3" t="str">
        <f t="shared" si="4"/>
        <v>SOL4934_21BS12</v>
      </c>
      <c r="D99" t="str">
        <f>CONCATENATE(I99," ",K99)</f>
        <v>Dysidea NT0084</v>
      </c>
      <c r="E99" s="3">
        <v>1</v>
      </c>
      <c r="F99" s="16" t="s">
        <v>737</v>
      </c>
      <c r="G99" s="18" t="s">
        <v>759</v>
      </c>
      <c r="H99" s="20" t="s">
        <v>839</v>
      </c>
      <c r="I99" s="22" t="s">
        <v>840</v>
      </c>
      <c r="J99" s="24" t="s">
        <v>114</v>
      </c>
      <c r="K99" s="33" t="s">
        <v>1001</v>
      </c>
      <c r="L99" s="27"/>
      <c r="M99" t="s">
        <v>46</v>
      </c>
    </row>
    <row r="100" spans="1:14" ht="15" x14ac:dyDescent="0.25">
      <c r="A100" s="33" t="s">
        <v>725</v>
      </c>
      <c r="B100" s="33" t="s">
        <v>1254</v>
      </c>
      <c r="C100" s="3" t="str">
        <f t="shared" si="4"/>
        <v>SOL4934_21BS12</v>
      </c>
      <c r="D100" s="3" t="str">
        <f>CONCATENATE(I100," ",J100)</f>
        <v>Clathria (Thalysias) erecta</v>
      </c>
      <c r="E100" s="3">
        <v>1</v>
      </c>
      <c r="F100" s="16" t="s">
        <v>737</v>
      </c>
      <c r="G100" s="18" t="s">
        <v>738</v>
      </c>
      <c r="H100" s="20" t="s">
        <v>779</v>
      </c>
      <c r="I100" s="22" t="s">
        <v>780</v>
      </c>
      <c r="J100" s="24" t="s">
        <v>805</v>
      </c>
      <c r="K100" s="31"/>
      <c r="L100" s="33" t="s">
        <v>806</v>
      </c>
      <c r="M100" s="7" t="s">
        <v>47</v>
      </c>
      <c r="N100" s="8"/>
    </row>
    <row r="101" spans="1:14" ht="15" x14ac:dyDescent="0.25">
      <c r="A101" s="33" t="s">
        <v>725</v>
      </c>
      <c r="B101" s="33" t="s">
        <v>1254</v>
      </c>
      <c r="C101" s="3" t="str">
        <f t="shared" si="4"/>
        <v>SOL4934_21BS12</v>
      </c>
      <c r="D101" s="3" t="str">
        <f>CONCATENATE(I101," ",J101)</f>
        <v>Ianthella flabelliformis</v>
      </c>
      <c r="E101" s="3">
        <v>1</v>
      </c>
      <c r="F101" s="16" t="s">
        <v>737</v>
      </c>
      <c r="G101" s="18" t="s">
        <v>773</v>
      </c>
      <c r="H101" s="20" t="s">
        <v>774</v>
      </c>
      <c r="I101" s="22" t="s">
        <v>775</v>
      </c>
      <c r="J101" s="33" t="s">
        <v>776</v>
      </c>
      <c r="K101" s="31"/>
      <c r="L101" s="33" t="s">
        <v>777</v>
      </c>
      <c r="M101" s="7" t="s">
        <v>48</v>
      </c>
      <c r="N101" s="8"/>
    </row>
    <row r="102" spans="1:14" ht="15" x14ac:dyDescent="0.25">
      <c r="A102" s="33" t="s">
        <v>725</v>
      </c>
      <c r="B102" s="33" t="s">
        <v>1254</v>
      </c>
      <c r="C102" s="3" t="str">
        <f t="shared" si="4"/>
        <v>SOL4934_21BS12</v>
      </c>
      <c r="D102" t="str">
        <f>CONCATENATE(I102," ",K102)</f>
        <v>Damira NT0223</v>
      </c>
      <c r="E102" s="3">
        <v>1</v>
      </c>
      <c r="F102" s="16" t="s">
        <v>737</v>
      </c>
      <c r="G102" s="18" t="s">
        <v>738</v>
      </c>
      <c r="H102" s="20" t="s">
        <v>685</v>
      </c>
      <c r="I102" s="22" t="s">
        <v>50</v>
      </c>
      <c r="J102" s="33" t="s">
        <v>114</v>
      </c>
      <c r="K102" s="33" t="s">
        <v>1002</v>
      </c>
      <c r="L102" s="31"/>
      <c r="M102" s="7" t="s">
        <v>49</v>
      </c>
      <c r="N102" s="8"/>
    </row>
    <row r="103" spans="1:14" ht="15" x14ac:dyDescent="0.25">
      <c r="A103" s="33" t="s">
        <v>725</v>
      </c>
      <c r="B103" s="33" t="s">
        <v>1254</v>
      </c>
      <c r="C103" s="3" t="str">
        <f t="shared" si="4"/>
        <v>SOL4934_21BS12</v>
      </c>
      <c r="D103" t="str">
        <f>CONCATENATE(I103," ",K103)</f>
        <v>Clathria (Thalysias) NT0238</v>
      </c>
      <c r="E103" s="3">
        <v>1</v>
      </c>
      <c r="F103" s="16" t="s">
        <v>737</v>
      </c>
      <c r="G103" s="18" t="s">
        <v>738</v>
      </c>
      <c r="H103" s="20" t="s">
        <v>779</v>
      </c>
      <c r="I103" s="22" t="s">
        <v>780</v>
      </c>
      <c r="J103" s="33" t="s">
        <v>114</v>
      </c>
      <c r="K103" s="33" t="s">
        <v>1003</v>
      </c>
      <c r="L103" s="31"/>
      <c r="M103" s="7" t="s">
        <v>51</v>
      </c>
      <c r="N103" s="8"/>
    </row>
    <row r="104" spans="1:14" ht="15" x14ac:dyDescent="0.25">
      <c r="A104" s="33" t="s">
        <v>725</v>
      </c>
      <c r="B104" s="33" t="s">
        <v>1254</v>
      </c>
      <c r="C104" s="3" t="str">
        <f t="shared" si="4"/>
        <v>SOL4934_21BS12</v>
      </c>
      <c r="D104" s="3" t="str">
        <f>CONCATENATE(I104," ",J104)</f>
        <v>Halichondria stalagmites</v>
      </c>
      <c r="E104" s="3">
        <v>1</v>
      </c>
      <c r="F104" s="16" t="s">
        <v>737</v>
      </c>
      <c r="G104" s="18" t="s">
        <v>750</v>
      </c>
      <c r="H104" s="20" t="s">
        <v>766</v>
      </c>
      <c r="I104" s="22" t="s">
        <v>916</v>
      </c>
      <c r="J104" s="33" t="s">
        <v>53</v>
      </c>
      <c r="K104" s="31"/>
      <c r="L104" s="33" t="s">
        <v>42</v>
      </c>
      <c r="M104" s="2" t="s">
        <v>52</v>
      </c>
    </row>
    <row r="105" spans="1:14" ht="15" x14ac:dyDescent="0.25">
      <c r="A105" s="33" t="s">
        <v>725</v>
      </c>
      <c r="B105" s="33" t="s">
        <v>1254</v>
      </c>
      <c r="C105" s="3" t="str">
        <f t="shared" si="4"/>
        <v>SOL4934_21BS12</v>
      </c>
      <c r="D105" t="str">
        <f t="shared" ref="D105:D113" si="7">CONCATENATE(I105," ",K105)</f>
        <v>Agelas NT0057</v>
      </c>
      <c r="E105" s="3">
        <v>1</v>
      </c>
      <c r="F105" s="16" t="s">
        <v>737</v>
      </c>
      <c r="G105" s="18" t="s">
        <v>55</v>
      </c>
      <c r="H105" s="20" t="s">
        <v>56</v>
      </c>
      <c r="I105" s="22" t="s">
        <v>57</v>
      </c>
      <c r="J105" s="33" t="s">
        <v>114</v>
      </c>
      <c r="K105" s="33" t="s">
        <v>1004</v>
      </c>
      <c r="L105" s="31"/>
      <c r="M105" s="7" t="s">
        <v>54</v>
      </c>
      <c r="N105" s="8"/>
    </row>
    <row r="106" spans="1:14" ht="15" x14ac:dyDescent="0.25">
      <c r="A106" s="33" t="s">
        <v>725</v>
      </c>
      <c r="B106" s="33" t="s">
        <v>1254</v>
      </c>
      <c r="C106" s="3" t="str">
        <f t="shared" si="4"/>
        <v>SOL4934_21BS12</v>
      </c>
      <c r="D106" t="str">
        <f t="shared" si="7"/>
        <v>Coscinoderma? NT0093</v>
      </c>
      <c r="E106" s="3">
        <v>1</v>
      </c>
      <c r="F106" s="16" t="s">
        <v>737</v>
      </c>
      <c r="G106" s="18" t="s">
        <v>759</v>
      </c>
      <c r="H106" s="20" t="s">
        <v>864</v>
      </c>
      <c r="I106" s="22" t="s">
        <v>59</v>
      </c>
      <c r="J106" s="33" t="s">
        <v>114</v>
      </c>
      <c r="K106" s="33" t="s">
        <v>1005</v>
      </c>
      <c r="L106" s="31"/>
      <c r="M106" t="s">
        <v>58</v>
      </c>
    </row>
    <row r="107" spans="1:14" ht="15" x14ac:dyDescent="0.25">
      <c r="A107" s="33" t="s">
        <v>725</v>
      </c>
      <c r="B107" s="33" t="s">
        <v>1254</v>
      </c>
      <c r="C107" s="3" t="str">
        <f t="shared" si="4"/>
        <v>SOL4934_21BS12</v>
      </c>
      <c r="D107" t="str">
        <f t="shared" si="7"/>
        <v>Amphimedon NT0153</v>
      </c>
      <c r="E107" s="3">
        <v>1</v>
      </c>
      <c r="F107" s="16" t="s">
        <v>737</v>
      </c>
      <c r="G107" s="18" t="s">
        <v>744</v>
      </c>
      <c r="H107" s="20" t="s">
        <v>796</v>
      </c>
      <c r="I107" s="22" t="s">
        <v>808</v>
      </c>
      <c r="J107" s="33" t="s">
        <v>114</v>
      </c>
      <c r="K107" s="33" t="s">
        <v>1006</v>
      </c>
      <c r="L107" s="31"/>
      <c r="M107" s="7" t="s">
        <v>60</v>
      </c>
      <c r="N107" s="8"/>
    </row>
    <row r="108" spans="1:14" ht="15" x14ac:dyDescent="0.25">
      <c r="A108" s="33" t="s">
        <v>725</v>
      </c>
      <c r="B108" s="33" t="s">
        <v>1254</v>
      </c>
      <c r="C108" s="3" t="str">
        <f t="shared" si="4"/>
        <v>SOL4934_21BS12</v>
      </c>
      <c r="D108" t="str">
        <f t="shared" si="7"/>
        <v>Oceanapia NT0191</v>
      </c>
      <c r="E108" s="3">
        <v>1</v>
      </c>
      <c r="F108" s="16" t="s">
        <v>737</v>
      </c>
      <c r="G108" s="18" t="s">
        <v>744</v>
      </c>
      <c r="H108" s="20" t="s">
        <v>801</v>
      </c>
      <c r="I108" s="22" t="s">
        <v>802</v>
      </c>
      <c r="J108" s="33" t="s">
        <v>731</v>
      </c>
      <c r="K108" s="33" t="s">
        <v>1007</v>
      </c>
      <c r="L108" s="31"/>
      <c r="M108" t="s">
        <v>61</v>
      </c>
    </row>
    <row r="109" spans="1:14" ht="15" x14ac:dyDescent="0.25">
      <c r="A109" s="33" t="s">
        <v>725</v>
      </c>
      <c r="B109" s="33" t="s">
        <v>1255</v>
      </c>
      <c r="C109" s="3" t="str">
        <f t="shared" si="4"/>
        <v>SOL4934_22BS13</v>
      </c>
      <c r="D109" t="str">
        <f t="shared" si="7"/>
        <v>Scleritoderma NT0205</v>
      </c>
      <c r="E109" s="3">
        <v>1</v>
      </c>
      <c r="F109" s="16" t="s">
        <v>737</v>
      </c>
      <c r="G109" s="18" t="s">
        <v>822</v>
      </c>
      <c r="H109" s="20" t="s">
        <v>823</v>
      </c>
      <c r="I109" s="22" t="s">
        <v>837</v>
      </c>
      <c r="J109" s="33" t="s">
        <v>114</v>
      </c>
      <c r="K109" s="33" t="s">
        <v>957</v>
      </c>
      <c r="L109" s="31"/>
      <c r="M109" t="s">
        <v>62</v>
      </c>
    </row>
    <row r="110" spans="1:14" ht="15" x14ac:dyDescent="0.25">
      <c r="A110" s="33" t="s">
        <v>725</v>
      </c>
      <c r="B110" s="33" t="s">
        <v>1255</v>
      </c>
      <c r="C110" s="3" t="str">
        <f t="shared" si="4"/>
        <v>SOL4934_22BS13</v>
      </c>
      <c r="D110" t="str">
        <f t="shared" si="7"/>
        <v>Oceanapia NT0186</v>
      </c>
      <c r="E110" s="3">
        <v>1</v>
      </c>
      <c r="F110" s="16" t="s">
        <v>737</v>
      </c>
      <c r="G110" s="18" t="s">
        <v>744</v>
      </c>
      <c r="H110" s="20" t="s">
        <v>801</v>
      </c>
      <c r="I110" s="22" t="s">
        <v>802</v>
      </c>
      <c r="J110" s="33" t="s">
        <v>947</v>
      </c>
      <c r="K110" s="33" t="s">
        <v>959</v>
      </c>
      <c r="L110" s="31"/>
      <c r="M110" s="2" t="s">
        <v>66</v>
      </c>
    </row>
    <row r="111" spans="1:14" ht="15" x14ac:dyDescent="0.25">
      <c r="A111" s="33" t="s">
        <v>725</v>
      </c>
      <c r="B111" s="33" t="s">
        <v>1255</v>
      </c>
      <c r="C111" s="3" t="str">
        <f t="shared" si="4"/>
        <v>SOL4934_22BS13</v>
      </c>
      <c r="D111" t="str">
        <f t="shared" si="7"/>
        <v>Ianthella NT0269</v>
      </c>
      <c r="E111" s="3">
        <v>1</v>
      </c>
      <c r="F111" s="16" t="s">
        <v>737</v>
      </c>
      <c r="G111" s="18" t="s">
        <v>773</v>
      </c>
      <c r="H111" s="20" t="s">
        <v>774</v>
      </c>
      <c r="I111" s="22" t="s">
        <v>775</v>
      </c>
      <c r="J111" s="33" t="s">
        <v>114</v>
      </c>
      <c r="K111" s="33" t="s">
        <v>1008</v>
      </c>
      <c r="L111" s="31"/>
      <c r="M111" s="7" t="s">
        <v>67</v>
      </c>
      <c r="N111" s="8"/>
    </row>
    <row r="112" spans="1:14" ht="15" x14ac:dyDescent="0.25">
      <c r="A112" s="33" t="s">
        <v>725</v>
      </c>
      <c r="B112" s="33" t="s">
        <v>1255</v>
      </c>
      <c r="C112" s="3" t="str">
        <f t="shared" si="4"/>
        <v>SOL4934_22BS13</v>
      </c>
      <c r="D112" t="str">
        <f t="shared" si="7"/>
        <v>Raspailia NT0257</v>
      </c>
      <c r="E112" s="3">
        <v>1</v>
      </c>
      <c r="F112" s="16" t="s">
        <v>737</v>
      </c>
      <c r="G112" s="18" t="s">
        <v>738</v>
      </c>
      <c r="H112" s="20" t="s">
        <v>739</v>
      </c>
      <c r="I112" s="33" t="s">
        <v>69</v>
      </c>
      <c r="J112" s="33" t="s">
        <v>114</v>
      </c>
      <c r="K112" s="33" t="s">
        <v>1009</v>
      </c>
      <c r="L112" s="31"/>
      <c r="M112" s="7" t="s">
        <v>68</v>
      </c>
      <c r="N112" s="8"/>
    </row>
    <row r="113" spans="1:14" ht="15" x14ac:dyDescent="0.25">
      <c r="A113" s="33" t="s">
        <v>725</v>
      </c>
      <c r="B113" s="33" t="s">
        <v>1255</v>
      </c>
      <c r="C113" s="3" t="str">
        <f t="shared" si="4"/>
        <v>SOL4934_22BS13</v>
      </c>
      <c r="D113" t="str">
        <f t="shared" si="7"/>
        <v>Oceanapia NT0185</v>
      </c>
      <c r="E113" s="3">
        <v>1</v>
      </c>
      <c r="F113" s="16" t="s">
        <v>737</v>
      </c>
      <c r="G113" s="18" t="s">
        <v>744</v>
      </c>
      <c r="H113" s="20" t="s">
        <v>801</v>
      </c>
      <c r="I113" s="22" t="s">
        <v>802</v>
      </c>
      <c r="J113" s="33" t="s">
        <v>114</v>
      </c>
      <c r="K113" s="33" t="s">
        <v>962</v>
      </c>
      <c r="L113" s="31"/>
      <c r="M113" s="7" t="s">
        <v>70</v>
      </c>
      <c r="N113" s="8"/>
    </row>
    <row r="114" spans="1:14" ht="15" x14ac:dyDescent="0.25">
      <c r="A114" s="33" t="s">
        <v>725</v>
      </c>
      <c r="B114" s="33" t="s">
        <v>1255</v>
      </c>
      <c r="C114" s="3" t="str">
        <f t="shared" si="4"/>
        <v>SOL4934_22BS13</v>
      </c>
      <c r="D114" s="3" t="str">
        <f>CONCATENATE(I114," ",J114)</f>
        <v>Ianthella flabelliformis</v>
      </c>
      <c r="E114" s="3">
        <v>1</v>
      </c>
      <c r="F114" s="33" t="s">
        <v>737</v>
      </c>
      <c r="G114" s="33" t="s">
        <v>773</v>
      </c>
      <c r="H114" s="33" t="s">
        <v>774</v>
      </c>
      <c r="I114" s="33" t="s">
        <v>775</v>
      </c>
      <c r="J114" s="33" t="s">
        <v>776</v>
      </c>
      <c r="K114" s="31"/>
      <c r="L114" s="33" t="s">
        <v>777</v>
      </c>
      <c r="M114" t="s">
        <v>71</v>
      </c>
    </row>
    <row r="115" spans="1:14" ht="15" x14ac:dyDescent="0.25">
      <c r="A115" s="33" t="s">
        <v>725</v>
      </c>
      <c r="B115" s="33" t="s">
        <v>1255</v>
      </c>
      <c r="C115" s="3" t="str">
        <f t="shared" si="4"/>
        <v>SOL4934_22BS13</v>
      </c>
      <c r="D115" t="str">
        <f>CONCATENATE(I115," ",K115)</f>
        <v>Gelliodes NT0296</v>
      </c>
      <c r="E115" s="3">
        <v>1</v>
      </c>
      <c r="F115" s="16" t="s">
        <v>737</v>
      </c>
      <c r="G115" s="18" t="s">
        <v>744</v>
      </c>
      <c r="H115" s="20" t="s">
        <v>796</v>
      </c>
      <c r="I115" s="33" t="s">
        <v>551</v>
      </c>
      <c r="J115" s="33" t="s">
        <v>114</v>
      </c>
      <c r="K115" s="33" t="s">
        <v>1010</v>
      </c>
      <c r="L115" s="31"/>
      <c r="M115" s="2" t="s">
        <v>72</v>
      </c>
    </row>
    <row r="116" spans="1:14" ht="15" x14ac:dyDescent="0.25">
      <c r="A116" s="33" t="s">
        <v>725</v>
      </c>
      <c r="B116" s="33" t="s">
        <v>1255</v>
      </c>
      <c r="C116" s="3" t="str">
        <f t="shared" si="4"/>
        <v>SOL4934_22BS13</v>
      </c>
      <c r="D116" t="str">
        <f>CONCATENATE(I116," ",K116)</f>
        <v>Tethya NT0126</v>
      </c>
      <c r="E116" s="3">
        <v>1</v>
      </c>
      <c r="F116" s="16" t="s">
        <v>737</v>
      </c>
      <c r="G116" s="18" t="s">
        <v>891</v>
      </c>
      <c r="H116" s="20" t="s">
        <v>11</v>
      </c>
      <c r="I116" s="22" t="s">
        <v>12</v>
      </c>
      <c r="J116" s="33" t="s">
        <v>947</v>
      </c>
      <c r="K116" s="33" t="s">
        <v>1011</v>
      </c>
      <c r="L116" s="31"/>
      <c r="M116" s="7" t="s">
        <v>73</v>
      </c>
      <c r="N116" s="8"/>
    </row>
    <row r="117" spans="1:14" ht="15" x14ac:dyDescent="0.25">
      <c r="A117" s="33" t="s">
        <v>725</v>
      </c>
      <c r="B117" s="33" t="s">
        <v>1255</v>
      </c>
      <c r="C117" s="3" t="str">
        <f t="shared" si="4"/>
        <v>SOL4934_22BS13</v>
      </c>
      <c r="D117" t="str">
        <f>CONCATENATE(I117," ",K117)</f>
        <v>Xestospongia NT0178</v>
      </c>
      <c r="E117" s="3">
        <v>1</v>
      </c>
      <c r="F117" s="16" t="s">
        <v>737</v>
      </c>
      <c r="G117" s="18" t="s">
        <v>744</v>
      </c>
      <c r="H117" s="33" t="s">
        <v>745</v>
      </c>
      <c r="I117" s="33" t="s">
        <v>746</v>
      </c>
      <c r="J117" s="33" t="s">
        <v>947</v>
      </c>
      <c r="K117" s="33" t="s">
        <v>1012</v>
      </c>
      <c r="L117" s="31"/>
      <c r="M117" s="7" t="s">
        <v>74</v>
      </c>
      <c r="N117" s="8"/>
    </row>
    <row r="118" spans="1:14" ht="15" x14ac:dyDescent="0.25">
      <c r="A118" s="33" t="s">
        <v>725</v>
      </c>
      <c r="B118" s="33" t="s">
        <v>1255</v>
      </c>
      <c r="C118" s="3" t="str">
        <f t="shared" si="4"/>
        <v>SOL4934_22BS13</v>
      </c>
      <c r="D118" s="3" t="str">
        <f>CONCATENATE(I118," ",J118)</f>
        <v>Axinella aruensis</v>
      </c>
      <c r="E118" s="3">
        <v>1</v>
      </c>
      <c r="F118" s="16" t="s">
        <v>737</v>
      </c>
      <c r="G118" s="18" t="s">
        <v>750</v>
      </c>
      <c r="H118" s="20" t="s">
        <v>751</v>
      </c>
      <c r="I118" s="33" t="s">
        <v>40</v>
      </c>
      <c r="J118" s="33" t="s">
        <v>41</v>
      </c>
      <c r="K118" s="31"/>
      <c r="L118" s="33" t="s">
        <v>42</v>
      </c>
      <c r="M118" t="s">
        <v>75</v>
      </c>
    </row>
    <row r="119" spans="1:14" ht="15" x14ac:dyDescent="0.25">
      <c r="A119" s="33" t="s">
        <v>725</v>
      </c>
      <c r="B119" s="33" t="s">
        <v>1255</v>
      </c>
      <c r="C119" s="3" t="str">
        <f t="shared" si="4"/>
        <v>SOL4934_22BS13</v>
      </c>
      <c r="D119" s="3" t="str">
        <f>CONCATENATE(I119," ",J119)</f>
        <v>Petrosia alfiani?</v>
      </c>
      <c r="E119" s="3">
        <v>1</v>
      </c>
      <c r="F119" s="16" t="s">
        <v>737</v>
      </c>
      <c r="G119" s="18" t="s">
        <v>744</v>
      </c>
      <c r="H119" s="33" t="s">
        <v>745</v>
      </c>
      <c r="I119" s="33" t="s">
        <v>875</v>
      </c>
      <c r="J119" s="33" t="s">
        <v>77</v>
      </c>
      <c r="K119" s="31"/>
      <c r="L119" s="33" t="s">
        <v>78</v>
      </c>
      <c r="M119" t="s">
        <v>76</v>
      </c>
    </row>
    <row r="120" spans="1:14" ht="15" x14ac:dyDescent="0.25">
      <c r="A120" s="33" t="s">
        <v>725</v>
      </c>
      <c r="B120" s="33" t="s">
        <v>1255</v>
      </c>
      <c r="C120" s="3" t="str">
        <f t="shared" si="4"/>
        <v>SOL4934_22BS13</v>
      </c>
      <c r="D120" s="3" t="str">
        <f>CONCATENATE(I120," ",J120)</f>
        <v>Psammochela fibrosa</v>
      </c>
      <c r="E120" s="3">
        <v>1</v>
      </c>
      <c r="F120" s="16" t="s">
        <v>737</v>
      </c>
      <c r="G120" s="18" t="s">
        <v>738</v>
      </c>
      <c r="H120" s="20" t="s">
        <v>783</v>
      </c>
      <c r="I120" s="22" t="s">
        <v>924</v>
      </c>
      <c r="J120" s="33" t="s">
        <v>925</v>
      </c>
      <c r="K120" s="31"/>
      <c r="L120" s="33" t="s">
        <v>817</v>
      </c>
      <c r="M120" s="7" t="s">
        <v>79</v>
      </c>
      <c r="N120" s="8"/>
    </row>
    <row r="121" spans="1:14" ht="15" x14ac:dyDescent="0.25">
      <c r="A121" s="33" t="s">
        <v>725</v>
      </c>
      <c r="B121" s="33" t="s">
        <v>1255</v>
      </c>
      <c r="C121" s="3" t="str">
        <f t="shared" si="4"/>
        <v>SOL4934_22BS13</v>
      </c>
      <c r="D121" t="str">
        <f>CONCATENATE(I121," ",K121)</f>
        <v>Amphimedon NT0153</v>
      </c>
      <c r="E121" s="3">
        <v>1</v>
      </c>
      <c r="F121" s="16" t="s">
        <v>737</v>
      </c>
      <c r="G121" s="18" t="s">
        <v>744</v>
      </c>
      <c r="H121" s="20" t="s">
        <v>796</v>
      </c>
      <c r="I121" s="22" t="s">
        <v>808</v>
      </c>
      <c r="J121" s="33" t="s">
        <v>114</v>
      </c>
      <c r="K121" s="33" t="s">
        <v>1006</v>
      </c>
      <c r="L121" s="31"/>
      <c r="M121" s="11" t="s">
        <v>80</v>
      </c>
      <c r="N121" s="11"/>
    </row>
    <row r="122" spans="1:14" ht="15" x14ac:dyDescent="0.25">
      <c r="A122" s="33" t="s">
        <v>725</v>
      </c>
      <c r="B122" s="33" t="s">
        <v>1255</v>
      </c>
      <c r="C122" s="3" t="str">
        <f t="shared" si="4"/>
        <v>SOL4934_22BS13</v>
      </c>
      <c r="D122" s="3" t="str">
        <f>CONCATENATE(I122," ",J122)</f>
        <v>Coelocarteria singaporensis</v>
      </c>
      <c r="E122" s="3">
        <v>1</v>
      </c>
      <c r="F122" s="33" t="s">
        <v>737</v>
      </c>
      <c r="G122" s="33" t="s">
        <v>738</v>
      </c>
      <c r="H122" s="33" t="s">
        <v>82</v>
      </c>
      <c r="I122" s="33" t="s">
        <v>893</v>
      </c>
      <c r="J122" s="33" t="s">
        <v>83</v>
      </c>
      <c r="K122" s="31"/>
      <c r="L122" s="33" t="s">
        <v>84</v>
      </c>
      <c r="M122" t="s">
        <v>81</v>
      </c>
    </row>
    <row r="123" spans="1:14" ht="15" x14ac:dyDescent="0.25">
      <c r="A123" s="33" t="s">
        <v>725</v>
      </c>
      <c r="B123" s="33" t="s">
        <v>1255</v>
      </c>
      <c r="C123" s="3" t="str">
        <f t="shared" si="4"/>
        <v>SOL4934_22BS13</v>
      </c>
      <c r="D123" t="str">
        <f>CONCATENATE(I123," ",K123)</f>
        <v>Thorectandra? NT0114</v>
      </c>
      <c r="E123" s="3">
        <v>1</v>
      </c>
      <c r="F123" s="16" t="s">
        <v>737</v>
      </c>
      <c r="G123" s="18" t="s">
        <v>759</v>
      </c>
      <c r="H123" s="20" t="s">
        <v>931</v>
      </c>
      <c r="I123" s="22" t="s">
        <v>86</v>
      </c>
      <c r="J123" s="39" t="s">
        <v>114</v>
      </c>
      <c r="K123" s="33" t="s">
        <v>1013</v>
      </c>
      <c r="L123" s="31"/>
      <c r="M123" s="7" t="s">
        <v>85</v>
      </c>
      <c r="N123" s="8"/>
    </row>
    <row r="124" spans="1:14" ht="15" x14ac:dyDescent="0.25">
      <c r="A124" s="33" t="s">
        <v>725</v>
      </c>
      <c r="B124" s="33" t="s">
        <v>1255</v>
      </c>
      <c r="C124" s="3" t="str">
        <f t="shared" si="4"/>
        <v>SOL4934_22BS13</v>
      </c>
      <c r="D124" s="3" t="str">
        <f>CONCATENATE(I124," ",J124)</f>
        <v>Echinodictyum mesenterinum</v>
      </c>
      <c r="E124" s="3">
        <v>1</v>
      </c>
      <c r="F124" s="33" t="s">
        <v>737</v>
      </c>
      <c r="G124" s="33" t="s">
        <v>738</v>
      </c>
      <c r="H124" s="33" t="s">
        <v>739</v>
      </c>
      <c r="I124" s="33" t="s">
        <v>740</v>
      </c>
      <c r="J124" s="33" t="s">
        <v>741</v>
      </c>
      <c r="K124" s="31"/>
      <c r="L124" s="33" t="s">
        <v>742</v>
      </c>
      <c r="M124" t="s">
        <v>87</v>
      </c>
    </row>
    <row r="125" spans="1:14" ht="15" x14ac:dyDescent="0.25">
      <c r="A125" s="33" t="s">
        <v>725</v>
      </c>
      <c r="B125" s="33" t="s">
        <v>1255</v>
      </c>
      <c r="C125" s="3" t="str">
        <f t="shared" si="4"/>
        <v>SOL4934_22BS13</v>
      </c>
      <c r="D125" t="str">
        <f>CONCATENATE(I125," ",K125)</f>
        <v>Haliclona (Gellius) NT0146</v>
      </c>
      <c r="E125" s="3">
        <v>1</v>
      </c>
      <c r="F125" s="33" t="s">
        <v>737</v>
      </c>
      <c r="G125" s="33" t="s">
        <v>744</v>
      </c>
      <c r="H125" s="33" t="s">
        <v>787</v>
      </c>
      <c r="I125" s="33" t="s">
        <v>89</v>
      </c>
      <c r="J125" s="33" t="s">
        <v>947</v>
      </c>
      <c r="K125" s="33" t="s">
        <v>1014</v>
      </c>
      <c r="L125" s="31"/>
      <c r="M125" s="2" t="s">
        <v>88</v>
      </c>
    </row>
    <row r="126" spans="1:14" ht="15" x14ac:dyDescent="0.25">
      <c r="A126" s="33" t="s">
        <v>725</v>
      </c>
      <c r="B126" s="33" t="s">
        <v>1255</v>
      </c>
      <c r="C126" s="3" t="str">
        <f t="shared" si="4"/>
        <v>SOL4934_22BS13</v>
      </c>
      <c r="D126" s="3" t="str">
        <f>CONCATENATE(I126," ",J126)</f>
        <v>Trikentrion flabelliforme</v>
      </c>
      <c r="E126" s="3">
        <v>1</v>
      </c>
      <c r="F126" s="16" t="s">
        <v>737</v>
      </c>
      <c r="G126" s="18" t="s">
        <v>738</v>
      </c>
      <c r="H126" s="20" t="s">
        <v>739</v>
      </c>
      <c r="I126" s="22" t="s">
        <v>30</v>
      </c>
      <c r="J126" s="33" t="s">
        <v>31</v>
      </c>
      <c r="K126" s="31"/>
      <c r="L126" s="33" t="s">
        <v>901</v>
      </c>
      <c r="M126" t="s">
        <v>90</v>
      </c>
    </row>
    <row r="127" spans="1:14" ht="15" x14ac:dyDescent="0.25">
      <c r="A127" s="33" t="s">
        <v>725</v>
      </c>
      <c r="B127" s="33" t="s">
        <v>1255</v>
      </c>
      <c r="C127" s="3" t="str">
        <f t="shared" si="4"/>
        <v>SOL4934_22BS13</v>
      </c>
      <c r="D127" t="str">
        <f>CONCATENATE(I127," ",K127)</f>
        <v>Mycale NT0241</v>
      </c>
      <c r="E127" s="3">
        <v>1</v>
      </c>
      <c r="F127" s="16" t="s">
        <v>737</v>
      </c>
      <c r="G127" s="18" t="s">
        <v>738</v>
      </c>
      <c r="H127" s="20" t="s">
        <v>92</v>
      </c>
      <c r="I127" s="22" t="s">
        <v>93</v>
      </c>
      <c r="J127" s="33" t="s">
        <v>114</v>
      </c>
      <c r="K127" s="33" t="s">
        <v>1015</v>
      </c>
      <c r="L127" s="31"/>
      <c r="M127" s="7" t="s">
        <v>91</v>
      </c>
      <c r="N127" s="8"/>
    </row>
    <row r="128" spans="1:14" ht="15" x14ac:dyDescent="0.25">
      <c r="A128" s="33" t="s">
        <v>725</v>
      </c>
      <c r="B128" s="33" t="s">
        <v>1255</v>
      </c>
      <c r="C128" s="3" t="str">
        <f t="shared" si="4"/>
        <v>SOL4934_22BS13</v>
      </c>
      <c r="D128" s="3" t="str">
        <f>CONCATENATE(I128," ",J128)</f>
        <v>Neopetrosia exigua</v>
      </c>
      <c r="E128" s="3">
        <v>1</v>
      </c>
      <c r="F128" s="33" t="s">
        <v>737</v>
      </c>
      <c r="G128" s="33" t="s">
        <v>744</v>
      </c>
      <c r="H128" s="33" t="s">
        <v>745</v>
      </c>
      <c r="I128" s="33" t="s">
        <v>95</v>
      </c>
      <c r="J128" s="33" t="s">
        <v>96</v>
      </c>
      <c r="K128" s="31"/>
      <c r="L128" s="33" t="s">
        <v>97</v>
      </c>
      <c r="M128" s="7" t="s">
        <v>94</v>
      </c>
      <c r="N128" s="8"/>
    </row>
    <row r="129" spans="1:14" ht="15" x14ac:dyDescent="0.25">
      <c r="A129" s="33" t="s">
        <v>725</v>
      </c>
      <c r="B129" s="33" t="s">
        <v>1255</v>
      </c>
      <c r="C129" s="3" t="str">
        <f t="shared" si="4"/>
        <v>SOL4934_22BS13</v>
      </c>
      <c r="D129" t="str">
        <f>CONCATENATE(I129," ",K129)</f>
        <v>Theonella NT0212</v>
      </c>
      <c r="E129" s="3">
        <v>1</v>
      </c>
      <c r="F129" s="16" t="s">
        <v>737</v>
      </c>
      <c r="G129" s="18" t="s">
        <v>822</v>
      </c>
      <c r="H129" s="20" t="s">
        <v>826</v>
      </c>
      <c r="I129" s="22" t="s">
        <v>827</v>
      </c>
      <c r="J129" s="33" t="s">
        <v>114</v>
      </c>
      <c r="K129" s="33" t="s">
        <v>955</v>
      </c>
      <c r="L129" s="31"/>
      <c r="M129" s="2" t="s">
        <v>98</v>
      </c>
    </row>
    <row r="130" spans="1:14" ht="15" x14ac:dyDescent="0.25">
      <c r="A130" s="33" t="s">
        <v>725</v>
      </c>
      <c r="B130" s="33" t="s">
        <v>1255</v>
      </c>
      <c r="C130" s="3" t="str">
        <f t="shared" ref="C130:C193" si="8">CONCATENATE(A130,"_",B130)</f>
        <v>SOL4934_22BS13</v>
      </c>
      <c r="D130" t="str">
        <f>CONCATENATE(I130," ",K130)</f>
        <v>Crella? NT0230</v>
      </c>
      <c r="E130" s="3">
        <v>1</v>
      </c>
      <c r="F130" s="16" t="s">
        <v>737</v>
      </c>
      <c r="G130" s="18" t="s">
        <v>738</v>
      </c>
      <c r="H130" s="20" t="s">
        <v>798</v>
      </c>
      <c r="I130" s="22" t="s">
        <v>799</v>
      </c>
      <c r="J130" s="33" t="s">
        <v>114</v>
      </c>
      <c r="K130" s="33" t="s">
        <v>1016</v>
      </c>
      <c r="L130" s="31"/>
      <c r="M130" s="7" t="s">
        <v>99</v>
      </c>
      <c r="N130" s="8"/>
    </row>
    <row r="131" spans="1:14" ht="15" x14ac:dyDescent="0.25">
      <c r="A131" s="33" t="s">
        <v>725</v>
      </c>
      <c r="B131" s="33" t="s">
        <v>1255</v>
      </c>
      <c r="C131" s="3" t="str">
        <f t="shared" si="8"/>
        <v>SOL4934_22BS13</v>
      </c>
      <c r="D131" s="3" t="str">
        <f>CONCATENATE(I131," ",J131)</f>
        <v>Iotrochota baculifera</v>
      </c>
      <c r="E131" s="3">
        <v>1</v>
      </c>
      <c r="F131" s="16" t="s">
        <v>737</v>
      </c>
      <c r="G131" s="18" t="s">
        <v>738</v>
      </c>
      <c r="H131" s="20" t="s">
        <v>101</v>
      </c>
      <c r="I131" s="22" t="s">
        <v>102</v>
      </c>
      <c r="J131" s="33" t="s">
        <v>103</v>
      </c>
      <c r="K131" s="31"/>
      <c r="L131" s="33" t="s">
        <v>104</v>
      </c>
      <c r="M131" t="s">
        <v>100</v>
      </c>
    </row>
    <row r="132" spans="1:14" ht="15" x14ac:dyDescent="0.25">
      <c r="A132" s="33" t="s">
        <v>725</v>
      </c>
      <c r="B132" s="33" t="s">
        <v>1255</v>
      </c>
      <c r="C132" s="3" t="str">
        <f t="shared" si="8"/>
        <v>SOL4934_22BS13</v>
      </c>
      <c r="D132" s="3" t="str">
        <f>CONCATENATE(I132," ",J132)</f>
        <v>Axechina raspailioides</v>
      </c>
      <c r="E132" s="3">
        <v>1</v>
      </c>
      <c r="F132" s="16" t="s">
        <v>737</v>
      </c>
      <c r="G132" s="18" t="s">
        <v>738</v>
      </c>
      <c r="H132" s="20" t="s">
        <v>739</v>
      </c>
      <c r="I132" s="22" t="s">
        <v>106</v>
      </c>
      <c r="J132" s="33" t="s">
        <v>107</v>
      </c>
      <c r="K132" s="31"/>
      <c r="L132" s="33" t="s">
        <v>901</v>
      </c>
      <c r="M132" s="2" t="s">
        <v>105</v>
      </c>
    </row>
    <row r="133" spans="1:14" ht="15" x14ac:dyDescent="0.25">
      <c r="A133" s="33" t="s">
        <v>725</v>
      </c>
      <c r="B133" s="33" t="s">
        <v>1255</v>
      </c>
      <c r="C133" s="3" t="str">
        <f t="shared" si="8"/>
        <v>SOL4934_22BS13</v>
      </c>
      <c r="D133" s="3" t="str">
        <f>CONCATENATE(I133," ",J133)</f>
        <v>Xestospongia testudinaria</v>
      </c>
      <c r="E133" s="3">
        <v>1</v>
      </c>
      <c r="F133" s="16" t="s">
        <v>737</v>
      </c>
      <c r="G133" s="18" t="s">
        <v>744</v>
      </c>
      <c r="H133" s="20" t="s">
        <v>745</v>
      </c>
      <c r="I133" s="22" t="s">
        <v>746</v>
      </c>
      <c r="J133" s="33" t="s">
        <v>747</v>
      </c>
      <c r="K133" s="31"/>
      <c r="L133" s="33" t="s">
        <v>748</v>
      </c>
      <c r="M133" s="7" t="s">
        <v>108</v>
      </c>
      <c r="N133" s="8"/>
    </row>
    <row r="134" spans="1:14" ht="15" x14ac:dyDescent="0.25">
      <c r="A134" s="33" t="s">
        <v>725</v>
      </c>
      <c r="B134" s="33" t="s">
        <v>1256</v>
      </c>
      <c r="C134" s="3" t="str">
        <f t="shared" si="8"/>
        <v>SOL4934_23BS14</v>
      </c>
      <c r="D134" t="str">
        <f>CONCATENATE(I134," ",K134)</f>
        <v>Neopetrosia NT0168</v>
      </c>
      <c r="E134" s="3">
        <v>1</v>
      </c>
      <c r="F134" s="16" t="s">
        <v>737</v>
      </c>
      <c r="G134" s="18" t="s">
        <v>744</v>
      </c>
      <c r="H134" s="20" t="s">
        <v>745</v>
      </c>
      <c r="I134" s="22" t="s">
        <v>95</v>
      </c>
      <c r="J134" s="33" t="s">
        <v>114</v>
      </c>
      <c r="K134" s="33" t="s">
        <v>1017</v>
      </c>
      <c r="L134" s="31"/>
      <c r="M134" s="7" t="s">
        <v>109</v>
      </c>
      <c r="N134" s="8"/>
    </row>
    <row r="135" spans="1:14" ht="15" x14ac:dyDescent="0.25">
      <c r="A135" s="33" t="s">
        <v>725</v>
      </c>
      <c r="B135" s="33" t="s">
        <v>1256</v>
      </c>
      <c r="C135" s="3" t="str">
        <f t="shared" si="8"/>
        <v>SOL4934_23BS14</v>
      </c>
      <c r="D135" t="str">
        <f>CONCATENATE(G135," ",K135)</f>
        <v>Astrophorida NT0079</v>
      </c>
      <c r="E135" s="3">
        <v>1</v>
      </c>
      <c r="F135" s="16" t="s">
        <v>737</v>
      </c>
      <c r="G135" s="18" t="s">
        <v>810</v>
      </c>
      <c r="H135" s="31"/>
      <c r="I135" s="31"/>
      <c r="J135" s="39" t="s">
        <v>114</v>
      </c>
      <c r="K135" s="33" t="s">
        <v>1018</v>
      </c>
      <c r="L135" s="31"/>
      <c r="M135" t="s">
        <v>110</v>
      </c>
    </row>
    <row r="136" spans="1:14" ht="15" x14ac:dyDescent="0.25">
      <c r="A136" s="33" t="s">
        <v>725</v>
      </c>
      <c r="B136" s="33" t="s">
        <v>1256</v>
      </c>
      <c r="C136" s="3" t="str">
        <f t="shared" si="8"/>
        <v>SOL4934_23BS14</v>
      </c>
      <c r="D136" t="str">
        <f>CONCATENATE(I136," ",K136)</f>
        <v>Callyspongia NT0142</v>
      </c>
      <c r="E136" s="3">
        <v>1</v>
      </c>
      <c r="F136" s="33" t="s">
        <v>737</v>
      </c>
      <c r="G136" s="33" t="s">
        <v>744</v>
      </c>
      <c r="H136" s="33" t="s">
        <v>790</v>
      </c>
      <c r="I136" s="33" t="s">
        <v>791</v>
      </c>
      <c r="J136" s="33" t="s">
        <v>947</v>
      </c>
      <c r="K136" s="33" t="s">
        <v>948</v>
      </c>
      <c r="L136" s="31"/>
      <c r="M136" s="7" t="s">
        <v>111</v>
      </c>
      <c r="N136" s="8"/>
    </row>
    <row r="137" spans="1:14" ht="15" x14ac:dyDescent="0.25">
      <c r="A137" s="33" t="s">
        <v>725</v>
      </c>
      <c r="B137" s="33" t="s">
        <v>1256</v>
      </c>
      <c r="C137" s="3" t="str">
        <f t="shared" si="8"/>
        <v>SOL4934_23BS14</v>
      </c>
      <c r="D137" t="str">
        <f>CONCATENATE(H137," ",K137)</f>
        <v>Microcionidae? NT0240</v>
      </c>
      <c r="E137" s="3">
        <v>1</v>
      </c>
      <c r="F137" s="33" t="s">
        <v>737</v>
      </c>
      <c r="G137" s="33" t="s">
        <v>738</v>
      </c>
      <c r="H137" s="33" t="s">
        <v>113</v>
      </c>
      <c r="I137" s="33"/>
      <c r="J137" s="33" t="s">
        <v>114</v>
      </c>
      <c r="K137" s="33" t="s">
        <v>1019</v>
      </c>
      <c r="L137" s="31"/>
      <c r="M137" s="7" t="s">
        <v>112</v>
      </c>
      <c r="N137" s="8"/>
    </row>
    <row r="138" spans="1:14" ht="15" x14ac:dyDescent="0.25">
      <c r="A138" s="33" t="s">
        <v>725</v>
      </c>
      <c r="B138" s="33" t="s">
        <v>1256</v>
      </c>
      <c r="C138" s="3" t="str">
        <f t="shared" si="8"/>
        <v>SOL4934_23BS14</v>
      </c>
      <c r="D138" s="3" t="str">
        <f>CONCATENATE(I138," ",J138)</f>
        <v>Xestospongia testudinaria</v>
      </c>
      <c r="E138" s="3">
        <v>1</v>
      </c>
      <c r="F138" s="16" t="s">
        <v>737</v>
      </c>
      <c r="G138" s="18" t="s">
        <v>744</v>
      </c>
      <c r="H138" s="20" t="s">
        <v>745</v>
      </c>
      <c r="I138" s="22" t="s">
        <v>746</v>
      </c>
      <c r="J138" s="33" t="s">
        <v>747</v>
      </c>
      <c r="K138" s="31"/>
      <c r="L138" s="33" t="s">
        <v>748</v>
      </c>
      <c r="M138" s="2" t="s">
        <v>115</v>
      </c>
    </row>
    <row r="139" spans="1:14" ht="15" x14ac:dyDescent="0.25">
      <c r="A139" s="33" t="s">
        <v>725</v>
      </c>
      <c r="B139" s="33" t="s">
        <v>1256</v>
      </c>
      <c r="C139" s="3" t="str">
        <f t="shared" si="8"/>
        <v>SOL4934_23BS14</v>
      </c>
      <c r="D139" s="3" t="str">
        <f>CONCATENATE(I139," ",J139)</f>
        <v>Ianthella basta</v>
      </c>
      <c r="E139" s="3">
        <v>1</v>
      </c>
      <c r="F139" s="16" t="s">
        <v>737</v>
      </c>
      <c r="G139" s="18" t="s">
        <v>773</v>
      </c>
      <c r="H139" s="20" t="s">
        <v>774</v>
      </c>
      <c r="I139" s="22" t="s">
        <v>775</v>
      </c>
      <c r="J139" s="33" t="s">
        <v>117</v>
      </c>
      <c r="K139" s="31"/>
      <c r="L139" s="33" t="s">
        <v>777</v>
      </c>
      <c r="M139" t="s">
        <v>116</v>
      </c>
    </row>
    <row r="140" spans="1:14" ht="15" x14ac:dyDescent="0.25">
      <c r="A140" s="33" t="s">
        <v>725</v>
      </c>
      <c r="B140" s="33" t="s">
        <v>1256</v>
      </c>
      <c r="C140" s="3" t="str">
        <f t="shared" si="8"/>
        <v>SOL4934_23BS14</v>
      </c>
      <c r="D140" t="str">
        <f>CONCATENATE(I140," ",K140)</f>
        <v>Petrosia NT0170</v>
      </c>
      <c r="E140" s="3">
        <v>1</v>
      </c>
      <c r="F140" s="16" t="s">
        <v>737</v>
      </c>
      <c r="G140" s="18" t="s">
        <v>744</v>
      </c>
      <c r="H140" s="20" t="s">
        <v>745</v>
      </c>
      <c r="I140" s="22" t="s">
        <v>875</v>
      </c>
      <c r="J140" s="33" t="s">
        <v>947</v>
      </c>
      <c r="K140" s="33" t="s">
        <v>1020</v>
      </c>
      <c r="L140" s="31"/>
      <c r="M140" s="2" t="s">
        <v>118</v>
      </c>
    </row>
    <row r="141" spans="1:14" ht="15" x14ac:dyDescent="0.25">
      <c r="A141" s="33" t="s">
        <v>725</v>
      </c>
      <c r="B141" s="33" t="s">
        <v>1256</v>
      </c>
      <c r="C141" s="3" t="str">
        <f t="shared" si="8"/>
        <v>SOL4934_23BS14</v>
      </c>
      <c r="D141" t="str">
        <f>CONCATENATE(I141," ",K141)</f>
        <v>Scleritoderma NT0205</v>
      </c>
      <c r="E141" s="3">
        <v>1</v>
      </c>
      <c r="F141" s="16" t="s">
        <v>737</v>
      </c>
      <c r="G141" s="18" t="s">
        <v>822</v>
      </c>
      <c r="H141" s="20" t="s">
        <v>823</v>
      </c>
      <c r="I141" s="22" t="s">
        <v>837</v>
      </c>
      <c r="J141" s="33" t="s">
        <v>114</v>
      </c>
      <c r="K141" s="33" t="s">
        <v>957</v>
      </c>
      <c r="L141" s="31"/>
      <c r="M141" t="s">
        <v>119</v>
      </c>
    </row>
    <row r="142" spans="1:14" ht="15" x14ac:dyDescent="0.25">
      <c r="A142" s="33" t="s">
        <v>725</v>
      </c>
      <c r="B142" s="33" t="s">
        <v>1256</v>
      </c>
      <c r="C142" s="3" t="str">
        <f t="shared" si="8"/>
        <v>SOL4934_23BS14</v>
      </c>
      <c r="D142" s="3" t="str">
        <f>CONCATENATE(I142," ",J142)</f>
        <v>Petrosia alfiani?</v>
      </c>
      <c r="E142" s="3">
        <v>1</v>
      </c>
      <c r="F142" s="16" t="s">
        <v>737</v>
      </c>
      <c r="G142" s="18" t="s">
        <v>744</v>
      </c>
      <c r="H142" s="20" t="s">
        <v>745</v>
      </c>
      <c r="I142" s="22" t="s">
        <v>875</v>
      </c>
      <c r="J142" s="33" t="s">
        <v>77</v>
      </c>
      <c r="K142" s="31"/>
      <c r="L142" s="31"/>
      <c r="M142" s="7" t="s">
        <v>120</v>
      </c>
      <c r="N142" s="8"/>
    </row>
    <row r="143" spans="1:14" ht="15" x14ac:dyDescent="0.25">
      <c r="A143" s="33" t="s">
        <v>725</v>
      </c>
      <c r="B143" s="33" t="s">
        <v>1256</v>
      </c>
      <c r="C143" s="3" t="str">
        <f t="shared" si="8"/>
        <v>SOL4934_23BS14</v>
      </c>
      <c r="D143" t="str">
        <f>CONCATENATE(I143," ",K143)</f>
        <v>Cliona NT0121</v>
      </c>
      <c r="E143" s="3">
        <v>1</v>
      </c>
      <c r="F143" s="16" t="s">
        <v>737</v>
      </c>
      <c r="G143" s="18" t="s">
        <v>891</v>
      </c>
      <c r="H143" s="20" t="s">
        <v>122</v>
      </c>
      <c r="I143" s="22" t="s">
        <v>123</v>
      </c>
      <c r="J143" s="24" t="s">
        <v>114</v>
      </c>
      <c r="K143" s="33" t="s">
        <v>1021</v>
      </c>
      <c r="L143" s="31"/>
      <c r="M143" s="7" t="s">
        <v>121</v>
      </c>
      <c r="N143" s="8"/>
    </row>
    <row r="144" spans="1:14" ht="15" x14ac:dyDescent="0.25">
      <c r="A144" s="33" t="s">
        <v>725</v>
      </c>
      <c r="B144" s="33" t="s">
        <v>1256</v>
      </c>
      <c r="C144" s="3" t="str">
        <f t="shared" si="8"/>
        <v>SOL4934_23BS14</v>
      </c>
      <c r="D144" t="str">
        <f>CONCATENATE(I144," ",K144)</f>
        <v>Microscleroderma NT0203</v>
      </c>
      <c r="E144" s="3">
        <v>1</v>
      </c>
      <c r="F144" s="16" t="s">
        <v>737</v>
      </c>
      <c r="G144" s="18" t="s">
        <v>822</v>
      </c>
      <c r="H144" s="20" t="s">
        <v>823</v>
      </c>
      <c r="I144" s="22" t="s">
        <v>824</v>
      </c>
      <c r="J144" s="24" t="s">
        <v>114</v>
      </c>
      <c r="K144" s="33" t="s">
        <v>954</v>
      </c>
      <c r="L144" s="31"/>
      <c r="M144" s="2" t="s">
        <v>124</v>
      </c>
    </row>
    <row r="145" spans="1:14" ht="15" x14ac:dyDescent="0.25">
      <c r="A145" s="33" t="s">
        <v>725</v>
      </c>
      <c r="B145" s="33" t="s">
        <v>1256</v>
      </c>
      <c r="C145" s="3" t="str">
        <f t="shared" si="8"/>
        <v>SOL4934_23BS14</v>
      </c>
      <c r="D145" t="str">
        <f>CONCATENATE(I145," ",K145)</f>
        <v>Oceanapia NT0186</v>
      </c>
      <c r="E145" s="3">
        <v>1</v>
      </c>
      <c r="F145" s="16" t="s">
        <v>737</v>
      </c>
      <c r="G145" s="18" t="s">
        <v>744</v>
      </c>
      <c r="H145" s="20" t="s">
        <v>801</v>
      </c>
      <c r="I145" s="22" t="s">
        <v>802</v>
      </c>
      <c r="J145" s="33" t="s">
        <v>947</v>
      </c>
      <c r="K145" s="33" t="s">
        <v>959</v>
      </c>
      <c r="L145" s="31"/>
      <c r="M145" s="7" t="s">
        <v>125</v>
      </c>
      <c r="N145" s="8"/>
    </row>
    <row r="146" spans="1:14" ht="15" x14ac:dyDescent="0.25">
      <c r="A146" s="33" t="s">
        <v>725</v>
      </c>
      <c r="B146" s="33" t="s">
        <v>1256</v>
      </c>
      <c r="C146" s="3" t="str">
        <f t="shared" si="8"/>
        <v>SOL4934_23BS14</v>
      </c>
      <c r="D146" t="str">
        <f>CONCATENATE(I146," ",K146)</f>
        <v>Acanthella NT0043</v>
      </c>
      <c r="E146" s="3">
        <v>1</v>
      </c>
      <c r="F146" s="16" t="s">
        <v>737</v>
      </c>
      <c r="G146" s="18" t="s">
        <v>750</v>
      </c>
      <c r="H146" s="20" t="s">
        <v>879</v>
      </c>
      <c r="I146" s="22" t="s">
        <v>880</v>
      </c>
      <c r="J146" s="33" t="s">
        <v>114</v>
      </c>
      <c r="K146" s="33" t="s">
        <v>127</v>
      </c>
      <c r="L146" s="31"/>
      <c r="M146" t="s">
        <v>126</v>
      </c>
    </row>
    <row r="147" spans="1:14" ht="15" x14ac:dyDescent="0.25">
      <c r="A147" s="33" t="s">
        <v>725</v>
      </c>
      <c r="B147" s="33" t="s">
        <v>1256</v>
      </c>
      <c r="C147" s="3" t="str">
        <f t="shared" si="8"/>
        <v>SOL4934_23BS14</v>
      </c>
      <c r="D147" t="str">
        <f>CONCATENATE(I147," ",K147)</f>
        <v>Oceanapia NT0185</v>
      </c>
      <c r="E147" s="3">
        <v>1</v>
      </c>
      <c r="F147" s="16" t="s">
        <v>737</v>
      </c>
      <c r="G147" s="18" t="s">
        <v>744</v>
      </c>
      <c r="H147" s="20" t="s">
        <v>801</v>
      </c>
      <c r="I147" s="22" t="s">
        <v>802</v>
      </c>
      <c r="J147" s="33" t="s">
        <v>114</v>
      </c>
      <c r="K147" s="33" t="s">
        <v>962</v>
      </c>
      <c r="L147" s="31"/>
      <c r="M147" s="7" t="s">
        <v>128</v>
      </c>
      <c r="N147" s="8"/>
    </row>
    <row r="148" spans="1:14" ht="15" x14ac:dyDescent="0.25">
      <c r="A148" s="33" t="s">
        <v>725</v>
      </c>
      <c r="B148" s="33" t="s">
        <v>1256</v>
      </c>
      <c r="C148" s="3" t="str">
        <f t="shared" si="8"/>
        <v>SOL4934_23BS14</v>
      </c>
      <c r="D148" s="3" t="str">
        <f>CONCATENATE(I148," ",J148)</f>
        <v>Echinodictyum mesenterinum</v>
      </c>
      <c r="E148" s="3">
        <v>1</v>
      </c>
      <c r="F148" s="16" t="s">
        <v>737</v>
      </c>
      <c r="G148" s="18" t="s">
        <v>738</v>
      </c>
      <c r="H148" s="20" t="s">
        <v>739</v>
      </c>
      <c r="I148" s="22" t="s">
        <v>740</v>
      </c>
      <c r="J148" s="33" t="s">
        <v>741</v>
      </c>
      <c r="K148" s="31"/>
      <c r="L148" s="33" t="s">
        <v>742</v>
      </c>
      <c r="M148" s="7" t="s">
        <v>129</v>
      </c>
      <c r="N148" s="8"/>
    </row>
    <row r="149" spans="1:14" ht="15" x14ac:dyDescent="0.25">
      <c r="A149" s="33" t="s">
        <v>725</v>
      </c>
      <c r="B149" s="33" t="s">
        <v>1256</v>
      </c>
      <c r="C149" s="3" t="str">
        <f t="shared" si="8"/>
        <v>SOL4934_23BS14</v>
      </c>
      <c r="D149" s="3" t="str">
        <f>CONCATENATE(I149," ",J149)</f>
        <v>Acanthella cavernosa</v>
      </c>
      <c r="E149" s="3">
        <v>1</v>
      </c>
      <c r="F149" s="16" t="s">
        <v>737</v>
      </c>
      <c r="G149" s="33" t="s">
        <v>750</v>
      </c>
      <c r="H149" s="33" t="s">
        <v>879</v>
      </c>
      <c r="I149" s="33" t="s">
        <v>880</v>
      </c>
      <c r="J149" s="33" t="s">
        <v>881</v>
      </c>
      <c r="K149" s="31"/>
      <c r="L149" s="33" t="s">
        <v>882</v>
      </c>
      <c r="M149" s="7" t="s">
        <v>130</v>
      </c>
      <c r="N149" s="8"/>
    </row>
    <row r="150" spans="1:14" ht="15" x14ac:dyDescent="0.25">
      <c r="A150" s="33" t="s">
        <v>725</v>
      </c>
      <c r="B150" s="33" t="s">
        <v>1256</v>
      </c>
      <c r="C150" s="3" t="str">
        <f t="shared" si="8"/>
        <v>SOL4934_23BS14</v>
      </c>
      <c r="D150" t="str">
        <f t="shared" ref="D150:D165" si="9">CONCATENATE(I150," ",K150)</f>
        <v>Oceanapia NT0187</v>
      </c>
      <c r="E150" s="3">
        <v>1</v>
      </c>
      <c r="F150" s="16" t="s">
        <v>737</v>
      </c>
      <c r="G150" s="18" t="s">
        <v>744</v>
      </c>
      <c r="H150" s="20" t="s">
        <v>801</v>
      </c>
      <c r="I150" s="22" t="s">
        <v>802</v>
      </c>
      <c r="J150" s="33" t="s">
        <v>730</v>
      </c>
      <c r="K150" s="33" t="s">
        <v>989</v>
      </c>
      <c r="L150" s="31"/>
      <c r="M150" t="s">
        <v>131</v>
      </c>
    </row>
    <row r="151" spans="1:14" ht="15" x14ac:dyDescent="0.25">
      <c r="A151" s="33" t="s">
        <v>725</v>
      </c>
      <c r="B151" s="33" t="s">
        <v>1256</v>
      </c>
      <c r="C151" s="3" t="str">
        <f t="shared" si="8"/>
        <v>SOL4934_23BS14</v>
      </c>
      <c r="D151" t="str">
        <f t="shared" si="9"/>
        <v>Stelletta NT0064</v>
      </c>
      <c r="E151" s="3">
        <v>1</v>
      </c>
      <c r="F151" s="16" t="s">
        <v>737</v>
      </c>
      <c r="G151" s="18" t="s">
        <v>810</v>
      </c>
      <c r="H151" s="20" t="s">
        <v>815</v>
      </c>
      <c r="I151" s="22" t="s">
        <v>918</v>
      </c>
      <c r="J151" s="24" t="s">
        <v>1022</v>
      </c>
      <c r="K151" s="33" t="s">
        <v>1023</v>
      </c>
      <c r="L151" s="31"/>
      <c r="M151" s="2" t="s">
        <v>132</v>
      </c>
    </row>
    <row r="152" spans="1:14" ht="15" x14ac:dyDescent="0.25">
      <c r="A152" s="33" t="s">
        <v>725</v>
      </c>
      <c r="B152" s="33" t="s">
        <v>1256</v>
      </c>
      <c r="C152" s="3" t="str">
        <f t="shared" si="8"/>
        <v>SOL4934_23BS14</v>
      </c>
      <c r="D152" t="str">
        <f t="shared" si="9"/>
        <v>Oceanapia NT0190</v>
      </c>
      <c r="E152" s="3">
        <v>1</v>
      </c>
      <c r="F152" s="16" t="s">
        <v>737</v>
      </c>
      <c r="G152" s="18" t="s">
        <v>744</v>
      </c>
      <c r="H152" s="20" t="s">
        <v>801</v>
      </c>
      <c r="I152" s="22" t="s">
        <v>802</v>
      </c>
      <c r="J152" s="33" t="s">
        <v>732</v>
      </c>
      <c r="K152" s="33" t="s">
        <v>968</v>
      </c>
      <c r="L152" s="31"/>
      <c r="M152" t="s">
        <v>133</v>
      </c>
    </row>
    <row r="153" spans="1:14" ht="15" x14ac:dyDescent="0.25">
      <c r="A153" s="33" t="s">
        <v>725</v>
      </c>
      <c r="B153" s="33" t="s">
        <v>1256</v>
      </c>
      <c r="C153" s="3" t="str">
        <f t="shared" si="8"/>
        <v>SOL4934_23BS14</v>
      </c>
      <c r="D153" t="str">
        <f t="shared" si="9"/>
        <v>Cliona NT0122</v>
      </c>
      <c r="E153" s="3">
        <v>1</v>
      </c>
      <c r="F153" s="16" t="s">
        <v>737</v>
      </c>
      <c r="G153" s="18" t="s">
        <v>891</v>
      </c>
      <c r="H153" s="20" t="s">
        <v>122</v>
      </c>
      <c r="I153" s="22" t="s">
        <v>123</v>
      </c>
      <c r="J153" s="24" t="s">
        <v>947</v>
      </c>
      <c r="K153" s="33" t="s">
        <v>1024</v>
      </c>
      <c r="L153" s="31"/>
      <c r="M153" s="7" t="s">
        <v>134</v>
      </c>
      <c r="N153" s="8"/>
    </row>
    <row r="154" spans="1:14" ht="15" x14ac:dyDescent="0.25">
      <c r="A154" s="33" t="s">
        <v>725</v>
      </c>
      <c r="B154" s="33" t="s">
        <v>1256</v>
      </c>
      <c r="C154" s="3" t="str">
        <f t="shared" si="8"/>
        <v>SOL4934_23BS14</v>
      </c>
      <c r="D154" t="str">
        <f t="shared" si="9"/>
        <v>Leiosella NT0098</v>
      </c>
      <c r="E154" s="3">
        <v>1</v>
      </c>
      <c r="F154" s="16" t="s">
        <v>737</v>
      </c>
      <c r="G154" s="18" t="s">
        <v>759</v>
      </c>
      <c r="H154" s="20" t="s">
        <v>864</v>
      </c>
      <c r="I154" s="22" t="s">
        <v>865</v>
      </c>
      <c r="J154" s="33" t="s">
        <v>114</v>
      </c>
      <c r="K154" s="33" t="s">
        <v>995</v>
      </c>
      <c r="L154" s="31"/>
      <c r="M154" s="7" t="s">
        <v>135</v>
      </c>
      <c r="N154" s="8"/>
    </row>
    <row r="155" spans="1:14" ht="15" x14ac:dyDescent="0.25">
      <c r="A155" s="33" t="s">
        <v>725</v>
      </c>
      <c r="B155" s="33" t="s">
        <v>1256</v>
      </c>
      <c r="C155" s="3" t="str">
        <f t="shared" si="8"/>
        <v>SOL4934_23BS14</v>
      </c>
      <c r="D155" t="str">
        <f t="shared" si="9"/>
        <v>Spongia? NT0102</v>
      </c>
      <c r="E155" s="3">
        <v>1</v>
      </c>
      <c r="F155" s="33" t="s">
        <v>737</v>
      </c>
      <c r="G155" s="33" t="s">
        <v>759</v>
      </c>
      <c r="H155" s="33" t="s">
        <v>864</v>
      </c>
      <c r="I155" s="33" t="s">
        <v>137</v>
      </c>
      <c r="J155" s="33" t="s">
        <v>114</v>
      </c>
      <c r="K155" s="33" t="s">
        <v>1025</v>
      </c>
      <c r="L155" s="31"/>
      <c r="M155" s="7" t="s">
        <v>136</v>
      </c>
      <c r="N155" s="8"/>
    </row>
    <row r="156" spans="1:14" ht="15" x14ac:dyDescent="0.2">
      <c r="A156" s="33" t="s">
        <v>725</v>
      </c>
      <c r="B156" s="33" t="s">
        <v>1256</v>
      </c>
      <c r="C156" s="3" t="str">
        <f t="shared" si="8"/>
        <v>SOL4934_23BS14</v>
      </c>
      <c r="D156" t="str">
        <f t="shared" si="9"/>
        <v>Phakellia NT0040</v>
      </c>
      <c r="E156" s="3">
        <v>1</v>
      </c>
      <c r="F156" s="33" t="s">
        <v>737</v>
      </c>
      <c r="G156" s="33" t="s">
        <v>750</v>
      </c>
      <c r="H156" s="33" t="s">
        <v>751</v>
      </c>
      <c r="I156" s="33" t="s">
        <v>896</v>
      </c>
      <c r="J156" s="33" t="s">
        <v>979</v>
      </c>
      <c r="K156" s="33" t="s">
        <v>897</v>
      </c>
      <c r="L156" s="33" t="s">
        <v>655</v>
      </c>
      <c r="M156" t="s">
        <v>138</v>
      </c>
    </row>
    <row r="157" spans="1:14" ht="15" x14ac:dyDescent="0.25">
      <c r="A157" s="33" t="s">
        <v>725</v>
      </c>
      <c r="B157" s="33" t="s">
        <v>1256</v>
      </c>
      <c r="C157" s="3" t="str">
        <f t="shared" si="8"/>
        <v>SOL4934_23BS14</v>
      </c>
      <c r="D157" t="str">
        <f t="shared" si="9"/>
        <v>Tetilla NT0263</v>
      </c>
      <c r="E157" s="3">
        <v>1</v>
      </c>
      <c r="F157" s="16" t="s">
        <v>737</v>
      </c>
      <c r="G157" s="18" t="s">
        <v>858</v>
      </c>
      <c r="H157" s="20" t="s">
        <v>859</v>
      </c>
      <c r="I157" s="22" t="s">
        <v>140</v>
      </c>
      <c r="J157" s="33" t="s">
        <v>114</v>
      </c>
      <c r="K157" s="33" t="s">
        <v>1026</v>
      </c>
      <c r="L157" s="31"/>
      <c r="M157" t="s">
        <v>139</v>
      </c>
    </row>
    <row r="158" spans="1:14" ht="15" x14ac:dyDescent="0.25">
      <c r="A158" s="33" t="s">
        <v>725</v>
      </c>
      <c r="B158" s="33" t="s">
        <v>1256</v>
      </c>
      <c r="C158" s="3" t="str">
        <f t="shared" si="8"/>
        <v>SOL4934_23BS14</v>
      </c>
      <c r="D158" t="str">
        <f t="shared" si="9"/>
        <v>Hyrtios NT0110</v>
      </c>
      <c r="E158" s="3">
        <v>1</v>
      </c>
      <c r="F158" s="16" t="s">
        <v>737</v>
      </c>
      <c r="G158" s="18" t="s">
        <v>759</v>
      </c>
      <c r="H158" s="20" t="s">
        <v>931</v>
      </c>
      <c r="I158" s="22" t="s">
        <v>932</v>
      </c>
      <c r="J158" s="39" t="s">
        <v>114</v>
      </c>
      <c r="K158" s="33" t="s">
        <v>987</v>
      </c>
      <c r="L158" s="31"/>
      <c r="M158" t="s">
        <v>141</v>
      </c>
    </row>
    <row r="159" spans="1:14" ht="15" x14ac:dyDescent="0.25">
      <c r="A159" s="33" t="s">
        <v>725</v>
      </c>
      <c r="B159" s="33" t="s">
        <v>1256</v>
      </c>
      <c r="C159" s="3" t="str">
        <f t="shared" si="8"/>
        <v>SOL4934_23BS14</v>
      </c>
      <c r="D159" t="str">
        <f t="shared" si="9"/>
        <v>Amphimedon NT0154</v>
      </c>
      <c r="E159" s="3">
        <v>1</v>
      </c>
      <c r="F159" s="16" t="s">
        <v>737</v>
      </c>
      <c r="G159" s="18" t="s">
        <v>744</v>
      </c>
      <c r="H159" s="20" t="s">
        <v>796</v>
      </c>
      <c r="I159" s="22" t="s">
        <v>808</v>
      </c>
      <c r="J159" s="33" t="s">
        <v>947</v>
      </c>
      <c r="K159" s="33" t="s">
        <v>1027</v>
      </c>
      <c r="L159" s="31"/>
      <c r="M159" t="s">
        <v>142</v>
      </c>
    </row>
    <row r="160" spans="1:14" ht="15" x14ac:dyDescent="0.25">
      <c r="A160" s="33" t="s">
        <v>725</v>
      </c>
      <c r="B160" s="33" t="s">
        <v>1256</v>
      </c>
      <c r="C160" s="3" t="str">
        <f t="shared" si="8"/>
        <v>SOL4934_23BS14</v>
      </c>
      <c r="D160" t="str">
        <f t="shared" si="9"/>
        <v>Geodia NT0072</v>
      </c>
      <c r="E160" s="3">
        <v>1</v>
      </c>
      <c r="F160" s="16" t="s">
        <v>737</v>
      </c>
      <c r="G160" s="18" t="s">
        <v>810</v>
      </c>
      <c r="H160" s="20" t="s">
        <v>886</v>
      </c>
      <c r="I160" s="22" t="s">
        <v>887</v>
      </c>
      <c r="J160" s="33" t="s">
        <v>114</v>
      </c>
      <c r="K160" s="33" t="s">
        <v>975</v>
      </c>
      <c r="L160" s="31"/>
      <c r="M160" s="2" t="s">
        <v>143</v>
      </c>
    </row>
    <row r="161" spans="1:17" ht="15" x14ac:dyDescent="0.25">
      <c r="A161" s="33" t="s">
        <v>725</v>
      </c>
      <c r="B161" s="33" t="s">
        <v>1256</v>
      </c>
      <c r="C161" s="3" t="str">
        <f t="shared" si="8"/>
        <v>SOL4934_23BS14</v>
      </c>
      <c r="D161" t="str">
        <f t="shared" si="9"/>
        <v>Agelas NT0053</v>
      </c>
      <c r="E161" s="3">
        <v>1</v>
      </c>
      <c r="F161" s="16" t="s">
        <v>737</v>
      </c>
      <c r="G161" s="18" t="s">
        <v>55</v>
      </c>
      <c r="H161" s="20" t="s">
        <v>145</v>
      </c>
      <c r="I161" s="22" t="s">
        <v>57</v>
      </c>
      <c r="J161" s="33" t="s">
        <v>947</v>
      </c>
      <c r="K161" s="33" t="s">
        <v>1028</v>
      </c>
      <c r="L161" s="31"/>
      <c r="M161" s="2" t="s">
        <v>144</v>
      </c>
    </row>
    <row r="162" spans="1:17" ht="15" x14ac:dyDescent="0.25">
      <c r="A162" s="33" t="s">
        <v>725</v>
      </c>
      <c r="B162" s="33" t="s">
        <v>1256</v>
      </c>
      <c r="C162" s="3" t="str">
        <f t="shared" si="8"/>
        <v>SOL4934_23BS14</v>
      </c>
      <c r="D162" t="str">
        <f t="shared" si="9"/>
        <v>Hemigellius NT0160</v>
      </c>
      <c r="E162" s="3">
        <v>1</v>
      </c>
      <c r="F162" s="16" t="s">
        <v>737</v>
      </c>
      <c r="G162" s="18" t="s">
        <v>744</v>
      </c>
      <c r="H162" s="20" t="s">
        <v>796</v>
      </c>
      <c r="I162" s="22" t="s">
        <v>147</v>
      </c>
      <c r="J162" s="33" t="s">
        <v>114</v>
      </c>
      <c r="K162" s="33" t="s">
        <v>1029</v>
      </c>
      <c r="L162" s="31"/>
      <c r="M162" t="s">
        <v>146</v>
      </c>
    </row>
    <row r="163" spans="1:17" ht="15" x14ac:dyDescent="0.25">
      <c r="A163" s="33" t="s">
        <v>725</v>
      </c>
      <c r="B163" s="33" t="s">
        <v>1256</v>
      </c>
      <c r="C163" s="3" t="str">
        <f t="shared" si="8"/>
        <v>SOL4934_23BS14</v>
      </c>
      <c r="D163" t="str">
        <f t="shared" si="9"/>
        <v>Psammastra NT0062</v>
      </c>
      <c r="E163" s="3">
        <v>1</v>
      </c>
      <c r="F163" s="16" t="s">
        <v>737</v>
      </c>
      <c r="G163" s="18" t="s">
        <v>810</v>
      </c>
      <c r="H163" s="20" t="s">
        <v>815</v>
      </c>
      <c r="I163" s="22" t="s">
        <v>149</v>
      </c>
      <c r="J163" s="33" t="s">
        <v>114</v>
      </c>
      <c r="K163" s="33" t="s">
        <v>1030</v>
      </c>
      <c r="L163" s="31"/>
      <c r="M163" s="7" t="s">
        <v>148</v>
      </c>
      <c r="N163" s="8"/>
    </row>
    <row r="164" spans="1:17" ht="15" x14ac:dyDescent="0.25">
      <c r="A164" s="33" t="s">
        <v>725</v>
      </c>
      <c r="B164" s="33" t="s">
        <v>1256</v>
      </c>
      <c r="C164" s="3" t="str">
        <f t="shared" si="8"/>
        <v>SOL4934_23BS14</v>
      </c>
      <c r="D164" t="str">
        <f t="shared" si="9"/>
        <v>Theonella NT0213</v>
      </c>
      <c r="E164" s="3">
        <v>1</v>
      </c>
      <c r="F164" s="16" t="s">
        <v>737</v>
      </c>
      <c r="G164" s="18" t="s">
        <v>822</v>
      </c>
      <c r="H164" s="20" t="s">
        <v>826</v>
      </c>
      <c r="I164" s="22" t="s">
        <v>827</v>
      </c>
      <c r="J164" s="33" t="s">
        <v>947</v>
      </c>
      <c r="K164" s="33" t="s">
        <v>1031</v>
      </c>
      <c r="L164" s="31"/>
      <c r="M164" s="2" t="s">
        <v>150</v>
      </c>
    </row>
    <row r="165" spans="1:17" ht="15" x14ac:dyDescent="0.25">
      <c r="A165" s="33" t="s">
        <v>725</v>
      </c>
      <c r="B165" s="33" t="s">
        <v>1256</v>
      </c>
      <c r="C165" s="3" t="str">
        <f t="shared" si="8"/>
        <v>SOL4934_23BS14</v>
      </c>
      <c r="D165" t="str">
        <f t="shared" si="9"/>
        <v xml:space="preserve">Callyspongia NT0141
</v>
      </c>
      <c r="E165" s="3">
        <v>1</v>
      </c>
      <c r="F165" s="16" t="s">
        <v>737</v>
      </c>
      <c r="G165" s="18" t="s">
        <v>744</v>
      </c>
      <c r="H165" s="20" t="s">
        <v>790</v>
      </c>
      <c r="I165" s="22" t="s">
        <v>791</v>
      </c>
      <c r="J165" s="33" t="s">
        <v>114</v>
      </c>
      <c r="K165" s="33" t="s">
        <v>998</v>
      </c>
      <c r="L165" s="31"/>
      <c r="M165" t="s">
        <v>151</v>
      </c>
    </row>
    <row r="166" spans="1:17" ht="15" x14ac:dyDescent="0.25">
      <c r="A166" s="33" t="s">
        <v>725</v>
      </c>
      <c r="B166" s="33" t="s">
        <v>1257</v>
      </c>
      <c r="C166" s="3" t="str">
        <f t="shared" si="8"/>
        <v>SOL4934_25BS15</v>
      </c>
      <c r="D166" s="3" t="str">
        <f>CONCATENATE(I166," ",J166)</f>
        <v>Ianthella flabelliformis</v>
      </c>
      <c r="E166" s="3">
        <v>1</v>
      </c>
      <c r="F166" s="16" t="s">
        <v>737</v>
      </c>
      <c r="G166" s="18" t="s">
        <v>773</v>
      </c>
      <c r="H166" s="20" t="s">
        <v>774</v>
      </c>
      <c r="I166" s="22" t="s">
        <v>775</v>
      </c>
      <c r="J166" s="24" t="s">
        <v>776</v>
      </c>
      <c r="K166" s="31"/>
      <c r="L166" s="33" t="s">
        <v>777</v>
      </c>
      <c r="M166" t="s">
        <v>152</v>
      </c>
    </row>
    <row r="167" spans="1:17" ht="15" x14ac:dyDescent="0.25">
      <c r="A167" s="33" t="s">
        <v>725</v>
      </c>
      <c r="B167" s="33" t="s">
        <v>1257</v>
      </c>
      <c r="C167" s="3" t="str">
        <f t="shared" si="8"/>
        <v>SOL4934_25BS15</v>
      </c>
      <c r="D167" s="3" t="str">
        <f>CONCATENATE(I167," ",J167)</f>
        <v>Ianthella basta</v>
      </c>
      <c r="E167" s="3">
        <v>1</v>
      </c>
      <c r="F167" s="16" t="s">
        <v>737</v>
      </c>
      <c r="G167" s="18" t="s">
        <v>773</v>
      </c>
      <c r="H167" s="20" t="s">
        <v>774</v>
      </c>
      <c r="I167" s="22" t="s">
        <v>775</v>
      </c>
      <c r="J167" s="33" t="s">
        <v>117</v>
      </c>
      <c r="K167" s="31"/>
      <c r="L167" s="33" t="s">
        <v>777</v>
      </c>
      <c r="M167" t="s">
        <v>153</v>
      </c>
    </row>
    <row r="168" spans="1:17" ht="15" x14ac:dyDescent="0.25">
      <c r="A168" s="33" t="s">
        <v>725</v>
      </c>
      <c r="B168" s="33" t="s">
        <v>1257</v>
      </c>
      <c r="C168" s="3" t="str">
        <f t="shared" si="8"/>
        <v>SOL4934_25BS15</v>
      </c>
      <c r="D168" t="str">
        <f>CONCATENATE(I168," ",K168)</f>
        <v>Theonella? NT0216</v>
      </c>
      <c r="E168" s="3">
        <v>1</v>
      </c>
      <c r="F168" s="16" t="s">
        <v>737</v>
      </c>
      <c r="G168" s="18" t="s">
        <v>822</v>
      </c>
      <c r="H168" s="20" t="s">
        <v>826</v>
      </c>
      <c r="I168" s="22" t="s">
        <v>155</v>
      </c>
      <c r="J168" s="33" t="s">
        <v>1032</v>
      </c>
      <c r="K168" s="33" t="s">
        <v>1033</v>
      </c>
      <c r="L168" s="31"/>
      <c r="M168" s="7" t="s">
        <v>154</v>
      </c>
      <c r="N168" s="8"/>
    </row>
    <row r="169" spans="1:17" s="8" customFormat="1" ht="15" x14ac:dyDescent="0.25">
      <c r="A169" s="33" t="s">
        <v>725</v>
      </c>
      <c r="B169" s="33" t="s">
        <v>1257</v>
      </c>
      <c r="C169" s="3" t="str">
        <f t="shared" si="8"/>
        <v>SOL4934_25BS15</v>
      </c>
      <c r="D169" t="str">
        <f>CONCATENATE(I169," ",K169)</f>
        <v>Xestospongia NT0179</v>
      </c>
      <c r="E169" s="3">
        <v>1</v>
      </c>
      <c r="F169" s="16" t="s">
        <v>737</v>
      </c>
      <c r="G169" s="18" t="s">
        <v>744</v>
      </c>
      <c r="H169" s="20" t="s">
        <v>745</v>
      </c>
      <c r="I169" s="22" t="s">
        <v>746</v>
      </c>
      <c r="J169" s="33" t="s">
        <v>730</v>
      </c>
      <c r="K169" s="33" t="s">
        <v>1034</v>
      </c>
      <c r="L169" s="31"/>
      <c r="M169" s="2" t="s">
        <v>156</v>
      </c>
      <c r="N169"/>
      <c r="O169" s="36"/>
      <c r="P169" s="36"/>
      <c r="Q169" s="36"/>
    </row>
    <row r="170" spans="1:17" s="8" customFormat="1" ht="15" x14ac:dyDescent="0.25">
      <c r="A170" s="33" t="s">
        <v>725</v>
      </c>
      <c r="B170" s="33" t="s">
        <v>1257</v>
      </c>
      <c r="C170" s="3" t="str">
        <f t="shared" si="8"/>
        <v>SOL4934_25BS15</v>
      </c>
      <c r="D170" t="str">
        <f>CONCATENATE(I170," ",K170)</f>
        <v>Reniochalina NT0129</v>
      </c>
      <c r="E170" s="3">
        <v>1</v>
      </c>
      <c r="F170" s="16" t="s">
        <v>737</v>
      </c>
      <c r="G170" s="18" t="s">
        <v>750</v>
      </c>
      <c r="H170" s="20" t="s">
        <v>751</v>
      </c>
      <c r="I170" s="22" t="s">
        <v>752</v>
      </c>
      <c r="J170" s="33" t="s">
        <v>114</v>
      </c>
      <c r="K170" s="33" t="s">
        <v>1035</v>
      </c>
      <c r="L170" s="31"/>
      <c r="M170" s="7" t="s">
        <v>157</v>
      </c>
      <c r="O170" s="36"/>
      <c r="P170" s="36"/>
      <c r="Q170" s="36"/>
    </row>
    <row r="171" spans="1:17" s="8" customFormat="1" ht="15" x14ac:dyDescent="0.25">
      <c r="A171" s="33" t="s">
        <v>725</v>
      </c>
      <c r="B171" s="33" t="s">
        <v>1257</v>
      </c>
      <c r="C171" s="3" t="str">
        <f t="shared" si="8"/>
        <v>SOL4934_25BS15</v>
      </c>
      <c r="D171" t="str">
        <f>CONCATENATE(I171," ",K171)</f>
        <v>Racodiscula? NT0211</v>
      </c>
      <c r="E171" s="3">
        <v>1</v>
      </c>
      <c r="F171" s="16" t="s">
        <v>737</v>
      </c>
      <c r="G171" s="18" t="s">
        <v>822</v>
      </c>
      <c r="H171" s="20" t="s">
        <v>826</v>
      </c>
      <c r="I171" s="22" t="s">
        <v>424</v>
      </c>
      <c r="J171" s="33" t="s">
        <v>730</v>
      </c>
      <c r="K171" s="33" t="s">
        <v>1036</v>
      </c>
      <c r="L171" s="31"/>
      <c r="M171" s="7" t="s">
        <v>158</v>
      </c>
      <c r="O171" s="36"/>
      <c r="P171" s="36"/>
      <c r="Q171" s="36"/>
    </row>
    <row r="172" spans="1:17" s="8" customFormat="1" ht="15" x14ac:dyDescent="0.25">
      <c r="A172" s="33" t="s">
        <v>725</v>
      </c>
      <c r="B172" s="33" t="s">
        <v>1257</v>
      </c>
      <c r="C172" s="3" t="str">
        <f t="shared" si="8"/>
        <v>SOL4934_25BS15</v>
      </c>
      <c r="D172" s="3" t="str">
        <f>CONCATENATE(I172," ",J172)</f>
        <v>Acanthella pulcherrima</v>
      </c>
      <c r="E172" s="3">
        <v>1</v>
      </c>
      <c r="F172" s="16" t="s">
        <v>737</v>
      </c>
      <c r="G172" s="18" t="s">
        <v>750</v>
      </c>
      <c r="H172" s="20" t="s">
        <v>879</v>
      </c>
      <c r="I172" s="22" t="s">
        <v>880</v>
      </c>
      <c r="J172" s="33" t="s">
        <v>160</v>
      </c>
      <c r="K172" s="31"/>
      <c r="L172" s="33" t="s">
        <v>65</v>
      </c>
      <c r="M172" s="7" t="s">
        <v>159</v>
      </c>
      <c r="O172" s="36"/>
      <c r="P172" s="36"/>
      <c r="Q172" s="36"/>
    </row>
    <row r="173" spans="1:17" s="8" customFormat="1" ht="15" x14ac:dyDescent="0.25">
      <c r="A173" s="33" t="s">
        <v>725</v>
      </c>
      <c r="B173" s="33" t="s">
        <v>1257</v>
      </c>
      <c r="C173" s="3" t="str">
        <f t="shared" si="8"/>
        <v>SOL4934_25BS15</v>
      </c>
      <c r="D173" t="str">
        <f>CONCATENATE(I173," ",K173)</f>
        <v>Coscinoderma NT0092</v>
      </c>
      <c r="E173" s="3">
        <v>1</v>
      </c>
      <c r="F173" s="16" t="s">
        <v>737</v>
      </c>
      <c r="G173" s="18" t="s">
        <v>759</v>
      </c>
      <c r="H173" s="20" t="s">
        <v>864</v>
      </c>
      <c r="I173" s="22" t="s">
        <v>162</v>
      </c>
      <c r="J173" s="33" t="s">
        <v>114</v>
      </c>
      <c r="K173" s="33" t="s">
        <v>1037</v>
      </c>
      <c r="L173" s="31"/>
      <c r="M173" t="s">
        <v>161</v>
      </c>
      <c r="N173"/>
      <c r="O173" s="36"/>
      <c r="P173" s="36"/>
      <c r="Q173" s="36"/>
    </row>
    <row r="174" spans="1:17" s="8" customFormat="1" ht="15" x14ac:dyDescent="0.25">
      <c r="A174" s="33" t="s">
        <v>725</v>
      </c>
      <c r="B174" s="33" t="s">
        <v>1257</v>
      </c>
      <c r="C174" s="3" t="str">
        <f t="shared" si="8"/>
        <v>SOL4934_25BS15</v>
      </c>
      <c r="D174" t="str">
        <f>CONCATENATE(I174," ",K174)</f>
        <v>Endectyon NT0255</v>
      </c>
      <c r="E174" s="3">
        <v>1</v>
      </c>
      <c r="F174" s="16" t="s">
        <v>737</v>
      </c>
      <c r="G174" s="18" t="s">
        <v>738</v>
      </c>
      <c r="H174" s="20" t="s">
        <v>739</v>
      </c>
      <c r="I174" s="22" t="s">
        <v>164</v>
      </c>
      <c r="J174" s="33" t="s">
        <v>114</v>
      </c>
      <c r="K174" s="33" t="s">
        <v>1038</v>
      </c>
      <c r="L174" s="31"/>
      <c r="M174" t="s">
        <v>163</v>
      </c>
      <c r="N174"/>
      <c r="O174" s="36"/>
      <c r="P174" s="36"/>
      <c r="Q174" s="36"/>
    </row>
    <row r="175" spans="1:17" s="8" customFormat="1" ht="15" x14ac:dyDescent="0.25">
      <c r="A175" s="33" t="s">
        <v>725</v>
      </c>
      <c r="B175" s="33" t="s">
        <v>1257</v>
      </c>
      <c r="C175" s="3" t="str">
        <f t="shared" si="8"/>
        <v>SOL4934_25BS15</v>
      </c>
      <c r="D175" t="str">
        <f>CONCATENATE(I175," ",K175)</f>
        <v>Petrosia NT0169</v>
      </c>
      <c r="E175" s="3">
        <v>1</v>
      </c>
      <c r="F175" s="16" t="s">
        <v>737</v>
      </c>
      <c r="G175" s="18" t="s">
        <v>744</v>
      </c>
      <c r="H175" s="20" t="s">
        <v>745</v>
      </c>
      <c r="I175" s="22" t="s">
        <v>875</v>
      </c>
      <c r="J175" s="33" t="s">
        <v>114</v>
      </c>
      <c r="K175" s="33" t="s">
        <v>971</v>
      </c>
      <c r="L175" s="31"/>
      <c r="M175" s="2" t="s">
        <v>165</v>
      </c>
      <c r="N175"/>
      <c r="O175" s="36"/>
      <c r="P175" s="36"/>
      <c r="Q175" s="36"/>
    </row>
    <row r="176" spans="1:17" s="8" customFormat="1" ht="15" x14ac:dyDescent="0.25">
      <c r="A176" s="33" t="s">
        <v>725</v>
      </c>
      <c r="B176" s="33" t="s">
        <v>1257</v>
      </c>
      <c r="C176" s="3" t="str">
        <f t="shared" si="8"/>
        <v>SOL4934_25BS15</v>
      </c>
      <c r="D176" t="str">
        <f>CONCATENATE(I176," ",K176)</f>
        <v>Hyattella NT0095</v>
      </c>
      <c r="E176" s="3">
        <v>1</v>
      </c>
      <c r="F176" s="16" t="s">
        <v>737</v>
      </c>
      <c r="G176" s="18" t="s">
        <v>759</v>
      </c>
      <c r="H176" s="20" t="s">
        <v>864</v>
      </c>
      <c r="I176" s="22" t="s">
        <v>877</v>
      </c>
      <c r="J176" s="33" t="s">
        <v>114</v>
      </c>
      <c r="K176" s="33" t="s">
        <v>973</v>
      </c>
      <c r="L176" s="31"/>
      <c r="M176" s="7" t="s">
        <v>166</v>
      </c>
      <c r="O176" s="36"/>
      <c r="P176" s="36"/>
      <c r="Q176" s="36"/>
    </row>
    <row r="177" spans="1:17" s="8" customFormat="1" ht="15" x14ac:dyDescent="0.25">
      <c r="A177" s="33" t="s">
        <v>725</v>
      </c>
      <c r="B177" s="33" t="s">
        <v>1257</v>
      </c>
      <c r="C177" s="3" t="str">
        <f t="shared" si="8"/>
        <v>SOL4934_25BS15</v>
      </c>
      <c r="D177" t="str">
        <f>CONCATENATE(I177," ",K177)</f>
        <v>Aciculites NT0202</v>
      </c>
      <c r="E177" s="3">
        <v>1</v>
      </c>
      <c r="F177" s="16" t="s">
        <v>737</v>
      </c>
      <c r="G177" s="18" t="s">
        <v>822</v>
      </c>
      <c r="H177" s="20" t="s">
        <v>823</v>
      </c>
      <c r="I177" s="22" t="s">
        <v>168</v>
      </c>
      <c r="J177" s="33" t="s">
        <v>114</v>
      </c>
      <c r="K177" s="33" t="s">
        <v>1039</v>
      </c>
      <c r="L177" s="31"/>
      <c r="M177" t="s">
        <v>167</v>
      </c>
      <c r="N177"/>
      <c r="O177" s="36"/>
      <c r="P177" s="36"/>
      <c r="Q177" s="36"/>
    </row>
    <row r="178" spans="1:17" s="8" customFormat="1" ht="15" x14ac:dyDescent="0.25">
      <c r="A178" s="33" t="s">
        <v>725</v>
      </c>
      <c r="B178" s="33" t="s">
        <v>1257</v>
      </c>
      <c r="C178" s="3" t="str">
        <f t="shared" si="8"/>
        <v>SOL4934_25BS15</v>
      </c>
      <c r="D178" s="3" t="str">
        <f>CONCATENATE(I178," ",J178)</f>
        <v>Ianthella reticulata?</v>
      </c>
      <c r="E178" s="3">
        <v>1</v>
      </c>
      <c r="F178" s="16" t="s">
        <v>737</v>
      </c>
      <c r="G178" s="18" t="s">
        <v>773</v>
      </c>
      <c r="H178" s="20" t="s">
        <v>774</v>
      </c>
      <c r="I178" s="22" t="s">
        <v>775</v>
      </c>
      <c r="J178" s="33" t="s">
        <v>170</v>
      </c>
      <c r="K178" s="31"/>
      <c r="L178" s="33" t="s">
        <v>171</v>
      </c>
      <c r="M178" s="2" t="s">
        <v>169</v>
      </c>
      <c r="N178"/>
      <c r="O178" s="36"/>
      <c r="P178" s="36"/>
      <c r="Q178" s="36"/>
    </row>
    <row r="179" spans="1:17" s="8" customFormat="1" ht="15" x14ac:dyDescent="0.25">
      <c r="A179" s="33" t="s">
        <v>725</v>
      </c>
      <c r="B179" s="33" t="s">
        <v>1257</v>
      </c>
      <c r="C179" s="3" t="str">
        <f t="shared" si="8"/>
        <v>SOL4934_25BS15</v>
      </c>
      <c r="D179" s="3" t="str">
        <f>CONCATENATE(I179," ",J179)</f>
        <v>Acanthella cavernosa</v>
      </c>
      <c r="E179" s="3">
        <v>1</v>
      </c>
      <c r="F179" s="16" t="s">
        <v>737</v>
      </c>
      <c r="G179" s="18" t="s">
        <v>750</v>
      </c>
      <c r="H179" s="20" t="s">
        <v>879</v>
      </c>
      <c r="I179" s="22" t="s">
        <v>880</v>
      </c>
      <c r="J179" s="33" t="s">
        <v>881</v>
      </c>
      <c r="K179" s="31"/>
      <c r="L179" s="33" t="s">
        <v>882</v>
      </c>
      <c r="M179" s="7" t="s">
        <v>172</v>
      </c>
      <c r="O179" s="36"/>
      <c r="P179" s="36"/>
      <c r="Q179" s="36"/>
    </row>
    <row r="180" spans="1:17" s="8" customFormat="1" ht="15" x14ac:dyDescent="0.25">
      <c r="A180" s="33" t="s">
        <v>725</v>
      </c>
      <c r="B180" s="33" t="s">
        <v>1257</v>
      </c>
      <c r="C180" s="3" t="str">
        <f t="shared" si="8"/>
        <v>SOL4934_25BS15</v>
      </c>
      <c r="D180" t="str">
        <f>CONCATENATE(I180," ",K180)</f>
        <v>Leiosella NT0098</v>
      </c>
      <c r="E180" s="3">
        <v>1</v>
      </c>
      <c r="F180" s="16" t="s">
        <v>737</v>
      </c>
      <c r="G180" s="18" t="s">
        <v>759</v>
      </c>
      <c r="H180" s="20" t="s">
        <v>864</v>
      </c>
      <c r="I180" s="22" t="s">
        <v>865</v>
      </c>
      <c r="J180" s="33" t="s">
        <v>114</v>
      </c>
      <c r="K180" s="33" t="s">
        <v>995</v>
      </c>
      <c r="L180" s="31"/>
      <c r="M180" s="7" t="s">
        <v>173</v>
      </c>
      <c r="O180" s="36"/>
      <c r="P180" s="36"/>
      <c r="Q180" s="36"/>
    </row>
    <row r="181" spans="1:17" s="8" customFormat="1" ht="15" x14ac:dyDescent="0.25">
      <c r="A181" s="33" t="s">
        <v>725</v>
      </c>
      <c r="B181" s="33" t="s">
        <v>1257</v>
      </c>
      <c r="C181" s="3" t="str">
        <f t="shared" si="8"/>
        <v>SOL4934_25BS15</v>
      </c>
      <c r="D181" t="str">
        <f>CONCATENATE(I181," ",K181)</f>
        <v>Ectyoplasia NT0253</v>
      </c>
      <c r="E181" s="3">
        <v>1</v>
      </c>
      <c r="F181" s="16" t="s">
        <v>737</v>
      </c>
      <c r="G181" s="18" t="s">
        <v>738</v>
      </c>
      <c r="H181" s="20" t="s">
        <v>739</v>
      </c>
      <c r="I181" s="22" t="s">
        <v>756</v>
      </c>
      <c r="J181" s="24" t="s">
        <v>114</v>
      </c>
      <c r="K181" s="33" t="s">
        <v>1040</v>
      </c>
      <c r="L181" s="31"/>
      <c r="M181" t="s">
        <v>174</v>
      </c>
      <c r="N181"/>
      <c r="O181" s="36"/>
      <c r="P181" s="36"/>
      <c r="Q181" s="36"/>
    </row>
    <row r="182" spans="1:17" s="8" customFormat="1" ht="15" x14ac:dyDescent="0.25">
      <c r="A182" s="33" t="s">
        <v>725</v>
      </c>
      <c r="B182" s="33" t="s">
        <v>1257</v>
      </c>
      <c r="C182" s="3" t="str">
        <f t="shared" si="8"/>
        <v>SOL4934_25BS15</v>
      </c>
      <c r="D182" t="str">
        <f>CONCATENATE(I182," ",K182)</f>
        <v>Cinachyrella NT0259</v>
      </c>
      <c r="E182" s="3">
        <v>1</v>
      </c>
      <c r="F182" s="16" t="s">
        <v>737</v>
      </c>
      <c r="G182" s="18" t="s">
        <v>858</v>
      </c>
      <c r="H182" s="20" t="s">
        <v>859</v>
      </c>
      <c r="I182" s="22" t="s">
        <v>860</v>
      </c>
      <c r="J182" s="33" t="s">
        <v>114</v>
      </c>
      <c r="K182" s="33" t="s">
        <v>965</v>
      </c>
      <c r="L182" s="31"/>
      <c r="M182" s="7" t="s">
        <v>175</v>
      </c>
      <c r="O182" s="36"/>
      <c r="P182" s="36"/>
      <c r="Q182" s="36"/>
    </row>
    <row r="183" spans="1:17" s="8" customFormat="1" ht="15" x14ac:dyDescent="0.25">
      <c r="A183" s="33" t="s">
        <v>725</v>
      </c>
      <c r="B183" s="33" t="s">
        <v>1257</v>
      </c>
      <c r="C183" s="3" t="str">
        <f t="shared" si="8"/>
        <v>SOL4934_25BS15</v>
      </c>
      <c r="D183" s="3" t="str">
        <f>CONCATENATE(I183," ",J183)</f>
        <v>Xestospongia testudinaria</v>
      </c>
      <c r="E183" s="3">
        <v>1</v>
      </c>
      <c r="F183" s="16" t="s">
        <v>737</v>
      </c>
      <c r="G183" s="18" t="s">
        <v>744</v>
      </c>
      <c r="H183" s="20" t="s">
        <v>745</v>
      </c>
      <c r="I183" s="22" t="s">
        <v>746</v>
      </c>
      <c r="J183" s="33" t="s">
        <v>747</v>
      </c>
      <c r="K183" s="31"/>
      <c r="L183" s="33" t="s">
        <v>748</v>
      </c>
      <c r="M183" s="2" t="s">
        <v>176</v>
      </c>
      <c r="N183"/>
      <c r="O183" s="36"/>
      <c r="P183" s="36"/>
      <c r="Q183" s="36"/>
    </row>
    <row r="184" spans="1:17" s="8" customFormat="1" ht="15" x14ac:dyDescent="0.25">
      <c r="A184" s="33" t="s">
        <v>725</v>
      </c>
      <c r="B184" s="33" t="s">
        <v>1257</v>
      </c>
      <c r="C184" s="3" t="str">
        <f t="shared" si="8"/>
        <v>SOL4934_25BS15</v>
      </c>
      <c r="D184" t="str">
        <f>CONCATENATE(I184," ",K184)</f>
        <v>Theonella NT0212</v>
      </c>
      <c r="E184" s="3">
        <v>1</v>
      </c>
      <c r="F184" s="33" t="s">
        <v>737</v>
      </c>
      <c r="G184" s="33" t="s">
        <v>822</v>
      </c>
      <c r="H184" s="33" t="s">
        <v>826</v>
      </c>
      <c r="I184" s="33" t="s">
        <v>827</v>
      </c>
      <c r="J184" s="33" t="s">
        <v>114</v>
      </c>
      <c r="K184" s="33" t="s">
        <v>955</v>
      </c>
      <c r="L184" s="31"/>
      <c r="M184" s="7" t="s">
        <v>177</v>
      </c>
      <c r="O184" s="36"/>
      <c r="P184" s="36"/>
      <c r="Q184" s="36"/>
    </row>
    <row r="185" spans="1:17" s="8" customFormat="1" ht="15" x14ac:dyDescent="0.25">
      <c r="A185" s="33" t="s">
        <v>725</v>
      </c>
      <c r="B185" s="33" t="s">
        <v>1257</v>
      </c>
      <c r="C185" s="3" t="str">
        <f t="shared" si="8"/>
        <v>SOL4934_25BS15</v>
      </c>
      <c r="D185" t="str">
        <f>CONCATENATE(I185," ",K185)</f>
        <v>Oceanapia NT0187</v>
      </c>
      <c r="E185" s="3">
        <v>1</v>
      </c>
      <c r="F185" s="16" t="s">
        <v>737</v>
      </c>
      <c r="G185" s="18" t="s">
        <v>744</v>
      </c>
      <c r="H185" s="20" t="s">
        <v>801</v>
      </c>
      <c r="I185" s="22" t="s">
        <v>802</v>
      </c>
      <c r="J185" s="24" t="s">
        <v>730</v>
      </c>
      <c r="K185" s="33" t="s">
        <v>989</v>
      </c>
      <c r="L185" s="31"/>
      <c r="M185" t="s">
        <v>178</v>
      </c>
      <c r="N185"/>
      <c r="O185" s="36"/>
      <c r="P185" s="36"/>
      <c r="Q185" s="36"/>
    </row>
    <row r="186" spans="1:17" s="8" customFormat="1" ht="15" x14ac:dyDescent="0.25">
      <c r="A186" s="33" t="s">
        <v>725</v>
      </c>
      <c r="B186" s="33" t="s">
        <v>1257</v>
      </c>
      <c r="C186" s="3" t="str">
        <f t="shared" si="8"/>
        <v>SOL4934_25BS15</v>
      </c>
      <c r="D186" t="str">
        <f>CONCATENATE(I186," ",K186)</f>
        <v>Crella NT0229</v>
      </c>
      <c r="E186" s="3">
        <v>1</v>
      </c>
      <c r="F186" s="16" t="s">
        <v>737</v>
      </c>
      <c r="G186" s="18" t="s">
        <v>738</v>
      </c>
      <c r="H186" s="20" t="s">
        <v>798</v>
      </c>
      <c r="I186" s="22" t="s">
        <v>180</v>
      </c>
      <c r="J186" s="33" t="s">
        <v>947</v>
      </c>
      <c r="K186" s="33" t="s">
        <v>1041</v>
      </c>
      <c r="L186" s="31"/>
      <c r="M186" s="7" t="s">
        <v>179</v>
      </c>
      <c r="O186" s="36"/>
      <c r="P186" s="36"/>
      <c r="Q186" s="36"/>
    </row>
    <row r="187" spans="1:17" s="8" customFormat="1" ht="15" x14ac:dyDescent="0.25">
      <c r="A187" s="33" t="s">
        <v>725</v>
      </c>
      <c r="B187" s="33" t="s">
        <v>1257</v>
      </c>
      <c r="C187" s="3" t="str">
        <f t="shared" si="8"/>
        <v>SOL4934_25BS15</v>
      </c>
      <c r="D187" t="str">
        <f>CONCATENATE(I187," ",K187)</f>
        <v>Microscleroderma NT0203</v>
      </c>
      <c r="E187" s="3">
        <v>1</v>
      </c>
      <c r="F187" s="16" t="s">
        <v>737</v>
      </c>
      <c r="G187" s="18" t="s">
        <v>822</v>
      </c>
      <c r="H187" s="20" t="s">
        <v>823</v>
      </c>
      <c r="I187" s="22" t="s">
        <v>824</v>
      </c>
      <c r="J187" s="24" t="s">
        <v>114</v>
      </c>
      <c r="K187" s="33" t="s">
        <v>954</v>
      </c>
      <c r="L187" s="31"/>
      <c r="M187" s="2" t="s">
        <v>181</v>
      </c>
      <c r="N187"/>
      <c r="O187" s="36"/>
      <c r="P187" s="36"/>
      <c r="Q187" s="36"/>
    </row>
    <row r="188" spans="1:17" s="8" customFormat="1" ht="15" x14ac:dyDescent="0.25">
      <c r="A188" s="33" t="s">
        <v>725</v>
      </c>
      <c r="B188" s="33" t="s">
        <v>1257</v>
      </c>
      <c r="C188" s="3" t="str">
        <f t="shared" si="8"/>
        <v>SOL4934_25BS15</v>
      </c>
      <c r="D188" s="3" t="str">
        <f>CONCATENATE(I188," ",J188)</f>
        <v>Stylissa carteri</v>
      </c>
      <c r="E188" s="3">
        <v>1</v>
      </c>
      <c r="F188" s="16" t="s">
        <v>737</v>
      </c>
      <c r="G188" s="18" t="s">
        <v>750</v>
      </c>
      <c r="H188" s="20" t="s">
        <v>879</v>
      </c>
      <c r="I188" s="22" t="s">
        <v>183</v>
      </c>
      <c r="J188" s="33" t="s">
        <v>184</v>
      </c>
      <c r="K188" s="31"/>
      <c r="L188" s="33" t="s">
        <v>185</v>
      </c>
      <c r="M188" t="s">
        <v>182</v>
      </c>
      <c r="N188"/>
      <c r="O188" s="36"/>
      <c r="P188" s="36"/>
      <c r="Q188" s="36"/>
    </row>
    <row r="189" spans="1:17" s="8" customFormat="1" ht="15" x14ac:dyDescent="0.25">
      <c r="A189" s="33" t="s">
        <v>725</v>
      </c>
      <c r="B189" s="33" t="s">
        <v>1257</v>
      </c>
      <c r="C189" s="3" t="str">
        <f t="shared" si="8"/>
        <v>SOL4934_25BS15</v>
      </c>
      <c r="D189" t="str">
        <f>CONCATENATE(I189," ",K189)</f>
        <v>Hyrtios NT0110</v>
      </c>
      <c r="E189" s="3">
        <v>1</v>
      </c>
      <c r="F189" s="16" t="s">
        <v>737</v>
      </c>
      <c r="G189" s="18" t="s">
        <v>759</v>
      </c>
      <c r="H189" s="20" t="s">
        <v>931</v>
      </c>
      <c r="I189" s="22" t="s">
        <v>932</v>
      </c>
      <c r="J189" s="39" t="s">
        <v>114</v>
      </c>
      <c r="K189" s="33" t="s">
        <v>987</v>
      </c>
      <c r="L189" s="31"/>
      <c r="M189" t="s">
        <v>186</v>
      </c>
      <c r="N189"/>
      <c r="O189" s="36"/>
      <c r="P189" s="36"/>
      <c r="Q189" s="36"/>
    </row>
    <row r="190" spans="1:17" s="8" customFormat="1" ht="15" x14ac:dyDescent="0.25">
      <c r="A190" s="33" t="s">
        <v>725</v>
      </c>
      <c r="B190" s="33" t="s">
        <v>1257</v>
      </c>
      <c r="C190" s="3" t="str">
        <f t="shared" si="8"/>
        <v>SOL4934_25BS15</v>
      </c>
      <c r="D190" s="3" t="str">
        <f>CONCATENATE(I190," ",J190)</f>
        <v>Psammochela fibrosa</v>
      </c>
      <c r="E190" s="3">
        <v>1</v>
      </c>
      <c r="F190" s="16" t="s">
        <v>737</v>
      </c>
      <c r="G190" s="18" t="s">
        <v>738</v>
      </c>
      <c r="H190" s="20" t="s">
        <v>783</v>
      </c>
      <c r="I190" s="22" t="s">
        <v>924</v>
      </c>
      <c r="J190" s="33" t="s">
        <v>925</v>
      </c>
      <c r="K190" s="31"/>
      <c r="L190" s="33" t="s">
        <v>817</v>
      </c>
      <c r="M190" s="7" t="s">
        <v>187</v>
      </c>
      <c r="O190" s="36"/>
      <c r="P190" s="36"/>
      <c r="Q190" s="36"/>
    </row>
    <row r="191" spans="1:17" s="8" customFormat="1" ht="15" x14ac:dyDescent="0.25">
      <c r="A191" s="33" t="s">
        <v>725</v>
      </c>
      <c r="B191" s="33" t="s">
        <v>1257</v>
      </c>
      <c r="C191" s="3" t="str">
        <f t="shared" si="8"/>
        <v>SOL4934_25BS15</v>
      </c>
      <c r="D191" t="str">
        <f>CONCATENATE(I191," ",K191)</f>
        <v>Callyspongia NT0143</v>
      </c>
      <c r="E191" s="3">
        <v>1</v>
      </c>
      <c r="F191" s="16" t="s">
        <v>737</v>
      </c>
      <c r="G191" s="18" t="s">
        <v>744</v>
      </c>
      <c r="H191" s="20" t="s">
        <v>790</v>
      </c>
      <c r="I191" s="22" t="s">
        <v>791</v>
      </c>
      <c r="J191" s="33" t="s">
        <v>730</v>
      </c>
      <c r="K191" s="33" t="s">
        <v>1042</v>
      </c>
      <c r="L191" s="31"/>
      <c r="M191" s="7" t="s">
        <v>188</v>
      </c>
      <c r="O191" s="36"/>
      <c r="P191" s="36"/>
      <c r="Q191" s="36"/>
    </row>
    <row r="192" spans="1:17" s="8" customFormat="1" ht="15" x14ac:dyDescent="0.25">
      <c r="A192" s="33" t="s">
        <v>725</v>
      </c>
      <c r="B192" s="33" t="s">
        <v>1257</v>
      </c>
      <c r="C192" s="3" t="str">
        <f t="shared" si="8"/>
        <v>SOL4934_25BS15</v>
      </c>
      <c r="D192" t="str">
        <f>CONCATENATE(I192," ",K192)</f>
        <v>Scleritoderma NT0205</v>
      </c>
      <c r="E192" s="3">
        <v>1</v>
      </c>
      <c r="F192" s="33" t="s">
        <v>737</v>
      </c>
      <c r="G192" s="33" t="s">
        <v>822</v>
      </c>
      <c r="H192" s="33" t="s">
        <v>823</v>
      </c>
      <c r="I192" s="33" t="s">
        <v>837</v>
      </c>
      <c r="J192" s="33" t="s">
        <v>114</v>
      </c>
      <c r="K192" s="33" t="s">
        <v>957</v>
      </c>
      <c r="L192" s="31"/>
      <c r="M192" s="7" t="s">
        <v>189</v>
      </c>
      <c r="O192" s="36"/>
      <c r="P192" s="36"/>
      <c r="Q192" s="36"/>
    </row>
    <row r="193" spans="1:17" s="8" customFormat="1" ht="15" x14ac:dyDescent="0.25">
      <c r="A193" s="33" t="s">
        <v>725</v>
      </c>
      <c r="B193" s="33" t="s">
        <v>1257</v>
      </c>
      <c r="C193" s="3" t="str">
        <f t="shared" si="8"/>
        <v>SOL4934_25BS15</v>
      </c>
      <c r="D193" t="str">
        <f>CONCATENATE(I193," ",K193)</f>
        <v>Higginsia NT0138</v>
      </c>
      <c r="E193" s="3">
        <v>1</v>
      </c>
      <c r="F193" s="33" t="s">
        <v>737</v>
      </c>
      <c r="G193" s="33" t="s">
        <v>750</v>
      </c>
      <c r="H193" s="33" t="s">
        <v>191</v>
      </c>
      <c r="I193" s="33" t="s">
        <v>192</v>
      </c>
      <c r="J193" s="33" t="s">
        <v>114</v>
      </c>
      <c r="K193" s="33" t="s">
        <v>1043</v>
      </c>
      <c r="L193" s="31"/>
      <c r="M193" s="7" t="s">
        <v>190</v>
      </c>
      <c r="O193" s="36"/>
      <c r="P193" s="36"/>
      <c r="Q193" s="36"/>
    </row>
    <row r="194" spans="1:17" s="8" customFormat="1" ht="15" x14ac:dyDescent="0.25">
      <c r="A194" s="33" t="s">
        <v>725</v>
      </c>
      <c r="B194" s="33" t="s">
        <v>1257</v>
      </c>
      <c r="C194" s="3" t="str">
        <f t="shared" ref="C194:C257" si="10">CONCATENATE(A194,"_",B194)</f>
        <v>SOL4934_25BS15</v>
      </c>
      <c r="D194" s="3" t="str">
        <f>CONCATENATE(I194," ",J194)</f>
        <v>Ircinia pinna</v>
      </c>
      <c r="E194" s="3">
        <v>1</v>
      </c>
      <c r="F194" s="16" t="s">
        <v>737</v>
      </c>
      <c r="G194" s="18" t="s">
        <v>759</v>
      </c>
      <c r="H194" s="20" t="s">
        <v>760</v>
      </c>
      <c r="I194" s="22" t="s">
        <v>761</v>
      </c>
      <c r="J194" s="33" t="s">
        <v>927</v>
      </c>
      <c r="K194" s="31"/>
      <c r="L194" s="33" t="s">
        <v>901</v>
      </c>
      <c r="M194" s="2" t="s">
        <v>193</v>
      </c>
      <c r="N194"/>
      <c r="O194" s="36"/>
      <c r="P194" s="36"/>
      <c r="Q194" s="36"/>
    </row>
    <row r="195" spans="1:17" s="8" customFormat="1" ht="15" x14ac:dyDescent="0.25">
      <c r="A195" s="33" t="s">
        <v>725</v>
      </c>
      <c r="B195" s="33" t="s">
        <v>1257</v>
      </c>
      <c r="C195" s="3" t="str">
        <f t="shared" si="10"/>
        <v>SOL4934_25BS15</v>
      </c>
      <c r="D195" s="3" t="str">
        <f>CONCATENATE(I195," ",J195)</f>
        <v>Amphinomia sulphurea</v>
      </c>
      <c r="E195" s="3">
        <v>1</v>
      </c>
      <c r="F195" s="16" t="s">
        <v>737</v>
      </c>
      <c r="G195" s="18" t="s">
        <v>738</v>
      </c>
      <c r="H195" s="20" t="s">
        <v>739</v>
      </c>
      <c r="I195" s="22" t="s">
        <v>195</v>
      </c>
      <c r="J195" s="33" t="s">
        <v>196</v>
      </c>
      <c r="K195" s="31"/>
      <c r="L195" s="33" t="s">
        <v>197</v>
      </c>
      <c r="M195" s="7" t="s">
        <v>194</v>
      </c>
      <c r="O195" s="36"/>
      <c r="P195" s="36"/>
      <c r="Q195" s="36"/>
    </row>
    <row r="196" spans="1:17" s="8" customFormat="1" ht="15" x14ac:dyDescent="0.25">
      <c r="A196" s="33" t="s">
        <v>725</v>
      </c>
      <c r="B196" s="33" t="s">
        <v>1257</v>
      </c>
      <c r="C196" s="3" t="str">
        <f t="shared" si="10"/>
        <v>SOL4934_25BS15</v>
      </c>
      <c r="D196" t="str">
        <f>CONCATENATE(I196," ",K196)</f>
        <v>Aplysinopsis NT0105</v>
      </c>
      <c r="E196" s="3">
        <v>1</v>
      </c>
      <c r="F196" s="16" t="s">
        <v>737</v>
      </c>
      <c r="G196" s="18" t="s">
        <v>759</v>
      </c>
      <c r="H196" s="20" t="s">
        <v>931</v>
      </c>
      <c r="I196" s="33" t="s">
        <v>199</v>
      </c>
      <c r="J196" s="33" t="s">
        <v>114</v>
      </c>
      <c r="K196" s="33" t="s">
        <v>1044</v>
      </c>
      <c r="L196" s="31"/>
      <c r="M196" s="2" t="s">
        <v>198</v>
      </c>
      <c r="N196"/>
      <c r="O196" s="36"/>
      <c r="P196" s="36"/>
      <c r="Q196" s="36"/>
    </row>
    <row r="197" spans="1:17" s="8" customFormat="1" ht="15" x14ac:dyDescent="0.25">
      <c r="A197" s="33" t="s">
        <v>725</v>
      </c>
      <c r="B197" s="33" t="s">
        <v>1257</v>
      </c>
      <c r="C197" s="3" t="str">
        <f t="shared" si="10"/>
        <v>SOL4934_25BS15</v>
      </c>
      <c r="D197" s="3" t="str">
        <f>CONCATENATE(I197," ",J197)</f>
        <v>Ceratopsion axifera</v>
      </c>
      <c r="E197" s="3">
        <v>1</v>
      </c>
      <c r="F197" s="16" t="s">
        <v>737</v>
      </c>
      <c r="G197" s="18" t="s">
        <v>738</v>
      </c>
      <c r="H197" s="20" t="s">
        <v>739</v>
      </c>
      <c r="I197" s="33" t="s">
        <v>201</v>
      </c>
      <c r="J197" s="33" t="s">
        <v>202</v>
      </c>
      <c r="K197" s="31"/>
      <c r="L197" s="33" t="s">
        <v>203</v>
      </c>
      <c r="M197" t="s">
        <v>200</v>
      </c>
      <c r="N197"/>
      <c r="O197" s="36"/>
      <c r="P197" s="36"/>
      <c r="Q197" s="36"/>
    </row>
    <row r="198" spans="1:17" s="8" customFormat="1" ht="15" x14ac:dyDescent="0.25">
      <c r="A198" s="33" t="s">
        <v>725</v>
      </c>
      <c r="B198" s="33" t="s">
        <v>1257</v>
      </c>
      <c r="C198" s="3" t="str">
        <f t="shared" si="10"/>
        <v>SOL4934_25BS15</v>
      </c>
      <c r="D198" t="str">
        <f>CONCATENATE(I198," ",K198)</f>
        <v>Oceanapia NT0185</v>
      </c>
      <c r="E198" s="3">
        <v>1</v>
      </c>
      <c r="F198" s="16" t="s">
        <v>737</v>
      </c>
      <c r="G198" s="18" t="s">
        <v>744</v>
      </c>
      <c r="H198" s="20" t="s">
        <v>801</v>
      </c>
      <c r="I198" s="33" t="s">
        <v>802</v>
      </c>
      <c r="J198" s="24" t="s">
        <v>114</v>
      </c>
      <c r="K198" s="33" t="s">
        <v>962</v>
      </c>
      <c r="L198" s="31"/>
      <c r="M198" s="2" t="s">
        <v>204</v>
      </c>
      <c r="N198"/>
      <c r="O198" s="36"/>
      <c r="P198" s="36"/>
      <c r="Q198" s="36"/>
    </row>
    <row r="199" spans="1:17" s="8" customFormat="1" ht="15" x14ac:dyDescent="0.25">
      <c r="A199" s="33" t="s">
        <v>725</v>
      </c>
      <c r="B199" s="33" t="s">
        <v>1258</v>
      </c>
      <c r="C199" s="3" t="str">
        <f t="shared" si="10"/>
        <v>SOL4934_26BS16</v>
      </c>
      <c r="D199" s="3" t="str">
        <f>CONCATENATE(I199," ",J199)</f>
        <v>Ianthella flabelliformis</v>
      </c>
      <c r="E199" s="3">
        <v>1</v>
      </c>
      <c r="F199" s="16" t="s">
        <v>737</v>
      </c>
      <c r="G199" s="18" t="s">
        <v>773</v>
      </c>
      <c r="H199" s="20" t="s">
        <v>774</v>
      </c>
      <c r="I199" s="33" t="s">
        <v>775</v>
      </c>
      <c r="J199" s="33" t="s">
        <v>776</v>
      </c>
      <c r="K199" s="31"/>
      <c r="L199" s="33" t="s">
        <v>777</v>
      </c>
      <c r="M199" t="s">
        <v>205</v>
      </c>
      <c r="N199"/>
      <c r="O199" s="36"/>
      <c r="P199" s="36"/>
      <c r="Q199" s="36"/>
    </row>
    <row r="200" spans="1:17" s="8" customFormat="1" ht="15" x14ac:dyDescent="0.25">
      <c r="A200" s="33" t="s">
        <v>725</v>
      </c>
      <c r="B200" s="33" t="s">
        <v>1258</v>
      </c>
      <c r="C200" s="3" t="str">
        <f t="shared" si="10"/>
        <v>SOL4934_26BS16</v>
      </c>
      <c r="D200" t="str">
        <f>CONCATENATE(I200," ",K200)</f>
        <v>Hyattella NT0095</v>
      </c>
      <c r="E200" s="3">
        <v>1</v>
      </c>
      <c r="F200" s="16" t="s">
        <v>737</v>
      </c>
      <c r="G200" s="18" t="s">
        <v>759</v>
      </c>
      <c r="H200" s="20" t="s">
        <v>864</v>
      </c>
      <c r="I200" s="33" t="s">
        <v>877</v>
      </c>
      <c r="J200" s="24" t="s">
        <v>114</v>
      </c>
      <c r="K200" s="33" t="s">
        <v>973</v>
      </c>
      <c r="L200" s="31"/>
      <c r="M200" s="2" t="s">
        <v>206</v>
      </c>
      <c r="N200"/>
      <c r="O200" s="36"/>
      <c r="P200" s="36"/>
      <c r="Q200" s="36"/>
    </row>
    <row r="201" spans="1:17" s="8" customFormat="1" ht="15" x14ac:dyDescent="0.25">
      <c r="A201" s="33" t="s">
        <v>725</v>
      </c>
      <c r="B201" s="33" t="s">
        <v>1258</v>
      </c>
      <c r="C201" s="3" t="str">
        <f t="shared" si="10"/>
        <v>SOL4934_26BS16</v>
      </c>
      <c r="D201" t="str">
        <f>CONCATENATE(I201," ",K201)</f>
        <v>Scleritoderma NT0205</v>
      </c>
      <c r="E201" s="3">
        <v>1</v>
      </c>
      <c r="F201" s="16" t="s">
        <v>737</v>
      </c>
      <c r="G201" s="18" t="s">
        <v>822</v>
      </c>
      <c r="H201" s="20" t="s">
        <v>823</v>
      </c>
      <c r="I201" s="33" t="s">
        <v>837</v>
      </c>
      <c r="J201" s="33" t="s">
        <v>114</v>
      </c>
      <c r="K201" s="33" t="s">
        <v>957</v>
      </c>
      <c r="L201" s="31"/>
      <c r="M201" s="7" t="s">
        <v>207</v>
      </c>
      <c r="O201" s="36"/>
      <c r="P201" s="36"/>
      <c r="Q201" s="36"/>
    </row>
    <row r="202" spans="1:17" s="8" customFormat="1" ht="15" x14ac:dyDescent="0.25">
      <c r="A202" s="33" t="s">
        <v>725</v>
      </c>
      <c r="B202" s="33" t="s">
        <v>1259</v>
      </c>
      <c r="C202" s="3" t="str">
        <f t="shared" si="10"/>
        <v>SOL4934_31BS18</v>
      </c>
      <c r="D202" t="str">
        <f>CONCATENATE(I202," ",K202)</f>
        <v>Callyspongia NT0142</v>
      </c>
      <c r="E202" s="3">
        <v>1</v>
      </c>
      <c r="F202" s="16" t="s">
        <v>737</v>
      </c>
      <c r="G202" s="18" t="s">
        <v>744</v>
      </c>
      <c r="H202" s="20" t="s">
        <v>790</v>
      </c>
      <c r="I202" s="22" t="s">
        <v>791</v>
      </c>
      <c r="J202" s="33" t="s">
        <v>947</v>
      </c>
      <c r="K202" s="33" t="s">
        <v>948</v>
      </c>
      <c r="L202" s="31"/>
      <c r="M202" s="7" t="s">
        <v>208</v>
      </c>
      <c r="O202" s="36"/>
      <c r="P202" s="36"/>
      <c r="Q202" s="36"/>
    </row>
    <row r="203" spans="1:17" s="8" customFormat="1" ht="15" x14ac:dyDescent="0.25">
      <c r="A203" s="33" t="s">
        <v>725</v>
      </c>
      <c r="B203" s="33" t="s">
        <v>1259</v>
      </c>
      <c r="C203" s="3" t="str">
        <f t="shared" si="10"/>
        <v>SOL4934_31BS18</v>
      </c>
      <c r="D203" s="3" t="str">
        <f t="shared" ref="D203:D208" si="11">CONCATENATE(I203," ",J203)</f>
        <v>Echinodictyum cancellatum</v>
      </c>
      <c r="E203" s="3">
        <v>1</v>
      </c>
      <c r="F203" s="16" t="s">
        <v>737</v>
      </c>
      <c r="G203" s="18" t="s">
        <v>738</v>
      </c>
      <c r="H203" s="20" t="s">
        <v>739</v>
      </c>
      <c r="I203" s="22" t="s">
        <v>740</v>
      </c>
      <c r="J203" s="33" t="s">
        <v>794</v>
      </c>
      <c r="K203" s="31"/>
      <c r="L203" s="33" t="s">
        <v>748</v>
      </c>
      <c r="M203" s="2" t="s">
        <v>209</v>
      </c>
      <c r="N203"/>
      <c r="O203" s="36"/>
      <c r="P203" s="36"/>
      <c r="Q203" s="36"/>
    </row>
    <row r="204" spans="1:17" s="8" customFormat="1" ht="15" x14ac:dyDescent="0.25">
      <c r="A204" s="33" t="s">
        <v>725</v>
      </c>
      <c r="B204" s="33" t="s">
        <v>1259</v>
      </c>
      <c r="C204" s="3" t="str">
        <f t="shared" si="10"/>
        <v>SOL4934_31BS18</v>
      </c>
      <c r="D204" s="3" t="str">
        <f t="shared" si="11"/>
        <v>Xestospongia testudinaria</v>
      </c>
      <c r="E204" s="3">
        <v>1</v>
      </c>
      <c r="F204" s="33" t="s">
        <v>737</v>
      </c>
      <c r="G204" s="33" t="s">
        <v>744</v>
      </c>
      <c r="H204" s="33" t="s">
        <v>745</v>
      </c>
      <c r="I204" s="33" t="s">
        <v>746</v>
      </c>
      <c r="J204" s="33" t="s">
        <v>747</v>
      </c>
      <c r="K204" s="31"/>
      <c r="L204" s="33" t="s">
        <v>748</v>
      </c>
      <c r="M204" s="2" t="s">
        <v>210</v>
      </c>
      <c r="N204"/>
      <c r="O204" s="36"/>
      <c r="P204" s="36"/>
      <c r="Q204" s="36"/>
    </row>
    <row r="205" spans="1:17" s="8" customFormat="1" ht="15" x14ac:dyDescent="0.25">
      <c r="A205" s="33" t="s">
        <v>725</v>
      </c>
      <c r="B205" s="33" t="s">
        <v>1259</v>
      </c>
      <c r="C205" s="3" t="str">
        <f t="shared" si="10"/>
        <v>SOL4934_31BS18</v>
      </c>
      <c r="D205" s="3" t="str">
        <f t="shared" si="11"/>
        <v>Ectyoplasia vannus</v>
      </c>
      <c r="E205" s="3">
        <v>1</v>
      </c>
      <c r="F205" s="16" t="s">
        <v>737</v>
      </c>
      <c r="G205" s="18" t="s">
        <v>738</v>
      </c>
      <c r="H205" s="20" t="s">
        <v>739</v>
      </c>
      <c r="I205" s="22" t="s">
        <v>756</v>
      </c>
      <c r="J205" s="33" t="s">
        <v>688</v>
      </c>
      <c r="K205" s="31"/>
      <c r="L205" s="33" t="s">
        <v>197</v>
      </c>
      <c r="M205" t="s">
        <v>211</v>
      </c>
      <c r="N205"/>
      <c r="O205" s="36"/>
      <c r="P205" s="36"/>
      <c r="Q205" s="36"/>
    </row>
    <row r="206" spans="1:17" s="8" customFormat="1" ht="15" x14ac:dyDescent="0.25">
      <c r="A206" s="33" t="s">
        <v>725</v>
      </c>
      <c r="B206" s="33" t="s">
        <v>1259</v>
      </c>
      <c r="C206" s="3" t="str">
        <f t="shared" si="10"/>
        <v>SOL4934_31BS18</v>
      </c>
      <c r="D206" s="3" t="str">
        <f t="shared" si="11"/>
        <v>Ianthella flabelliformis</v>
      </c>
      <c r="E206" s="3">
        <v>1</v>
      </c>
      <c r="F206" s="16" t="s">
        <v>737</v>
      </c>
      <c r="G206" s="18" t="s">
        <v>773</v>
      </c>
      <c r="H206" s="20" t="s">
        <v>774</v>
      </c>
      <c r="I206" s="22" t="s">
        <v>775</v>
      </c>
      <c r="J206" s="33" t="s">
        <v>776</v>
      </c>
      <c r="K206" s="31"/>
      <c r="L206" s="33" t="s">
        <v>777</v>
      </c>
      <c r="M206" t="s">
        <v>212</v>
      </c>
      <c r="N206"/>
      <c r="O206" s="36"/>
      <c r="P206" s="36"/>
      <c r="Q206" s="36"/>
    </row>
    <row r="207" spans="1:17" s="8" customFormat="1" ht="15" x14ac:dyDescent="0.25">
      <c r="A207" s="33" t="s">
        <v>725</v>
      </c>
      <c r="B207" s="33" t="s">
        <v>1259</v>
      </c>
      <c r="C207" s="3" t="str">
        <f t="shared" si="10"/>
        <v>SOL4934_31BS18</v>
      </c>
      <c r="D207" s="3" t="str">
        <f t="shared" si="11"/>
        <v>Iotrochota baculifera</v>
      </c>
      <c r="E207" s="3">
        <v>1</v>
      </c>
      <c r="F207" s="16" t="s">
        <v>737</v>
      </c>
      <c r="G207" s="18" t="s">
        <v>738</v>
      </c>
      <c r="H207" s="20" t="s">
        <v>101</v>
      </c>
      <c r="I207" s="22" t="s">
        <v>102</v>
      </c>
      <c r="J207" s="33" t="s">
        <v>103</v>
      </c>
      <c r="K207" s="31"/>
      <c r="L207" s="33" t="s">
        <v>104</v>
      </c>
      <c r="M207" s="7" t="s">
        <v>213</v>
      </c>
      <c r="N207"/>
      <c r="O207" s="36"/>
      <c r="P207" s="36"/>
      <c r="Q207" s="36"/>
    </row>
    <row r="208" spans="1:17" s="8" customFormat="1" ht="15" x14ac:dyDescent="0.25">
      <c r="A208" s="33" t="s">
        <v>725</v>
      </c>
      <c r="B208" s="33" t="s">
        <v>1259</v>
      </c>
      <c r="C208" s="3" t="str">
        <f t="shared" si="10"/>
        <v>SOL4934_31BS18</v>
      </c>
      <c r="D208" s="3" t="str">
        <f t="shared" si="11"/>
        <v>Echinodictyum mesenterinum</v>
      </c>
      <c r="E208" s="3">
        <v>1</v>
      </c>
      <c r="F208" s="16" t="s">
        <v>737</v>
      </c>
      <c r="G208" s="18" t="s">
        <v>738</v>
      </c>
      <c r="H208" s="20" t="s">
        <v>739</v>
      </c>
      <c r="I208" s="22" t="s">
        <v>740</v>
      </c>
      <c r="J208" s="33" t="s">
        <v>741</v>
      </c>
      <c r="K208" s="31"/>
      <c r="L208" s="33" t="s">
        <v>742</v>
      </c>
      <c r="M208" s="7" t="s">
        <v>214</v>
      </c>
      <c r="O208" s="36"/>
      <c r="P208" s="36"/>
      <c r="Q208" s="36"/>
    </row>
    <row r="209" spans="1:17" s="8" customFormat="1" ht="15" x14ac:dyDescent="0.25">
      <c r="A209" s="33" t="s">
        <v>725</v>
      </c>
      <c r="B209" s="33" t="s">
        <v>1259</v>
      </c>
      <c r="C209" s="3" t="str">
        <f t="shared" si="10"/>
        <v>SOL4934_31BS18</v>
      </c>
      <c r="D209" t="str">
        <f>CONCATENATE(I209," ",K209)</f>
        <v>Crella? NT0230</v>
      </c>
      <c r="E209" s="3">
        <v>1</v>
      </c>
      <c r="F209" s="16" t="s">
        <v>737</v>
      </c>
      <c r="G209" s="18" t="s">
        <v>738</v>
      </c>
      <c r="H209" s="20" t="s">
        <v>798</v>
      </c>
      <c r="I209" s="22" t="s">
        <v>799</v>
      </c>
      <c r="J209" s="33" t="s">
        <v>114</v>
      </c>
      <c r="K209" s="33" t="s">
        <v>1016</v>
      </c>
      <c r="L209" s="31"/>
      <c r="M209" s="7" t="s">
        <v>215</v>
      </c>
      <c r="O209" s="36"/>
      <c r="P209" s="36"/>
      <c r="Q209" s="36"/>
    </row>
    <row r="210" spans="1:17" s="8" customFormat="1" ht="15" x14ac:dyDescent="0.25">
      <c r="A210" s="33" t="s">
        <v>725</v>
      </c>
      <c r="B210" s="33" t="s">
        <v>1259</v>
      </c>
      <c r="C210" s="3" t="str">
        <f t="shared" si="10"/>
        <v>SOL4934_31BS18</v>
      </c>
      <c r="D210" t="str">
        <f>CONCATENATE(I210," ",K210)</f>
        <v>Haliclona (Halichoclona) NT0147</v>
      </c>
      <c r="E210" s="3">
        <v>1</v>
      </c>
      <c r="F210" s="16" t="s">
        <v>737</v>
      </c>
      <c r="G210" s="18" t="s">
        <v>744</v>
      </c>
      <c r="H210" s="20" t="s">
        <v>787</v>
      </c>
      <c r="I210" s="22" t="s">
        <v>788</v>
      </c>
      <c r="J210" s="33" t="s">
        <v>114</v>
      </c>
      <c r="K210" s="33" t="s">
        <v>945</v>
      </c>
      <c r="L210" s="31"/>
      <c r="M210" s="7" t="s">
        <v>216</v>
      </c>
      <c r="O210" s="36"/>
      <c r="P210" s="36"/>
      <c r="Q210" s="36"/>
    </row>
    <row r="211" spans="1:17" s="8" customFormat="1" ht="15" x14ac:dyDescent="0.25">
      <c r="A211" s="33" t="s">
        <v>725</v>
      </c>
      <c r="B211" s="33" t="s">
        <v>1259</v>
      </c>
      <c r="C211" s="3" t="str">
        <f t="shared" si="10"/>
        <v>SOL4934_31BS18</v>
      </c>
      <c r="D211" t="str">
        <f>CONCATENATE(I211," ",K211)</f>
        <v>Ceratopsion? NT0250</v>
      </c>
      <c r="E211" s="3">
        <v>1</v>
      </c>
      <c r="F211" s="16" t="s">
        <v>737</v>
      </c>
      <c r="G211" s="18" t="s">
        <v>738</v>
      </c>
      <c r="H211" s="20" t="s">
        <v>739</v>
      </c>
      <c r="I211" s="22" t="s">
        <v>820</v>
      </c>
      <c r="J211" s="33" t="s">
        <v>1045</v>
      </c>
      <c r="K211" s="33" t="s">
        <v>942</v>
      </c>
      <c r="L211" s="31"/>
      <c r="M211" t="s">
        <v>217</v>
      </c>
      <c r="N211"/>
      <c r="O211" s="36"/>
      <c r="P211" s="36"/>
      <c r="Q211" s="36"/>
    </row>
    <row r="212" spans="1:17" s="8" customFormat="1" ht="15" x14ac:dyDescent="0.25">
      <c r="A212" s="33" t="s">
        <v>725</v>
      </c>
      <c r="B212" s="33" t="s">
        <v>1260</v>
      </c>
      <c r="C212" s="3" t="str">
        <f t="shared" si="10"/>
        <v>SOL4934_32BS20</v>
      </c>
      <c r="D212" s="3" t="str">
        <f>CONCATENATE(I212," ",J212)</f>
        <v>Ianthella flabelliformis</v>
      </c>
      <c r="E212" s="3">
        <v>1</v>
      </c>
      <c r="F212" s="16" t="s">
        <v>737</v>
      </c>
      <c r="G212" s="18" t="s">
        <v>773</v>
      </c>
      <c r="H212" s="20" t="s">
        <v>774</v>
      </c>
      <c r="I212" s="22" t="s">
        <v>775</v>
      </c>
      <c r="J212" s="33" t="s">
        <v>776</v>
      </c>
      <c r="K212" s="31"/>
      <c r="L212" s="33" t="s">
        <v>777</v>
      </c>
      <c r="M212" t="s">
        <v>218</v>
      </c>
      <c r="N212"/>
      <c r="O212" s="36"/>
      <c r="P212" s="36"/>
      <c r="Q212" s="36"/>
    </row>
    <row r="213" spans="1:17" s="8" customFormat="1" ht="15" x14ac:dyDescent="0.25">
      <c r="A213" s="33" t="s">
        <v>725</v>
      </c>
      <c r="B213" s="33" t="s">
        <v>1260</v>
      </c>
      <c r="C213" s="3" t="str">
        <f t="shared" si="10"/>
        <v>SOL4934_32BS20</v>
      </c>
      <c r="D213" t="str">
        <f>CONCATENATE(I213," ",K213)</f>
        <v>Antho (Plocamia) NT0234</v>
      </c>
      <c r="E213" s="3">
        <v>1</v>
      </c>
      <c r="F213" s="16" t="s">
        <v>737</v>
      </c>
      <c r="G213" s="18" t="s">
        <v>738</v>
      </c>
      <c r="H213" s="20" t="s">
        <v>779</v>
      </c>
      <c r="I213" s="22" t="s">
        <v>220</v>
      </c>
      <c r="J213" s="33" t="s">
        <v>114</v>
      </c>
      <c r="K213" s="33" t="s">
        <v>1046</v>
      </c>
      <c r="L213" s="31"/>
      <c r="M213" s="2" t="s">
        <v>219</v>
      </c>
      <c r="N213"/>
      <c r="O213" s="36"/>
      <c r="P213" s="36"/>
      <c r="Q213" s="36"/>
    </row>
    <row r="214" spans="1:17" s="8" customFormat="1" ht="15" x14ac:dyDescent="0.25">
      <c r="A214" s="33" t="s">
        <v>725</v>
      </c>
      <c r="B214" s="33" t="s">
        <v>1260</v>
      </c>
      <c r="C214" s="3" t="str">
        <f t="shared" si="10"/>
        <v>SOL4934_32BS20</v>
      </c>
      <c r="D214" t="str">
        <f>CONCATENATE(I214," ",K214)</f>
        <v>Geodia NT0075</v>
      </c>
      <c r="E214" s="3">
        <v>1</v>
      </c>
      <c r="F214" s="16" t="s">
        <v>737</v>
      </c>
      <c r="G214" s="18" t="s">
        <v>810</v>
      </c>
      <c r="H214" s="20" t="s">
        <v>886</v>
      </c>
      <c r="I214" s="22" t="s">
        <v>887</v>
      </c>
      <c r="J214" s="24" t="s">
        <v>222</v>
      </c>
      <c r="K214" s="33" t="s">
        <v>1047</v>
      </c>
      <c r="L214" s="31"/>
      <c r="M214" s="2" t="s">
        <v>221</v>
      </c>
      <c r="N214"/>
      <c r="O214" s="36"/>
      <c r="P214" s="36"/>
      <c r="Q214" s="36"/>
    </row>
    <row r="215" spans="1:17" s="8" customFormat="1" ht="15" x14ac:dyDescent="0.25">
      <c r="A215" s="33" t="s">
        <v>725</v>
      </c>
      <c r="B215" s="33" t="s">
        <v>1260</v>
      </c>
      <c r="C215" s="3" t="str">
        <f t="shared" si="10"/>
        <v>SOL4934_32BS20</v>
      </c>
      <c r="D215" s="3" t="str">
        <f>CONCATENATE(I215," ",J215)</f>
        <v>Thorectandra excavatus</v>
      </c>
      <c r="E215" s="3">
        <v>1</v>
      </c>
      <c r="F215" s="16" t="s">
        <v>737</v>
      </c>
      <c r="G215" s="18" t="s">
        <v>759</v>
      </c>
      <c r="H215" s="20" t="s">
        <v>931</v>
      </c>
      <c r="I215" s="22" t="s">
        <v>44</v>
      </c>
      <c r="J215" s="39" t="s">
        <v>45</v>
      </c>
      <c r="K215" s="31"/>
      <c r="L215" s="33" t="s">
        <v>817</v>
      </c>
      <c r="M215" s="7" t="s">
        <v>223</v>
      </c>
      <c r="O215" s="36"/>
      <c r="P215" s="36"/>
      <c r="Q215" s="36"/>
    </row>
    <row r="216" spans="1:17" s="8" customFormat="1" ht="15" x14ac:dyDescent="0.25">
      <c r="A216" s="33" t="s">
        <v>725</v>
      </c>
      <c r="B216" s="33" t="s">
        <v>1260</v>
      </c>
      <c r="C216" s="3" t="str">
        <f t="shared" si="10"/>
        <v>SOL4934_32BS20</v>
      </c>
      <c r="D216" s="3" t="str">
        <f>CONCATENATE(I216," ",J216)</f>
        <v>Xestospongia testudinaria</v>
      </c>
      <c r="E216" s="3">
        <v>1</v>
      </c>
      <c r="F216" s="16" t="s">
        <v>737</v>
      </c>
      <c r="G216" s="18" t="s">
        <v>744</v>
      </c>
      <c r="H216" s="20" t="s">
        <v>745</v>
      </c>
      <c r="I216" s="22" t="s">
        <v>746</v>
      </c>
      <c r="J216" s="33" t="s">
        <v>747</v>
      </c>
      <c r="K216" s="31"/>
      <c r="L216" s="33" t="s">
        <v>748</v>
      </c>
      <c r="M216" s="7" t="s">
        <v>224</v>
      </c>
      <c r="O216" s="36"/>
      <c r="P216" s="36"/>
      <c r="Q216" s="36"/>
    </row>
    <row r="217" spans="1:17" s="8" customFormat="1" ht="15" x14ac:dyDescent="0.25">
      <c r="A217" s="33" t="s">
        <v>725</v>
      </c>
      <c r="B217" s="33" t="s">
        <v>1260</v>
      </c>
      <c r="C217" s="3" t="str">
        <f t="shared" si="10"/>
        <v>SOL4934_32BS20</v>
      </c>
      <c r="D217" t="str">
        <f>CONCATENATE(I217," ",K217)</f>
        <v>Hyattella NT0095</v>
      </c>
      <c r="E217" s="3">
        <v>1</v>
      </c>
      <c r="F217" s="16" t="s">
        <v>737</v>
      </c>
      <c r="G217" s="18" t="s">
        <v>759</v>
      </c>
      <c r="H217" s="20" t="s">
        <v>864</v>
      </c>
      <c r="I217" s="22" t="s">
        <v>877</v>
      </c>
      <c r="J217" s="33" t="s">
        <v>114</v>
      </c>
      <c r="K217" s="33" t="s">
        <v>973</v>
      </c>
      <c r="L217" s="31"/>
      <c r="M217" t="s">
        <v>225</v>
      </c>
      <c r="N217"/>
      <c r="O217" s="36"/>
      <c r="P217" s="36"/>
      <c r="Q217" s="36"/>
    </row>
    <row r="218" spans="1:17" s="8" customFormat="1" ht="15" x14ac:dyDescent="0.25">
      <c r="A218" s="33" t="s">
        <v>725</v>
      </c>
      <c r="B218" s="33" t="s">
        <v>1260</v>
      </c>
      <c r="C218" s="3" t="str">
        <f t="shared" si="10"/>
        <v>SOL4934_32BS20</v>
      </c>
      <c r="D218" t="str">
        <f>CONCATENATE(I218," ",K218)</f>
        <v>Oceanapia NT0187</v>
      </c>
      <c r="E218" s="3">
        <v>1</v>
      </c>
      <c r="F218" s="16" t="s">
        <v>737</v>
      </c>
      <c r="G218" s="18" t="s">
        <v>744</v>
      </c>
      <c r="H218" s="20" t="s">
        <v>801</v>
      </c>
      <c r="I218" s="22" t="s">
        <v>802</v>
      </c>
      <c r="J218" s="33" t="s">
        <v>730</v>
      </c>
      <c r="K218" s="33" t="s">
        <v>989</v>
      </c>
      <c r="L218" s="31"/>
      <c r="M218" t="s">
        <v>226</v>
      </c>
      <c r="N218"/>
      <c r="O218" s="36"/>
      <c r="P218" s="36"/>
      <c r="Q218" s="36"/>
    </row>
    <row r="219" spans="1:17" s="8" customFormat="1" ht="15" x14ac:dyDescent="0.25">
      <c r="A219" s="33" t="s">
        <v>725</v>
      </c>
      <c r="B219" s="33" t="s">
        <v>1260</v>
      </c>
      <c r="C219" s="3" t="str">
        <f t="shared" si="10"/>
        <v>SOL4934_32BS20</v>
      </c>
      <c r="D219" s="3" t="str">
        <f>CONCATENATE(I219," ",J219)</f>
        <v>Reniochalina stalagmitis</v>
      </c>
      <c r="E219" s="3">
        <v>1</v>
      </c>
      <c r="F219" s="16" t="s">
        <v>737</v>
      </c>
      <c r="G219" s="18" t="s">
        <v>750</v>
      </c>
      <c r="H219" s="20" t="s">
        <v>751</v>
      </c>
      <c r="I219" s="22" t="s">
        <v>752</v>
      </c>
      <c r="J219" s="24" t="s">
        <v>753</v>
      </c>
      <c r="K219" s="31"/>
      <c r="L219" s="33" t="s">
        <v>754</v>
      </c>
      <c r="M219" t="s">
        <v>227</v>
      </c>
      <c r="N219"/>
      <c r="O219" s="36"/>
      <c r="P219" s="36"/>
      <c r="Q219" s="36"/>
    </row>
    <row r="220" spans="1:17" s="8" customFormat="1" ht="15" x14ac:dyDescent="0.25">
      <c r="A220" s="33" t="s">
        <v>725</v>
      </c>
      <c r="B220" s="33" t="s">
        <v>1260</v>
      </c>
      <c r="C220" s="3" t="str">
        <f t="shared" si="10"/>
        <v>SOL4934_32BS20</v>
      </c>
      <c r="D220" s="3" t="str">
        <f>CONCATENATE(I220," ",J220)</f>
        <v>Trikentrion flabelliforme</v>
      </c>
      <c r="E220" s="3">
        <v>1</v>
      </c>
      <c r="F220" s="16" t="s">
        <v>737</v>
      </c>
      <c r="G220" s="18" t="s">
        <v>738</v>
      </c>
      <c r="H220" s="20" t="s">
        <v>739</v>
      </c>
      <c r="I220" s="22" t="s">
        <v>30</v>
      </c>
      <c r="J220" s="33" t="s">
        <v>31</v>
      </c>
      <c r="K220" s="31"/>
      <c r="L220" s="33" t="s">
        <v>901</v>
      </c>
      <c r="M220" t="s">
        <v>228</v>
      </c>
      <c r="N220"/>
      <c r="O220" s="36"/>
      <c r="P220" s="36"/>
      <c r="Q220" s="36"/>
    </row>
    <row r="221" spans="1:17" s="8" customFormat="1" ht="15" x14ac:dyDescent="0.25">
      <c r="A221" s="33" t="s">
        <v>725</v>
      </c>
      <c r="B221" s="33" t="s">
        <v>1260</v>
      </c>
      <c r="C221" s="3" t="str">
        <f t="shared" si="10"/>
        <v>SOL4934_32BS20</v>
      </c>
      <c r="D221" t="str">
        <f>CONCATENATE(I221," ",K221)</f>
        <v>Endectyon NT0255</v>
      </c>
      <c r="E221" s="3">
        <v>1</v>
      </c>
      <c r="F221" s="16" t="s">
        <v>737</v>
      </c>
      <c r="G221" s="18" t="s">
        <v>738</v>
      </c>
      <c r="H221" s="20" t="s">
        <v>739</v>
      </c>
      <c r="I221" s="33" t="s">
        <v>164</v>
      </c>
      <c r="J221" s="24" t="s">
        <v>114</v>
      </c>
      <c r="K221" s="33" t="s">
        <v>1038</v>
      </c>
      <c r="L221" s="31"/>
      <c r="M221" s="7" t="s">
        <v>229</v>
      </c>
      <c r="O221" s="36"/>
      <c r="P221" s="36"/>
      <c r="Q221" s="36"/>
    </row>
    <row r="222" spans="1:17" s="8" customFormat="1" ht="15" x14ac:dyDescent="0.25">
      <c r="A222" s="33" t="s">
        <v>725</v>
      </c>
      <c r="B222" s="33" t="s">
        <v>1260</v>
      </c>
      <c r="C222" s="3" t="str">
        <f t="shared" si="10"/>
        <v>SOL4934_32BS20</v>
      </c>
      <c r="D222" t="str">
        <f>CONCATENATE(I222," ",K222)</f>
        <v>Suberea NT0267</v>
      </c>
      <c r="E222" s="3">
        <v>1</v>
      </c>
      <c r="F222" s="16" t="s">
        <v>737</v>
      </c>
      <c r="G222" s="18" t="s">
        <v>773</v>
      </c>
      <c r="H222" s="20" t="s">
        <v>909</v>
      </c>
      <c r="I222" s="33" t="s">
        <v>910</v>
      </c>
      <c r="J222" s="33" t="s">
        <v>947</v>
      </c>
      <c r="K222" s="33" t="s">
        <v>1048</v>
      </c>
      <c r="L222" s="31"/>
      <c r="M222" t="s">
        <v>230</v>
      </c>
      <c r="N222"/>
      <c r="O222" s="36"/>
      <c r="P222" s="36"/>
      <c r="Q222" s="36"/>
    </row>
    <row r="223" spans="1:17" s="8" customFormat="1" ht="15" x14ac:dyDescent="0.25">
      <c r="A223" s="33" t="s">
        <v>725</v>
      </c>
      <c r="B223" s="33" t="s">
        <v>1260</v>
      </c>
      <c r="C223" s="3" t="str">
        <f t="shared" si="10"/>
        <v>SOL4934_32BS20</v>
      </c>
      <c r="D223" t="str">
        <f>CONCATENATE(I223," ",K223)</f>
        <v>Crella? NT0230</v>
      </c>
      <c r="E223" s="3">
        <v>1</v>
      </c>
      <c r="F223" s="16" t="s">
        <v>737</v>
      </c>
      <c r="G223" s="18" t="s">
        <v>738</v>
      </c>
      <c r="H223" s="20" t="s">
        <v>798</v>
      </c>
      <c r="I223" s="33" t="s">
        <v>799</v>
      </c>
      <c r="J223" s="33" t="s">
        <v>114</v>
      </c>
      <c r="K223" s="33" t="s">
        <v>1016</v>
      </c>
      <c r="L223" s="31"/>
      <c r="M223" s="2" t="s">
        <v>231</v>
      </c>
      <c r="N223"/>
      <c r="O223" s="36"/>
      <c r="P223" s="36"/>
      <c r="Q223" s="36"/>
    </row>
    <row r="224" spans="1:17" s="8" customFormat="1" ht="15" x14ac:dyDescent="0.25">
      <c r="A224" s="33" t="s">
        <v>725</v>
      </c>
      <c r="B224" s="33" t="s">
        <v>1260</v>
      </c>
      <c r="C224" s="3" t="str">
        <f t="shared" si="10"/>
        <v>SOL4934_32BS20</v>
      </c>
      <c r="D224" s="3" t="str">
        <f>CONCATENATE(I224," ",J224)</f>
        <v>Axinella aruensis</v>
      </c>
      <c r="E224" s="3">
        <v>1</v>
      </c>
      <c r="F224" s="16" t="s">
        <v>737</v>
      </c>
      <c r="G224" s="18" t="s">
        <v>750</v>
      </c>
      <c r="H224" s="20" t="s">
        <v>751</v>
      </c>
      <c r="I224" s="33" t="s">
        <v>40</v>
      </c>
      <c r="J224" s="33" t="s">
        <v>41</v>
      </c>
      <c r="K224" s="31"/>
      <c r="L224" s="33" t="s">
        <v>42</v>
      </c>
      <c r="M224" t="s">
        <v>232</v>
      </c>
      <c r="N224"/>
      <c r="O224" s="36"/>
      <c r="P224" s="36"/>
      <c r="Q224" s="36"/>
    </row>
    <row r="225" spans="1:17" s="8" customFormat="1" ht="15" x14ac:dyDescent="0.25">
      <c r="A225" s="33" t="s">
        <v>725</v>
      </c>
      <c r="B225" s="33" t="s">
        <v>1260</v>
      </c>
      <c r="C225" s="3" t="str">
        <f t="shared" si="10"/>
        <v>SOL4934_32BS20</v>
      </c>
      <c r="D225" t="str">
        <f>CONCATENATE(I225," ",K225)</f>
        <v>Oceanapia NT0190</v>
      </c>
      <c r="E225" s="3">
        <v>1</v>
      </c>
      <c r="F225" s="16" t="s">
        <v>737</v>
      </c>
      <c r="G225" s="18" t="s">
        <v>744</v>
      </c>
      <c r="H225" s="20" t="s">
        <v>801</v>
      </c>
      <c r="I225" s="33" t="s">
        <v>802</v>
      </c>
      <c r="J225" s="33" t="s">
        <v>732</v>
      </c>
      <c r="K225" s="33" t="s">
        <v>968</v>
      </c>
      <c r="L225" s="31"/>
      <c r="M225" t="s">
        <v>233</v>
      </c>
      <c r="N225"/>
      <c r="O225" s="36"/>
      <c r="P225" s="36"/>
      <c r="Q225" s="36"/>
    </row>
    <row r="226" spans="1:17" s="8" customFormat="1" ht="15" x14ac:dyDescent="0.25">
      <c r="A226" s="33" t="s">
        <v>725</v>
      </c>
      <c r="B226" s="33" t="s">
        <v>1260</v>
      </c>
      <c r="C226" s="3" t="str">
        <f t="shared" si="10"/>
        <v>SOL4934_32BS20</v>
      </c>
      <c r="D226" t="str">
        <f>CONCATENATE(I226," ",K226)</f>
        <v>Spongia NT0101</v>
      </c>
      <c r="E226" s="3">
        <v>1</v>
      </c>
      <c r="F226" s="16" t="s">
        <v>737</v>
      </c>
      <c r="G226" s="18" t="s">
        <v>759</v>
      </c>
      <c r="H226" s="20" t="s">
        <v>864</v>
      </c>
      <c r="I226" s="22" t="s">
        <v>235</v>
      </c>
      <c r="J226" s="33" t="s">
        <v>114</v>
      </c>
      <c r="K226" s="33" t="s">
        <v>1049</v>
      </c>
      <c r="L226" s="31"/>
      <c r="M226" s="7" t="s">
        <v>234</v>
      </c>
      <c r="O226" s="36"/>
      <c r="P226" s="36"/>
      <c r="Q226" s="36"/>
    </row>
    <row r="227" spans="1:17" s="8" customFormat="1" ht="15" x14ac:dyDescent="0.25">
      <c r="A227" s="33" t="s">
        <v>725</v>
      </c>
      <c r="B227" s="33" t="s">
        <v>1260</v>
      </c>
      <c r="C227" s="3" t="str">
        <f t="shared" si="10"/>
        <v>SOL4934_32BS20</v>
      </c>
      <c r="D227" s="3" t="str">
        <f>CONCATENATE(I227," ",J227)</f>
        <v>Dendrilla mertoni</v>
      </c>
      <c r="E227" s="3">
        <v>1</v>
      </c>
      <c r="F227" s="16" t="s">
        <v>737</v>
      </c>
      <c r="G227" s="18" t="s">
        <v>850</v>
      </c>
      <c r="H227" s="20" t="s">
        <v>898</v>
      </c>
      <c r="I227" s="22" t="s">
        <v>899</v>
      </c>
      <c r="J227" s="24" t="s">
        <v>900</v>
      </c>
      <c r="K227" s="31"/>
      <c r="L227" s="33" t="s">
        <v>901</v>
      </c>
      <c r="M227" s="7" t="s">
        <v>236</v>
      </c>
      <c r="O227" s="36"/>
      <c r="P227" s="36"/>
      <c r="Q227" s="36"/>
    </row>
    <row r="228" spans="1:17" s="8" customFormat="1" ht="15" x14ac:dyDescent="0.25">
      <c r="A228" s="33" t="s">
        <v>725</v>
      </c>
      <c r="B228" s="33" t="s">
        <v>1260</v>
      </c>
      <c r="C228" s="3" t="str">
        <f t="shared" si="10"/>
        <v>SOL4934_32BS20</v>
      </c>
      <c r="D228" t="str">
        <f>CONCATENATE(I228," ",K228)</f>
        <v>Coscinoderma NT0092</v>
      </c>
      <c r="E228" s="3">
        <v>1</v>
      </c>
      <c r="F228" s="16" t="s">
        <v>737</v>
      </c>
      <c r="G228" s="18" t="s">
        <v>759</v>
      </c>
      <c r="H228" s="20" t="s">
        <v>864</v>
      </c>
      <c r="I228" s="22" t="s">
        <v>162</v>
      </c>
      <c r="J228" s="24" t="s">
        <v>114</v>
      </c>
      <c r="K228" s="33" t="s">
        <v>1037</v>
      </c>
      <c r="L228" s="31"/>
      <c r="M228" t="s">
        <v>237</v>
      </c>
      <c r="N228"/>
      <c r="O228" s="36"/>
      <c r="P228" s="36"/>
      <c r="Q228" s="36"/>
    </row>
    <row r="229" spans="1:17" s="8" customFormat="1" ht="15" x14ac:dyDescent="0.25">
      <c r="A229" s="33" t="s">
        <v>725</v>
      </c>
      <c r="B229" s="33" t="s">
        <v>1260</v>
      </c>
      <c r="C229" s="3" t="str">
        <f t="shared" si="10"/>
        <v>SOL4934_32BS20</v>
      </c>
      <c r="D229" s="3" t="str">
        <f>CONCATENATE(I229," ",J229)</f>
        <v>Coelocarteria agglomerans</v>
      </c>
      <c r="E229" s="3">
        <v>1</v>
      </c>
      <c r="F229" s="16" t="s">
        <v>737</v>
      </c>
      <c r="G229" s="18" t="s">
        <v>738</v>
      </c>
      <c r="H229" s="20" t="s">
        <v>82</v>
      </c>
      <c r="I229" s="22" t="s">
        <v>893</v>
      </c>
      <c r="J229" s="33" t="s">
        <v>894</v>
      </c>
      <c r="K229" s="31"/>
      <c r="L229" s="33" t="s">
        <v>895</v>
      </c>
      <c r="M229" t="s">
        <v>238</v>
      </c>
      <c r="N229"/>
      <c r="O229" s="36"/>
      <c r="P229" s="36"/>
      <c r="Q229" s="36"/>
    </row>
    <row r="230" spans="1:17" s="8" customFormat="1" ht="15" x14ac:dyDescent="0.25">
      <c r="A230" s="33" t="s">
        <v>725</v>
      </c>
      <c r="B230" s="33" t="s">
        <v>1260</v>
      </c>
      <c r="C230" s="3" t="str">
        <f t="shared" si="10"/>
        <v>SOL4934_32BS20</v>
      </c>
      <c r="D230" t="str">
        <f>CONCATENATE(I230," ",K230)</f>
        <v>Suberea NT0266</v>
      </c>
      <c r="E230" s="3">
        <v>1</v>
      </c>
      <c r="F230" s="16" t="s">
        <v>737</v>
      </c>
      <c r="G230" s="18" t="s">
        <v>773</v>
      </c>
      <c r="H230" s="20" t="s">
        <v>909</v>
      </c>
      <c r="I230" s="22" t="s">
        <v>910</v>
      </c>
      <c r="J230" s="33" t="s">
        <v>114</v>
      </c>
      <c r="K230" s="33" t="s">
        <v>980</v>
      </c>
      <c r="L230" s="31"/>
      <c r="M230" s="7" t="s">
        <v>239</v>
      </c>
      <c r="O230" s="36"/>
      <c r="P230" s="36"/>
      <c r="Q230" s="36"/>
    </row>
    <row r="231" spans="1:17" s="8" customFormat="1" ht="15" x14ac:dyDescent="0.25">
      <c r="A231" s="33" t="s">
        <v>725</v>
      </c>
      <c r="B231" s="33" t="s">
        <v>1260</v>
      </c>
      <c r="C231" s="3" t="str">
        <f t="shared" si="10"/>
        <v>SOL4934_32BS20</v>
      </c>
      <c r="D231" s="3" t="str">
        <f>CONCATENATE(I231," ",J231)</f>
        <v>Ianthella basta</v>
      </c>
      <c r="E231" s="3">
        <v>1</v>
      </c>
      <c r="F231" s="16" t="s">
        <v>737</v>
      </c>
      <c r="G231" s="18" t="s">
        <v>773</v>
      </c>
      <c r="H231" s="20" t="s">
        <v>774</v>
      </c>
      <c r="I231" s="22" t="s">
        <v>775</v>
      </c>
      <c r="J231" s="33" t="s">
        <v>117</v>
      </c>
      <c r="K231" s="31"/>
      <c r="L231" s="33" t="s">
        <v>777</v>
      </c>
      <c r="M231" t="s">
        <v>240</v>
      </c>
      <c r="N231"/>
      <c r="O231" s="36"/>
      <c r="P231" s="36"/>
      <c r="Q231" s="36"/>
    </row>
    <row r="232" spans="1:17" s="8" customFormat="1" ht="15" x14ac:dyDescent="0.25">
      <c r="A232" s="33" t="s">
        <v>725</v>
      </c>
      <c r="B232" s="33" t="s">
        <v>1260</v>
      </c>
      <c r="C232" s="3" t="str">
        <f t="shared" si="10"/>
        <v>SOL4934_32BS20</v>
      </c>
      <c r="D232" s="3" t="str">
        <f>CONCATENATE(I232," ",J232)</f>
        <v>Stylissa carteri</v>
      </c>
      <c r="E232" s="3">
        <v>1</v>
      </c>
      <c r="F232" s="16" t="s">
        <v>737</v>
      </c>
      <c r="G232" s="18" t="s">
        <v>750</v>
      </c>
      <c r="H232" s="20" t="s">
        <v>879</v>
      </c>
      <c r="I232" s="22" t="s">
        <v>183</v>
      </c>
      <c r="J232" s="33" t="s">
        <v>184</v>
      </c>
      <c r="K232" s="31"/>
      <c r="L232" s="33" t="s">
        <v>185</v>
      </c>
      <c r="M232" s="7" t="s">
        <v>241</v>
      </c>
      <c r="O232" s="36"/>
      <c r="P232" s="36"/>
      <c r="Q232" s="36"/>
    </row>
    <row r="233" spans="1:17" s="8" customFormat="1" ht="15" x14ac:dyDescent="0.25">
      <c r="A233" s="33" t="s">
        <v>725</v>
      </c>
      <c r="B233" s="33" t="s">
        <v>1261</v>
      </c>
      <c r="C233" s="3" t="str">
        <f t="shared" si="10"/>
        <v>SOL4934_33BS22</v>
      </c>
      <c r="D233" t="str">
        <f>CONCATENATE(I233," ",K233)</f>
        <v>Callyspongia NT0142</v>
      </c>
      <c r="E233" s="3">
        <v>1</v>
      </c>
      <c r="F233" s="16" t="s">
        <v>737</v>
      </c>
      <c r="G233" s="18" t="s">
        <v>744</v>
      </c>
      <c r="H233" s="20" t="s">
        <v>790</v>
      </c>
      <c r="I233" s="22" t="s">
        <v>791</v>
      </c>
      <c r="J233" s="33" t="s">
        <v>947</v>
      </c>
      <c r="K233" s="33" t="s">
        <v>948</v>
      </c>
      <c r="L233" s="31"/>
      <c r="M233" s="2" t="s">
        <v>242</v>
      </c>
      <c r="N233"/>
      <c r="O233" s="36"/>
      <c r="P233" s="36"/>
      <c r="Q233" s="36"/>
    </row>
    <row r="234" spans="1:17" s="8" customFormat="1" ht="15" x14ac:dyDescent="0.25">
      <c r="A234" s="33" t="s">
        <v>725</v>
      </c>
      <c r="B234" s="33" t="s">
        <v>1261</v>
      </c>
      <c r="C234" s="3" t="str">
        <f t="shared" si="10"/>
        <v>SOL4934_33BS22</v>
      </c>
      <c r="D234" t="str">
        <f>CONCATENATE(I234," ",K234)</f>
        <v>Chelonaplysilla NT0081</v>
      </c>
      <c r="E234" s="3">
        <v>1</v>
      </c>
      <c r="F234" s="16" t="s">
        <v>737</v>
      </c>
      <c r="G234" s="18" t="s">
        <v>850</v>
      </c>
      <c r="H234" s="20" t="s">
        <v>898</v>
      </c>
      <c r="I234" s="22" t="s">
        <v>244</v>
      </c>
      <c r="J234" s="33" t="s">
        <v>114</v>
      </c>
      <c r="K234" s="33" t="s">
        <v>1050</v>
      </c>
      <c r="L234" s="31"/>
      <c r="M234" s="2" t="s">
        <v>243</v>
      </c>
      <c r="N234"/>
      <c r="O234" s="36"/>
      <c r="P234" s="36"/>
      <c r="Q234" s="36"/>
    </row>
    <row r="235" spans="1:17" s="8" customFormat="1" ht="15" x14ac:dyDescent="0.25">
      <c r="A235" s="33" t="s">
        <v>725</v>
      </c>
      <c r="B235" s="33" t="s">
        <v>1261</v>
      </c>
      <c r="C235" s="3" t="str">
        <f t="shared" si="10"/>
        <v>SOL4934_33BS22</v>
      </c>
      <c r="D235" s="3" t="str">
        <f>CONCATENATE(I235," ",J235)</f>
        <v>Halichondria phakellioides</v>
      </c>
      <c r="E235" s="3">
        <v>1</v>
      </c>
      <c r="F235" s="16" t="s">
        <v>737</v>
      </c>
      <c r="G235" s="18" t="s">
        <v>750</v>
      </c>
      <c r="H235" s="20" t="s">
        <v>766</v>
      </c>
      <c r="I235" s="22" t="s">
        <v>916</v>
      </c>
      <c r="J235" s="24" t="s">
        <v>246</v>
      </c>
      <c r="K235" s="31"/>
      <c r="L235" s="33" t="s">
        <v>247</v>
      </c>
      <c r="M235" t="s">
        <v>245</v>
      </c>
      <c r="N235"/>
      <c r="O235" s="36"/>
      <c r="P235" s="36"/>
      <c r="Q235" s="36"/>
    </row>
    <row r="236" spans="1:17" s="8" customFormat="1" ht="15" x14ac:dyDescent="0.25">
      <c r="A236" s="33" t="s">
        <v>725</v>
      </c>
      <c r="B236" s="33" t="s">
        <v>1262</v>
      </c>
      <c r="C236" s="3" t="str">
        <f t="shared" si="10"/>
        <v>SOL4934_34BS23</v>
      </c>
      <c r="D236" s="3" t="str">
        <f>CONCATENATE(I236," ",J236)</f>
        <v>Echinodictyum mesenterinum</v>
      </c>
      <c r="E236" s="3">
        <v>1</v>
      </c>
      <c r="F236" s="16" t="s">
        <v>737</v>
      </c>
      <c r="G236" s="18" t="s">
        <v>738</v>
      </c>
      <c r="H236" s="20" t="s">
        <v>739</v>
      </c>
      <c r="I236" s="22" t="s">
        <v>740</v>
      </c>
      <c r="J236" s="33" t="s">
        <v>741</v>
      </c>
      <c r="K236" s="31"/>
      <c r="L236" s="33" t="s">
        <v>742</v>
      </c>
      <c r="M236" s="7" t="s">
        <v>248</v>
      </c>
      <c r="O236" s="36"/>
      <c r="P236" s="36"/>
      <c r="Q236" s="36"/>
    </row>
    <row r="237" spans="1:17" s="8" customFormat="1" ht="15" x14ac:dyDescent="0.25">
      <c r="A237" s="33" t="s">
        <v>725</v>
      </c>
      <c r="B237" s="33" t="s">
        <v>1262</v>
      </c>
      <c r="C237" s="3" t="str">
        <f t="shared" si="10"/>
        <v>SOL4934_34BS23</v>
      </c>
      <c r="D237" s="3" t="str">
        <f>CONCATENATE(I237," ",J237)</f>
        <v>Xestospongia testudinaria</v>
      </c>
      <c r="E237" s="3">
        <v>1</v>
      </c>
      <c r="F237" s="16" t="s">
        <v>737</v>
      </c>
      <c r="G237" s="18" t="s">
        <v>744</v>
      </c>
      <c r="H237" s="20" t="s">
        <v>745</v>
      </c>
      <c r="I237" s="22" t="s">
        <v>746</v>
      </c>
      <c r="J237" s="33" t="s">
        <v>747</v>
      </c>
      <c r="K237" s="31"/>
      <c r="L237" s="33" t="s">
        <v>748</v>
      </c>
      <c r="M237" s="7" t="s">
        <v>249</v>
      </c>
      <c r="O237" s="36"/>
      <c r="P237" s="36"/>
      <c r="Q237" s="36"/>
    </row>
    <row r="238" spans="1:17" s="8" customFormat="1" ht="15" x14ac:dyDescent="0.25">
      <c r="A238" s="33" t="s">
        <v>725</v>
      </c>
      <c r="B238" s="33" t="s">
        <v>1262</v>
      </c>
      <c r="C238" s="3" t="str">
        <f t="shared" si="10"/>
        <v>SOL4934_34BS23</v>
      </c>
      <c r="D238" t="str">
        <f>CONCATENATE(I238," ",K238)</f>
        <v>Ceratopsion? NT0250</v>
      </c>
      <c r="E238" s="3">
        <v>1</v>
      </c>
      <c r="F238" s="16" t="s">
        <v>737</v>
      </c>
      <c r="G238" s="18" t="s">
        <v>738</v>
      </c>
      <c r="H238" s="20" t="s">
        <v>739</v>
      </c>
      <c r="I238" s="22" t="s">
        <v>820</v>
      </c>
      <c r="J238" s="33" t="s">
        <v>941</v>
      </c>
      <c r="K238" s="33" t="s">
        <v>942</v>
      </c>
      <c r="L238" s="31"/>
      <c r="M238" s="2" t="s">
        <v>250</v>
      </c>
      <c r="N238"/>
      <c r="O238" s="36"/>
      <c r="P238" s="36"/>
      <c r="Q238" s="36"/>
    </row>
    <row r="239" spans="1:17" s="8" customFormat="1" ht="15" x14ac:dyDescent="0.25">
      <c r="A239" s="33" t="s">
        <v>725</v>
      </c>
      <c r="B239" s="33" t="s">
        <v>1262</v>
      </c>
      <c r="C239" s="3" t="str">
        <f t="shared" si="10"/>
        <v>SOL4934_34BS23</v>
      </c>
      <c r="D239" t="str">
        <f>CONCATENATE(I239," ",K239)</f>
        <v>Oceanapia NT0188</v>
      </c>
      <c r="E239" s="3">
        <v>1</v>
      </c>
      <c r="F239" s="16" t="s">
        <v>737</v>
      </c>
      <c r="G239" s="18" t="s">
        <v>744</v>
      </c>
      <c r="H239" s="20" t="s">
        <v>801</v>
      </c>
      <c r="I239" s="22" t="s">
        <v>802</v>
      </c>
      <c r="J239" s="33" t="s">
        <v>728</v>
      </c>
      <c r="K239" s="33" t="s">
        <v>950</v>
      </c>
      <c r="L239" s="31"/>
      <c r="M239" t="s">
        <v>251</v>
      </c>
      <c r="N239"/>
      <c r="O239" s="36"/>
      <c r="P239" s="36"/>
      <c r="Q239" s="36"/>
    </row>
    <row r="240" spans="1:17" s="8" customFormat="1" ht="15" x14ac:dyDescent="0.25">
      <c r="A240" s="33" t="s">
        <v>725</v>
      </c>
      <c r="B240" s="33" t="s">
        <v>1262</v>
      </c>
      <c r="C240" s="3" t="str">
        <f t="shared" si="10"/>
        <v>SOL4934_34BS23</v>
      </c>
      <c r="D240" s="3" t="str">
        <f>CONCATENATE(I240," ",J240)</f>
        <v>Ianthella flabelliformis</v>
      </c>
      <c r="E240" s="3">
        <v>1</v>
      </c>
      <c r="F240" s="16" t="s">
        <v>737</v>
      </c>
      <c r="G240" s="18" t="s">
        <v>773</v>
      </c>
      <c r="H240" s="20" t="s">
        <v>774</v>
      </c>
      <c r="I240" s="22" t="s">
        <v>775</v>
      </c>
      <c r="J240" s="33" t="s">
        <v>776</v>
      </c>
      <c r="K240" s="31"/>
      <c r="L240" s="33" t="s">
        <v>777</v>
      </c>
      <c r="M240" s="2" t="s">
        <v>252</v>
      </c>
      <c r="N240"/>
      <c r="O240" s="36"/>
      <c r="P240" s="36"/>
      <c r="Q240" s="36"/>
    </row>
    <row r="241" spans="1:17" s="8" customFormat="1" ht="15" x14ac:dyDescent="0.25">
      <c r="A241" s="33" t="s">
        <v>725</v>
      </c>
      <c r="B241" s="33" t="s">
        <v>1262</v>
      </c>
      <c r="C241" s="3" t="str">
        <f t="shared" si="10"/>
        <v>SOL4934_34BS23</v>
      </c>
      <c r="D241" s="3" t="str">
        <f>CONCATENATE(I241," ",J241)</f>
        <v>Reniochalina stalagmitis</v>
      </c>
      <c r="E241" s="3">
        <v>1</v>
      </c>
      <c r="F241" s="16" t="s">
        <v>737</v>
      </c>
      <c r="G241" s="18" t="s">
        <v>750</v>
      </c>
      <c r="H241" s="20" t="s">
        <v>751</v>
      </c>
      <c r="I241" s="22" t="s">
        <v>752</v>
      </c>
      <c r="J241" s="33" t="s">
        <v>753</v>
      </c>
      <c r="K241" s="31"/>
      <c r="L241" s="33" t="s">
        <v>754</v>
      </c>
      <c r="M241" t="s">
        <v>253</v>
      </c>
      <c r="N241"/>
      <c r="O241" s="36"/>
      <c r="P241" s="36"/>
      <c r="Q241" s="36"/>
    </row>
    <row r="242" spans="1:17" s="8" customFormat="1" ht="15" x14ac:dyDescent="0.25">
      <c r="A242" s="33" t="s">
        <v>725</v>
      </c>
      <c r="B242" s="33" t="s">
        <v>1262</v>
      </c>
      <c r="C242" s="3" t="str">
        <f t="shared" si="10"/>
        <v>SOL4934_34BS23</v>
      </c>
      <c r="D242" s="3" t="str">
        <f>CONCATENATE(I242," ",J242)</f>
        <v>Epipolasis suluensis</v>
      </c>
      <c r="E242" s="3">
        <v>1</v>
      </c>
      <c r="F242" s="16" t="s">
        <v>737</v>
      </c>
      <c r="G242" s="18" t="s">
        <v>750</v>
      </c>
      <c r="H242" s="20" t="s">
        <v>766</v>
      </c>
      <c r="I242" s="22" t="s">
        <v>255</v>
      </c>
      <c r="J242" s="24" t="s">
        <v>256</v>
      </c>
      <c r="K242" s="31"/>
      <c r="L242" s="33" t="s">
        <v>257</v>
      </c>
      <c r="M242" s="7" t="s">
        <v>254</v>
      </c>
      <c r="O242" s="36"/>
      <c r="P242" s="36"/>
      <c r="Q242" s="36"/>
    </row>
    <row r="243" spans="1:17" s="8" customFormat="1" ht="15" x14ac:dyDescent="0.25">
      <c r="A243" s="33" t="s">
        <v>725</v>
      </c>
      <c r="B243" s="33" t="s">
        <v>1262</v>
      </c>
      <c r="C243" s="3" t="str">
        <f t="shared" si="10"/>
        <v>SOL4934_34BS23</v>
      </c>
      <c r="D243" t="str">
        <f>CONCATENATE(I243," ",K243)</f>
        <v>Petrosia (Strongylophora) NT0175</v>
      </c>
      <c r="E243" s="3">
        <v>1</v>
      </c>
      <c r="F243" s="16" t="s">
        <v>737</v>
      </c>
      <c r="G243" s="18" t="s">
        <v>744</v>
      </c>
      <c r="H243" s="20" t="s">
        <v>745</v>
      </c>
      <c r="I243" s="22" t="s">
        <v>259</v>
      </c>
      <c r="J243" s="24" t="s">
        <v>114</v>
      </c>
      <c r="K243" s="33" t="s">
        <v>1051</v>
      </c>
      <c r="L243" s="31"/>
      <c r="M243" t="s">
        <v>258</v>
      </c>
      <c r="N243"/>
      <c r="O243" s="36"/>
      <c r="P243" s="36"/>
      <c r="Q243" s="36"/>
    </row>
    <row r="244" spans="1:17" s="8" customFormat="1" ht="15" x14ac:dyDescent="0.25">
      <c r="A244" s="33" t="s">
        <v>725</v>
      </c>
      <c r="B244" s="33" t="s">
        <v>1262</v>
      </c>
      <c r="C244" s="3" t="str">
        <f t="shared" si="10"/>
        <v>SOL4934_34BS23</v>
      </c>
      <c r="D244" t="str">
        <f>CONCATENATE(I244," ",K244)</f>
        <v>Amphimedon NT0155</v>
      </c>
      <c r="E244" s="3">
        <v>1</v>
      </c>
      <c r="F244" s="16" t="s">
        <v>737</v>
      </c>
      <c r="G244" s="18" t="s">
        <v>744</v>
      </c>
      <c r="H244" s="20" t="s">
        <v>796</v>
      </c>
      <c r="I244" s="22" t="s">
        <v>808</v>
      </c>
      <c r="J244" s="33" t="s">
        <v>261</v>
      </c>
      <c r="K244" s="33" t="s">
        <v>951</v>
      </c>
      <c r="L244" s="31"/>
      <c r="M244" s="7" t="s">
        <v>260</v>
      </c>
      <c r="O244" s="36"/>
      <c r="P244" s="36"/>
      <c r="Q244" s="36"/>
    </row>
    <row r="245" spans="1:17" s="8" customFormat="1" ht="15" x14ac:dyDescent="0.25">
      <c r="A245" s="33" t="s">
        <v>725</v>
      </c>
      <c r="B245" s="33" t="s">
        <v>1262</v>
      </c>
      <c r="C245" s="3" t="str">
        <f t="shared" si="10"/>
        <v>SOL4934_34BS23</v>
      </c>
      <c r="D245" s="3" t="str">
        <f>CONCATENATE(I245," ",J245)</f>
        <v>Higginsia mixta</v>
      </c>
      <c r="E245" s="3">
        <v>1</v>
      </c>
      <c r="F245" s="16" t="s">
        <v>737</v>
      </c>
      <c r="G245" s="18" t="s">
        <v>750</v>
      </c>
      <c r="H245" s="20" t="s">
        <v>191</v>
      </c>
      <c r="I245" s="22" t="s">
        <v>192</v>
      </c>
      <c r="J245" s="33" t="s">
        <v>263</v>
      </c>
      <c r="K245" s="31"/>
      <c r="L245" s="31"/>
      <c r="M245" s="7" t="s">
        <v>262</v>
      </c>
      <c r="O245" s="36"/>
      <c r="P245" s="36"/>
      <c r="Q245" s="36"/>
    </row>
    <row r="246" spans="1:17" s="8" customFormat="1" ht="15" x14ac:dyDescent="0.25">
      <c r="A246" s="33" t="s">
        <v>725</v>
      </c>
      <c r="B246" s="33" t="s">
        <v>1262</v>
      </c>
      <c r="C246" s="3" t="str">
        <f t="shared" si="10"/>
        <v>SOL4934_34BS23</v>
      </c>
      <c r="D246" s="3" t="str">
        <f>CONCATENATE(I246," ",J246)</f>
        <v>Ectyoplasia vannus</v>
      </c>
      <c r="E246" s="3">
        <v>1</v>
      </c>
      <c r="F246" s="16" t="s">
        <v>737</v>
      </c>
      <c r="G246" s="18" t="s">
        <v>738</v>
      </c>
      <c r="H246" s="20" t="s">
        <v>739</v>
      </c>
      <c r="I246" s="22" t="s">
        <v>756</v>
      </c>
      <c r="J246" s="33" t="s">
        <v>688</v>
      </c>
      <c r="K246" s="31"/>
      <c r="L246" s="33" t="s">
        <v>197</v>
      </c>
      <c r="M246" s="7" t="s">
        <v>264</v>
      </c>
      <c r="O246" s="36"/>
      <c r="P246" s="36"/>
      <c r="Q246" s="36"/>
    </row>
    <row r="247" spans="1:17" s="8" customFormat="1" ht="15" x14ac:dyDescent="0.25">
      <c r="A247" s="33" t="s">
        <v>725</v>
      </c>
      <c r="B247" s="33" t="s">
        <v>1262</v>
      </c>
      <c r="C247" s="3" t="str">
        <f t="shared" si="10"/>
        <v>SOL4934_34BS23</v>
      </c>
      <c r="D247" s="3" t="str">
        <f>CONCATENATE(I247," ",J247)</f>
        <v>Ectyoplasia tabula</v>
      </c>
      <c r="E247" s="3">
        <v>1</v>
      </c>
      <c r="F247" s="16" t="s">
        <v>737</v>
      </c>
      <c r="G247" s="18" t="s">
        <v>738</v>
      </c>
      <c r="H247" s="20" t="s">
        <v>739</v>
      </c>
      <c r="I247" s="22" t="s">
        <v>756</v>
      </c>
      <c r="J247" s="33" t="s">
        <v>757</v>
      </c>
      <c r="K247" s="31"/>
      <c r="L247" s="33" t="s">
        <v>748</v>
      </c>
      <c r="M247" s="7" t="s">
        <v>265</v>
      </c>
      <c r="O247" s="36"/>
      <c r="P247" s="36"/>
      <c r="Q247" s="36"/>
    </row>
    <row r="248" spans="1:17" s="8" customFormat="1" ht="15" x14ac:dyDescent="0.25">
      <c r="A248" s="33" t="s">
        <v>725</v>
      </c>
      <c r="B248" s="33" t="s">
        <v>1262</v>
      </c>
      <c r="C248" s="3" t="str">
        <f t="shared" si="10"/>
        <v>SOL4934_34BS23</v>
      </c>
      <c r="D248" t="str">
        <f>CONCATENATE(I248," ",K248)</f>
        <v>Psammocinia NT0090</v>
      </c>
      <c r="E248" s="3">
        <v>1</v>
      </c>
      <c r="F248" s="16" t="s">
        <v>737</v>
      </c>
      <c r="G248" s="18" t="s">
        <v>759</v>
      </c>
      <c r="H248" s="20" t="s">
        <v>760</v>
      </c>
      <c r="I248" s="22" t="s">
        <v>267</v>
      </c>
      <c r="J248" s="33" t="s">
        <v>114</v>
      </c>
      <c r="K248" s="33" t="s">
        <v>1052</v>
      </c>
      <c r="L248" s="31"/>
      <c r="M248" t="s">
        <v>266</v>
      </c>
      <c r="N248"/>
      <c r="O248" s="36"/>
      <c r="P248" s="36"/>
      <c r="Q248" s="36"/>
    </row>
    <row r="249" spans="1:17" s="8" customFormat="1" ht="15" x14ac:dyDescent="0.25">
      <c r="A249" s="33" t="s">
        <v>725</v>
      </c>
      <c r="B249" s="33" t="s">
        <v>1262</v>
      </c>
      <c r="C249" s="3" t="str">
        <f t="shared" si="10"/>
        <v>SOL4934_34BS23</v>
      </c>
      <c r="D249" t="str">
        <f>CONCATENATE(I249," ",K249)</f>
        <v>Leucetta NT0050</v>
      </c>
      <c r="E249" s="3">
        <v>1</v>
      </c>
      <c r="F249" s="16" t="s">
        <v>269</v>
      </c>
      <c r="G249" s="18" t="s">
        <v>270</v>
      </c>
      <c r="H249" s="20" t="s">
        <v>271</v>
      </c>
      <c r="I249" s="22" t="s">
        <v>272</v>
      </c>
      <c r="J249" s="33" t="s">
        <v>114</v>
      </c>
      <c r="K249" s="33" t="s">
        <v>1053</v>
      </c>
      <c r="L249" s="31"/>
      <c r="M249" s="2" t="s">
        <v>268</v>
      </c>
      <c r="N249"/>
      <c r="O249" s="36"/>
      <c r="P249" s="36"/>
      <c r="Q249" s="36"/>
    </row>
    <row r="250" spans="1:17" s="8" customFormat="1" ht="15" x14ac:dyDescent="0.25">
      <c r="A250" s="33" t="s">
        <v>725</v>
      </c>
      <c r="B250" s="33" t="s">
        <v>1262</v>
      </c>
      <c r="C250" s="3" t="str">
        <f t="shared" si="10"/>
        <v>SOL4934_34BS23</v>
      </c>
      <c r="D250" s="3" t="str">
        <f>CONCATENATE(I250," ",J250)</f>
        <v>Ianthella basta</v>
      </c>
      <c r="E250" s="3">
        <v>1</v>
      </c>
      <c r="F250" s="16" t="s">
        <v>737</v>
      </c>
      <c r="G250" s="18" t="s">
        <v>773</v>
      </c>
      <c r="H250" s="20" t="s">
        <v>774</v>
      </c>
      <c r="I250" s="22" t="s">
        <v>775</v>
      </c>
      <c r="J250" s="24" t="s">
        <v>117</v>
      </c>
      <c r="K250" s="31"/>
      <c r="L250" s="33" t="s">
        <v>777</v>
      </c>
      <c r="M250" t="s">
        <v>273</v>
      </c>
      <c r="N250"/>
      <c r="O250" s="36"/>
      <c r="P250" s="36"/>
      <c r="Q250" s="36"/>
    </row>
    <row r="251" spans="1:17" s="8" customFormat="1" ht="15" x14ac:dyDescent="0.25">
      <c r="A251" s="33" t="s">
        <v>725</v>
      </c>
      <c r="B251" s="33" t="s">
        <v>1262</v>
      </c>
      <c r="C251" s="3" t="str">
        <f t="shared" si="10"/>
        <v>SOL4934_34BS23</v>
      </c>
      <c r="D251" s="3" t="str">
        <f>CONCATENATE(I251," ",J251)</f>
        <v>Axechina raspailioides</v>
      </c>
      <c r="E251" s="3">
        <v>1</v>
      </c>
      <c r="F251" s="16" t="s">
        <v>737</v>
      </c>
      <c r="G251" s="18" t="s">
        <v>738</v>
      </c>
      <c r="H251" s="20" t="s">
        <v>739</v>
      </c>
      <c r="I251" s="22" t="s">
        <v>106</v>
      </c>
      <c r="J251" s="33" t="s">
        <v>107</v>
      </c>
      <c r="K251" s="31"/>
      <c r="L251" s="33" t="s">
        <v>901</v>
      </c>
      <c r="M251" s="1" t="s">
        <v>274</v>
      </c>
      <c r="N251" s="1"/>
      <c r="O251" s="36"/>
      <c r="P251" s="36"/>
      <c r="Q251" s="36"/>
    </row>
    <row r="252" spans="1:17" s="8" customFormat="1" ht="15" x14ac:dyDescent="0.25">
      <c r="A252" s="33" t="s">
        <v>725</v>
      </c>
      <c r="B252" s="33" t="s">
        <v>1263</v>
      </c>
      <c r="C252" s="3" t="str">
        <f t="shared" si="10"/>
        <v>SOL4934_35BS24</v>
      </c>
      <c r="D252" s="3" t="str">
        <f>CONCATENATE(I252," ",J252)</f>
        <v>Ianthella flabelliformis</v>
      </c>
      <c r="E252" s="3">
        <v>1</v>
      </c>
      <c r="F252" s="16" t="s">
        <v>737</v>
      </c>
      <c r="G252" s="18" t="s">
        <v>773</v>
      </c>
      <c r="H252" s="20" t="s">
        <v>774</v>
      </c>
      <c r="I252" s="22" t="s">
        <v>775</v>
      </c>
      <c r="J252" s="33" t="s">
        <v>776</v>
      </c>
      <c r="K252" s="31"/>
      <c r="L252" s="33" t="s">
        <v>777</v>
      </c>
      <c r="M252" s="2" t="s">
        <v>275</v>
      </c>
      <c r="N252"/>
      <c r="O252" s="36"/>
      <c r="P252" s="36"/>
      <c r="Q252" s="36"/>
    </row>
    <row r="253" spans="1:17" s="8" customFormat="1" ht="15" x14ac:dyDescent="0.25">
      <c r="A253" s="33" t="s">
        <v>725</v>
      </c>
      <c r="B253" s="33" t="s">
        <v>1264</v>
      </c>
      <c r="C253" s="3" t="str">
        <f t="shared" si="10"/>
        <v>SOL4934_36BS25</v>
      </c>
      <c r="D253" s="3" t="str">
        <f>CONCATENATE(I253," ",J253)</f>
        <v>Reniochalina stalagmitis</v>
      </c>
      <c r="E253" s="3">
        <v>1</v>
      </c>
      <c r="F253" s="16" t="s">
        <v>737</v>
      </c>
      <c r="G253" s="18" t="s">
        <v>750</v>
      </c>
      <c r="H253" s="20" t="s">
        <v>751</v>
      </c>
      <c r="I253" s="22" t="s">
        <v>752</v>
      </c>
      <c r="J253" s="33" t="s">
        <v>753</v>
      </c>
      <c r="K253" s="31"/>
      <c r="L253" s="33" t="s">
        <v>754</v>
      </c>
      <c r="M253" t="s">
        <v>276</v>
      </c>
      <c r="N253"/>
      <c r="O253" s="36"/>
      <c r="P253" s="36"/>
      <c r="Q253" s="36"/>
    </row>
    <row r="254" spans="1:17" s="8" customFormat="1" ht="15" x14ac:dyDescent="0.25">
      <c r="A254" s="33" t="s">
        <v>725</v>
      </c>
      <c r="B254" s="33" t="s">
        <v>1265</v>
      </c>
      <c r="C254" s="3" t="str">
        <f t="shared" si="10"/>
        <v>SOL4934_38BS26</v>
      </c>
      <c r="D254" s="3" t="str">
        <f>CONCATENATE(I254," ",J254)</f>
        <v>Ircinia pinna</v>
      </c>
      <c r="E254" s="3">
        <v>1</v>
      </c>
      <c r="F254" s="16" t="s">
        <v>737</v>
      </c>
      <c r="G254" s="18" t="s">
        <v>759</v>
      </c>
      <c r="H254" s="20" t="s">
        <v>760</v>
      </c>
      <c r="I254" s="22" t="s">
        <v>761</v>
      </c>
      <c r="J254" s="33" t="s">
        <v>927</v>
      </c>
      <c r="K254" s="31"/>
      <c r="L254" s="33" t="s">
        <v>901</v>
      </c>
      <c r="M254" s="7" t="s">
        <v>277</v>
      </c>
      <c r="O254" s="36"/>
      <c r="P254" s="36"/>
      <c r="Q254" s="36"/>
    </row>
    <row r="255" spans="1:17" s="8" customFormat="1" ht="15" x14ac:dyDescent="0.25">
      <c r="A255" s="33" t="s">
        <v>725</v>
      </c>
      <c r="B255" s="33" t="s">
        <v>1265</v>
      </c>
      <c r="C255" s="3" t="str">
        <f t="shared" si="10"/>
        <v>SOL4934_38BS26</v>
      </c>
      <c r="D255" t="str">
        <f>CONCATENATE(I255," ",K255)</f>
        <v>Endectyon? NT0256</v>
      </c>
      <c r="E255" s="3">
        <v>1</v>
      </c>
      <c r="F255" s="16" t="s">
        <v>737</v>
      </c>
      <c r="G255" s="18" t="s">
        <v>738</v>
      </c>
      <c r="H255" s="20" t="s">
        <v>739</v>
      </c>
      <c r="I255" s="22" t="s">
        <v>279</v>
      </c>
      <c r="J255" s="33" t="s">
        <v>114</v>
      </c>
      <c r="K255" s="33" t="s">
        <v>1054</v>
      </c>
      <c r="L255" s="31"/>
      <c r="M255" s="7" t="s">
        <v>278</v>
      </c>
      <c r="O255" s="36"/>
      <c r="P255" s="36"/>
      <c r="Q255" s="36"/>
    </row>
    <row r="256" spans="1:17" s="8" customFormat="1" ht="15" x14ac:dyDescent="0.25">
      <c r="A256" s="33" t="s">
        <v>725</v>
      </c>
      <c r="B256" s="33" t="s">
        <v>1266</v>
      </c>
      <c r="C256" s="3" t="str">
        <f t="shared" si="10"/>
        <v>SOL4934_41BS28</v>
      </c>
      <c r="D256" s="3" t="str">
        <f>CONCATENATE(I256," ",J256)</f>
        <v>Reniochalina stalagmitis</v>
      </c>
      <c r="E256" s="3">
        <v>1</v>
      </c>
      <c r="F256" s="16" t="s">
        <v>737</v>
      </c>
      <c r="G256" s="18" t="s">
        <v>750</v>
      </c>
      <c r="H256" s="20" t="s">
        <v>751</v>
      </c>
      <c r="I256" s="22" t="s">
        <v>752</v>
      </c>
      <c r="J256" s="33" t="s">
        <v>753</v>
      </c>
      <c r="K256" s="31"/>
      <c r="L256" s="33" t="s">
        <v>754</v>
      </c>
      <c r="M256" s="7" t="s">
        <v>280</v>
      </c>
      <c r="O256" s="36"/>
      <c r="P256" s="36"/>
      <c r="Q256" s="36"/>
    </row>
    <row r="257" spans="1:17" s="8" customFormat="1" ht="15" x14ac:dyDescent="0.25">
      <c r="A257" s="33" t="s">
        <v>725</v>
      </c>
      <c r="B257" s="33" t="s">
        <v>1266</v>
      </c>
      <c r="C257" s="3" t="str">
        <f t="shared" si="10"/>
        <v>SOL4934_41BS28</v>
      </c>
      <c r="D257" s="3" t="str">
        <f>CONCATENATE(I257," ",J257)</f>
        <v>Ectyoplasia tabula</v>
      </c>
      <c r="E257" s="3">
        <v>1</v>
      </c>
      <c r="F257" s="16" t="s">
        <v>737</v>
      </c>
      <c r="G257" s="18" t="s">
        <v>738</v>
      </c>
      <c r="H257" s="20" t="s">
        <v>739</v>
      </c>
      <c r="I257" s="22" t="s">
        <v>756</v>
      </c>
      <c r="J257" s="24" t="s">
        <v>757</v>
      </c>
      <c r="K257" s="31"/>
      <c r="L257" s="33" t="s">
        <v>748</v>
      </c>
      <c r="M257" t="s">
        <v>281</v>
      </c>
      <c r="N257"/>
      <c r="O257" s="36"/>
      <c r="P257" s="36"/>
      <c r="Q257" s="36"/>
    </row>
    <row r="258" spans="1:17" s="8" customFormat="1" ht="15" x14ac:dyDescent="0.25">
      <c r="A258" s="33" t="s">
        <v>725</v>
      </c>
      <c r="B258" s="33" t="s">
        <v>1266</v>
      </c>
      <c r="C258" s="3" t="str">
        <f t="shared" ref="C258:C321" si="12">CONCATENATE(A258,"_",B258)</f>
        <v>SOL4934_41BS28</v>
      </c>
      <c r="D258" s="3" t="str">
        <f>CONCATENATE(I258," ",J258)</f>
        <v>Ianthella flabelliformis</v>
      </c>
      <c r="E258" s="3">
        <v>1</v>
      </c>
      <c r="F258" s="16" t="s">
        <v>737</v>
      </c>
      <c r="G258" s="18" t="s">
        <v>773</v>
      </c>
      <c r="H258" s="20" t="s">
        <v>774</v>
      </c>
      <c r="I258" s="22" t="s">
        <v>775</v>
      </c>
      <c r="J258" s="33" t="s">
        <v>776</v>
      </c>
      <c r="K258" s="31"/>
      <c r="L258" s="33" t="s">
        <v>777</v>
      </c>
      <c r="M258" s="7" t="s">
        <v>282</v>
      </c>
      <c r="O258" s="36"/>
      <c r="P258" s="36"/>
      <c r="Q258" s="36"/>
    </row>
    <row r="259" spans="1:17" s="8" customFormat="1" ht="15" x14ac:dyDescent="0.25">
      <c r="A259" s="33" t="s">
        <v>725</v>
      </c>
      <c r="B259" s="33" t="s">
        <v>1266</v>
      </c>
      <c r="C259" s="3" t="str">
        <f t="shared" si="12"/>
        <v>SOL4934_41BS28</v>
      </c>
      <c r="D259" s="3" t="str">
        <f>CONCATENATE(I259," ",J259)</f>
        <v>Echinodictyum cancellatum</v>
      </c>
      <c r="E259" s="3">
        <v>1</v>
      </c>
      <c r="F259" s="16" t="s">
        <v>737</v>
      </c>
      <c r="G259" s="18" t="s">
        <v>738</v>
      </c>
      <c r="H259" s="20" t="s">
        <v>739</v>
      </c>
      <c r="I259" s="33" t="s">
        <v>740</v>
      </c>
      <c r="J259" s="33" t="s">
        <v>794</v>
      </c>
      <c r="K259" s="31"/>
      <c r="L259" s="31"/>
      <c r="M259" s="7" t="s">
        <v>283</v>
      </c>
      <c r="O259" s="36"/>
      <c r="P259" s="36"/>
      <c r="Q259" s="36"/>
    </row>
    <row r="260" spans="1:17" s="8" customFormat="1" ht="15" x14ac:dyDescent="0.25">
      <c r="A260" s="33" t="s">
        <v>725</v>
      </c>
      <c r="B260" s="33" t="s">
        <v>1266</v>
      </c>
      <c r="C260" s="3" t="str">
        <f t="shared" si="12"/>
        <v>SOL4934_41BS28</v>
      </c>
      <c r="D260" s="3" t="str">
        <f>CONCATENATE(I260," ",J260)</f>
        <v>Echinodictyum mesenterinum</v>
      </c>
      <c r="E260" s="3">
        <v>1</v>
      </c>
      <c r="F260" s="16" t="s">
        <v>737</v>
      </c>
      <c r="G260" s="18" t="s">
        <v>738</v>
      </c>
      <c r="H260" s="20" t="s">
        <v>739</v>
      </c>
      <c r="I260" s="22" t="s">
        <v>740</v>
      </c>
      <c r="J260" s="33" t="s">
        <v>741</v>
      </c>
      <c r="K260" s="31"/>
      <c r="L260" s="33" t="s">
        <v>742</v>
      </c>
      <c r="M260" t="s">
        <v>284</v>
      </c>
      <c r="N260"/>
      <c r="O260" s="36"/>
      <c r="P260" s="36"/>
      <c r="Q260" s="36"/>
    </row>
    <row r="261" spans="1:17" s="8" customFormat="1" ht="15" x14ac:dyDescent="0.25">
      <c r="A261" s="33" t="s">
        <v>725</v>
      </c>
      <c r="B261" s="33" t="s">
        <v>1266</v>
      </c>
      <c r="C261" s="3" t="str">
        <f t="shared" si="12"/>
        <v>SOL4934_41BS28</v>
      </c>
      <c r="D261" t="str">
        <f>CONCATENATE(I261," ",K261)</f>
        <v>Niphates NT0165</v>
      </c>
      <c r="E261" s="3">
        <v>1</v>
      </c>
      <c r="F261" s="16" t="s">
        <v>737</v>
      </c>
      <c r="G261" s="18" t="s">
        <v>744</v>
      </c>
      <c r="H261" s="20" t="s">
        <v>796</v>
      </c>
      <c r="I261" s="22" t="s">
        <v>797</v>
      </c>
      <c r="J261" s="33" t="s">
        <v>730</v>
      </c>
      <c r="K261" s="33" t="s">
        <v>1055</v>
      </c>
      <c r="L261" s="31"/>
      <c r="M261" t="s">
        <v>285</v>
      </c>
      <c r="N261"/>
      <c r="O261" s="36"/>
      <c r="P261" s="36"/>
      <c r="Q261" s="36"/>
    </row>
    <row r="262" spans="1:17" s="8" customFormat="1" ht="15" x14ac:dyDescent="0.25">
      <c r="A262" s="33" t="s">
        <v>725</v>
      </c>
      <c r="B262" s="33" t="s">
        <v>1266</v>
      </c>
      <c r="C262" s="3" t="str">
        <f t="shared" si="12"/>
        <v>SOL4934_41BS28</v>
      </c>
      <c r="D262" s="3" t="str">
        <f>CONCATENATE(I262," ",J262)</f>
        <v>Ircinia irregularis</v>
      </c>
      <c r="E262" s="3">
        <v>1</v>
      </c>
      <c r="F262" s="16" t="s">
        <v>737</v>
      </c>
      <c r="G262" s="18" t="s">
        <v>759</v>
      </c>
      <c r="H262" s="20" t="s">
        <v>760</v>
      </c>
      <c r="I262" s="22" t="s">
        <v>761</v>
      </c>
      <c r="J262" s="33" t="s">
        <v>762</v>
      </c>
      <c r="K262" s="31"/>
      <c r="L262" s="33" t="s">
        <v>763</v>
      </c>
      <c r="M262" s="7" t="s">
        <v>286</v>
      </c>
      <c r="O262" s="36"/>
      <c r="P262" s="36"/>
      <c r="Q262" s="36"/>
    </row>
    <row r="263" spans="1:17" s="8" customFormat="1" ht="15" x14ac:dyDescent="0.25">
      <c r="A263" s="33" t="s">
        <v>725</v>
      </c>
      <c r="B263" s="33" t="s">
        <v>1266</v>
      </c>
      <c r="C263" s="3" t="str">
        <f t="shared" si="12"/>
        <v>SOL4934_41BS28</v>
      </c>
      <c r="D263" s="3" t="str">
        <f>CONCATENATE(I263," ",J263)</f>
        <v>Acanthella pulcherrima</v>
      </c>
      <c r="E263" s="3">
        <v>1</v>
      </c>
      <c r="F263" s="16" t="s">
        <v>737</v>
      </c>
      <c r="G263" s="18" t="s">
        <v>750</v>
      </c>
      <c r="H263" s="20" t="s">
        <v>879</v>
      </c>
      <c r="I263" s="22" t="s">
        <v>880</v>
      </c>
      <c r="J263" s="33" t="s">
        <v>160</v>
      </c>
      <c r="K263" s="31"/>
      <c r="L263" s="33" t="s">
        <v>65</v>
      </c>
      <c r="M263" s="12" t="s">
        <v>287</v>
      </c>
      <c r="N263" s="3"/>
      <c r="O263" s="36"/>
      <c r="P263" s="36"/>
      <c r="Q263" s="36"/>
    </row>
    <row r="264" spans="1:17" s="8" customFormat="1" ht="15" x14ac:dyDescent="0.25">
      <c r="A264" s="33" t="s">
        <v>725</v>
      </c>
      <c r="B264" s="33" t="s">
        <v>1266</v>
      </c>
      <c r="C264" s="3" t="str">
        <f t="shared" si="12"/>
        <v>SOL4934_41BS28</v>
      </c>
      <c r="D264" s="3" t="str">
        <f>CONCATENATE(I264," ",J264)</f>
        <v>Callyspongia biru</v>
      </c>
      <c r="E264" s="3">
        <v>1</v>
      </c>
      <c r="F264" s="16" t="s">
        <v>737</v>
      </c>
      <c r="G264" s="18" t="s">
        <v>744</v>
      </c>
      <c r="H264" s="20" t="s">
        <v>790</v>
      </c>
      <c r="I264" s="22" t="s">
        <v>791</v>
      </c>
      <c r="J264" s="33" t="s">
        <v>289</v>
      </c>
      <c r="K264" s="31"/>
      <c r="L264" s="33" t="s">
        <v>290</v>
      </c>
      <c r="M264" s="7" t="s">
        <v>288</v>
      </c>
      <c r="O264" s="36"/>
      <c r="P264" s="36"/>
      <c r="Q264" s="36"/>
    </row>
    <row r="265" spans="1:17" s="8" customFormat="1" ht="15" x14ac:dyDescent="0.25">
      <c r="A265" s="33" t="s">
        <v>725</v>
      </c>
      <c r="B265" s="33" t="s">
        <v>1266</v>
      </c>
      <c r="C265" s="3" t="str">
        <f t="shared" si="12"/>
        <v>SOL4934_41BS28</v>
      </c>
      <c r="D265" s="3" t="str">
        <f>CONCATENATE(I265," ",J265)</f>
        <v>Xestospongia testudinaria</v>
      </c>
      <c r="E265" s="3">
        <v>1</v>
      </c>
      <c r="F265" s="16" t="s">
        <v>737</v>
      </c>
      <c r="G265" s="18" t="s">
        <v>744</v>
      </c>
      <c r="H265" s="20" t="s">
        <v>745</v>
      </c>
      <c r="I265" s="22" t="s">
        <v>746</v>
      </c>
      <c r="J265" s="33" t="s">
        <v>747</v>
      </c>
      <c r="K265" s="31"/>
      <c r="L265" s="33" t="s">
        <v>748</v>
      </c>
      <c r="M265" s="2" t="s">
        <v>291</v>
      </c>
      <c r="N265"/>
      <c r="O265" s="36"/>
      <c r="P265" s="36"/>
      <c r="Q265" s="36"/>
    </row>
    <row r="266" spans="1:17" s="8" customFormat="1" ht="15" x14ac:dyDescent="0.25">
      <c r="A266" s="33" t="s">
        <v>725</v>
      </c>
      <c r="B266" s="33" t="s">
        <v>1266</v>
      </c>
      <c r="C266" s="3" t="str">
        <f t="shared" si="12"/>
        <v>SOL4934_41BS28</v>
      </c>
      <c r="D266" s="3" t="str">
        <f>CONCATENATE(I266," ",J266)</f>
        <v>Ircinia pinna</v>
      </c>
      <c r="E266" s="3">
        <v>1</v>
      </c>
      <c r="F266" s="16" t="s">
        <v>737</v>
      </c>
      <c r="G266" s="18" t="s">
        <v>759</v>
      </c>
      <c r="H266" s="20" t="s">
        <v>760</v>
      </c>
      <c r="I266" s="33" t="s">
        <v>761</v>
      </c>
      <c r="J266" s="33" t="s">
        <v>927</v>
      </c>
      <c r="K266" s="31"/>
      <c r="L266" s="31"/>
      <c r="M266" s="2" t="s">
        <v>292</v>
      </c>
      <c r="N266"/>
      <c r="O266" s="36"/>
      <c r="P266" s="36"/>
      <c r="Q266" s="36"/>
    </row>
    <row r="267" spans="1:17" s="8" customFormat="1" ht="15" x14ac:dyDescent="0.25">
      <c r="A267" s="33" t="s">
        <v>725</v>
      </c>
      <c r="B267" s="33" t="s">
        <v>1266</v>
      </c>
      <c r="C267" s="3" t="str">
        <f t="shared" si="12"/>
        <v>SOL4934_41BS28</v>
      </c>
      <c r="D267" t="str">
        <f>CONCATENATE(I267," ",K267)</f>
        <v>Amphinomia NT0247</v>
      </c>
      <c r="E267" s="3">
        <v>1</v>
      </c>
      <c r="F267" s="16" t="s">
        <v>737</v>
      </c>
      <c r="G267" s="18" t="s">
        <v>738</v>
      </c>
      <c r="H267" s="20" t="s">
        <v>739</v>
      </c>
      <c r="I267" s="22" t="s">
        <v>195</v>
      </c>
      <c r="J267" s="33" t="s">
        <v>114</v>
      </c>
      <c r="K267" s="33" t="s">
        <v>1056</v>
      </c>
      <c r="L267" s="31"/>
      <c r="M267" s="7" t="s">
        <v>293</v>
      </c>
      <c r="O267" s="36"/>
      <c r="P267" s="36"/>
      <c r="Q267" s="36"/>
    </row>
    <row r="268" spans="1:17" s="8" customFormat="1" ht="15" x14ac:dyDescent="0.25">
      <c r="A268" s="33" t="s">
        <v>725</v>
      </c>
      <c r="B268" s="33" t="s">
        <v>1266</v>
      </c>
      <c r="C268" s="3" t="str">
        <f t="shared" si="12"/>
        <v>SOL4934_41BS28</v>
      </c>
      <c r="D268" t="str">
        <f>CONCATENATE(I268," ",K268)</f>
        <v>Niphates NT0163</v>
      </c>
      <c r="E268" s="3">
        <v>1</v>
      </c>
      <c r="F268" s="16" t="s">
        <v>737</v>
      </c>
      <c r="G268" s="18" t="s">
        <v>744</v>
      </c>
      <c r="H268" s="20" t="s">
        <v>796</v>
      </c>
      <c r="I268" s="22" t="s">
        <v>797</v>
      </c>
      <c r="J268" s="33" t="s">
        <v>114</v>
      </c>
      <c r="K268" s="33" t="s">
        <v>1057</v>
      </c>
      <c r="L268" s="31"/>
      <c r="M268" t="s">
        <v>294</v>
      </c>
      <c r="N268"/>
      <c r="O268" s="36"/>
      <c r="P268" s="36"/>
      <c r="Q268" s="36"/>
    </row>
    <row r="269" spans="1:17" s="8" customFormat="1" ht="15" x14ac:dyDescent="0.25">
      <c r="A269" s="33" t="s">
        <v>725</v>
      </c>
      <c r="B269" s="33" t="s">
        <v>1266</v>
      </c>
      <c r="C269" s="3" t="str">
        <f t="shared" si="12"/>
        <v>SOL4934_41BS28</v>
      </c>
      <c r="D269" s="3" t="str">
        <f>CONCATENATE(I269," ",J269)</f>
        <v>Axechina raspailioides</v>
      </c>
      <c r="E269" s="3">
        <v>1</v>
      </c>
      <c r="F269" s="16" t="s">
        <v>737</v>
      </c>
      <c r="G269" s="18" t="s">
        <v>738</v>
      </c>
      <c r="H269" s="20" t="s">
        <v>739</v>
      </c>
      <c r="I269" s="22" t="s">
        <v>106</v>
      </c>
      <c r="J269" s="33" t="s">
        <v>107</v>
      </c>
      <c r="K269" s="31"/>
      <c r="L269" s="33" t="s">
        <v>901</v>
      </c>
      <c r="M269" s="2" t="s">
        <v>295</v>
      </c>
      <c r="N269"/>
      <c r="O269" s="36"/>
      <c r="P269" s="36"/>
      <c r="Q269" s="36"/>
    </row>
    <row r="270" spans="1:17" s="8" customFormat="1" ht="15" x14ac:dyDescent="0.25">
      <c r="A270" s="33" t="s">
        <v>725</v>
      </c>
      <c r="B270" s="33" t="s">
        <v>1266</v>
      </c>
      <c r="C270" s="3" t="str">
        <f t="shared" si="12"/>
        <v>SOL4934_41BS28</v>
      </c>
      <c r="D270" t="str">
        <f>CONCATENATE(I270," ",K270)</f>
        <v>Crella NT0228</v>
      </c>
      <c r="E270" s="3">
        <v>1</v>
      </c>
      <c r="F270" s="16" t="s">
        <v>737</v>
      </c>
      <c r="G270" s="18" t="s">
        <v>738</v>
      </c>
      <c r="H270" s="20" t="s">
        <v>798</v>
      </c>
      <c r="I270" s="22" t="s">
        <v>180</v>
      </c>
      <c r="J270" s="33" t="s">
        <v>114</v>
      </c>
      <c r="K270" s="33" t="s">
        <v>1058</v>
      </c>
      <c r="L270" s="31"/>
      <c r="M270" s="7" t="s">
        <v>296</v>
      </c>
      <c r="O270" s="36"/>
      <c r="P270" s="36"/>
      <c r="Q270" s="36"/>
    </row>
    <row r="271" spans="1:17" s="8" customFormat="1" ht="15" x14ac:dyDescent="0.25">
      <c r="A271" s="33" t="s">
        <v>725</v>
      </c>
      <c r="B271" s="33" t="s">
        <v>1266</v>
      </c>
      <c r="C271" s="3" t="str">
        <f t="shared" si="12"/>
        <v>SOL4934_41BS28</v>
      </c>
      <c r="D271" s="3" t="str">
        <f>CONCATENATE(I271," ",J271)</f>
        <v>Luffariella variabilis</v>
      </c>
      <c r="E271" s="3">
        <v>1</v>
      </c>
      <c r="F271" s="16" t="s">
        <v>737</v>
      </c>
      <c r="G271" s="18" t="s">
        <v>759</v>
      </c>
      <c r="H271" s="20" t="s">
        <v>931</v>
      </c>
      <c r="I271" s="22" t="s">
        <v>298</v>
      </c>
      <c r="J271" s="39" t="s">
        <v>299</v>
      </c>
      <c r="K271" s="31"/>
      <c r="L271" s="31"/>
      <c r="M271" t="s">
        <v>297</v>
      </c>
      <c r="N271"/>
      <c r="O271" s="36"/>
      <c r="P271" s="36"/>
      <c r="Q271" s="36"/>
    </row>
    <row r="272" spans="1:17" s="8" customFormat="1" ht="15" x14ac:dyDescent="0.25">
      <c r="A272" s="33" t="s">
        <v>725</v>
      </c>
      <c r="B272" s="33" t="s">
        <v>1266</v>
      </c>
      <c r="C272" s="3" t="str">
        <f t="shared" si="12"/>
        <v>SOL4934_41BS28</v>
      </c>
      <c r="D272" s="3" t="str">
        <f>CONCATENATE(I272," ",J272)</f>
        <v>Ectyoplasia vannus</v>
      </c>
      <c r="E272" s="3">
        <v>1</v>
      </c>
      <c r="F272" s="16" t="s">
        <v>737</v>
      </c>
      <c r="G272" s="18" t="s">
        <v>738</v>
      </c>
      <c r="H272" s="20" t="s">
        <v>739</v>
      </c>
      <c r="I272" s="22" t="s">
        <v>756</v>
      </c>
      <c r="J272" s="33" t="s">
        <v>688</v>
      </c>
      <c r="K272" s="31"/>
      <c r="L272" s="33" t="s">
        <v>197</v>
      </c>
      <c r="M272" s="7" t="s">
        <v>300</v>
      </c>
      <c r="O272" s="36"/>
      <c r="P272" s="36"/>
      <c r="Q272" s="36"/>
    </row>
    <row r="273" spans="1:17" s="8" customFormat="1" ht="15" x14ac:dyDescent="0.25">
      <c r="A273" s="33" t="s">
        <v>725</v>
      </c>
      <c r="B273" s="33" t="s">
        <v>1266</v>
      </c>
      <c r="C273" s="3" t="str">
        <f t="shared" si="12"/>
        <v>SOL4934_41BS28</v>
      </c>
      <c r="D273" t="str">
        <f t="shared" ref="D273:D278" si="13">CONCATENATE(I273," ",K273)</f>
        <v>Clathria (Thalysias) NT0239</v>
      </c>
      <c r="E273" s="3">
        <v>1</v>
      </c>
      <c r="F273" s="16" t="s">
        <v>737</v>
      </c>
      <c r="G273" s="18" t="s">
        <v>738</v>
      </c>
      <c r="H273" s="20" t="s">
        <v>779</v>
      </c>
      <c r="I273" s="22" t="s">
        <v>780</v>
      </c>
      <c r="J273" s="33" t="s">
        <v>947</v>
      </c>
      <c r="K273" s="33" t="s">
        <v>1059</v>
      </c>
      <c r="L273" s="31"/>
      <c r="M273" s="7" t="s">
        <v>301</v>
      </c>
      <c r="O273" s="36"/>
      <c r="P273" s="36"/>
      <c r="Q273" s="36"/>
    </row>
    <row r="274" spans="1:17" s="8" customFormat="1" ht="15" x14ac:dyDescent="0.25">
      <c r="A274" s="33" t="s">
        <v>725</v>
      </c>
      <c r="B274" s="33" t="s">
        <v>1266</v>
      </c>
      <c r="C274" s="3" t="str">
        <f t="shared" si="12"/>
        <v>SOL4934_41BS28</v>
      </c>
      <c r="D274" t="str">
        <f t="shared" si="13"/>
        <v xml:space="preserve">Callyspongia NT0141
</v>
      </c>
      <c r="E274" s="3">
        <v>1</v>
      </c>
      <c r="F274" s="16" t="s">
        <v>737</v>
      </c>
      <c r="G274" s="18" t="s">
        <v>744</v>
      </c>
      <c r="H274" s="20" t="s">
        <v>790</v>
      </c>
      <c r="I274" s="22" t="s">
        <v>791</v>
      </c>
      <c r="J274" s="24" t="s">
        <v>114</v>
      </c>
      <c r="K274" s="33" t="s">
        <v>998</v>
      </c>
      <c r="L274" s="31"/>
      <c r="M274" t="s">
        <v>302</v>
      </c>
      <c r="N274"/>
      <c r="O274" s="36"/>
      <c r="P274" s="36"/>
      <c r="Q274" s="36"/>
    </row>
    <row r="275" spans="1:17" s="8" customFormat="1" ht="15" x14ac:dyDescent="0.25">
      <c r="A275" s="33" t="s">
        <v>725</v>
      </c>
      <c r="B275" s="33" t="s">
        <v>1266</v>
      </c>
      <c r="C275" s="3" t="str">
        <f t="shared" si="12"/>
        <v>SOL4934_41BS28</v>
      </c>
      <c r="D275" t="str">
        <f t="shared" si="13"/>
        <v>Leucetta NT0050</v>
      </c>
      <c r="E275" s="3">
        <v>1</v>
      </c>
      <c r="F275" s="16" t="s">
        <v>269</v>
      </c>
      <c r="G275" s="18" t="s">
        <v>270</v>
      </c>
      <c r="H275" s="20" t="s">
        <v>271</v>
      </c>
      <c r="I275" s="22" t="s">
        <v>272</v>
      </c>
      <c r="J275" s="24" t="s">
        <v>114</v>
      </c>
      <c r="K275" s="33" t="s">
        <v>1053</v>
      </c>
      <c r="L275" s="31"/>
      <c r="M275" s="7" t="s">
        <v>303</v>
      </c>
      <c r="O275" s="36"/>
      <c r="P275" s="36"/>
      <c r="Q275" s="36"/>
    </row>
    <row r="276" spans="1:17" s="8" customFormat="1" ht="15" x14ac:dyDescent="0.25">
      <c r="A276" s="33" t="s">
        <v>725</v>
      </c>
      <c r="B276" s="33" t="s">
        <v>1266</v>
      </c>
      <c r="C276" s="3" t="str">
        <f t="shared" si="12"/>
        <v>SOL4934_41BS28</v>
      </c>
      <c r="D276" t="str">
        <f t="shared" si="13"/>
        <v>Haliclona (Haliclona) NT0150</v>
      </c>
      <c r="E276" s="3">
        <v>1</v>
      </c>
      <c r="F276" s="16" t="s">
        <v>737</v>
      </c>
      <c r="G276" s="18" t="s">
        <v>744</v>
      </c>
      <c r="H276" s="20" t="s">
        <v>787</v>
      </c>
      <c r="I276" s="22" t="s">
        <v>305</v>
      </c>
      <c r="J276" s="24" t="s">
        <v>947</v>
      </c>
      <c r="K276" s="33" t="s">
        <v>1060</v>
      </c>
      <c r="L276" s="31"/>
      <c r="M276" s="7" t="s">
        <v>304</v>
      </c>
      <c r="O276" s="36"/>
      <c r="P276" s="36"/>
      <c r="Q276" s="36"/>
    </row>
    <row r="277" spans="1:17" s="8" customFormat="1" ht="15" x14ac:dyDescent="0.25">
      <c r="A277" s="33" t="s">
        <v>725</v>
      </c>
      <c r="B277" s="33" t="s">
        <v>1266</v>
      </c>
      <c r="C277" s="3" t="str">
        <f t="shared" si="12"/>
        <v>SOL4934_41BS28</v>
      </c>
      <c r="D277" t="str">
        <f t="shared" si="13"/>
        <v>Amphimedon NT0154</v>
      </c>
      <c r="E277" s="3">
        <v>1</v>
      </c>
      <c r="F277" s="16" t="s">
        <v>737</v>
      </c>
      <c r="G277" s="18" t="s">
        <v>744</v>
      </c>
      <c r="H277" s="33" t="s">
        <v>796</v>
      </c>
      <c r="I277" s="33" t="s">
        <v>808</v>
      </c>
      <c r="J277" s="24" t="s">
        <v>947</v>
      </c>
      <c r="K277" s="33" t="s">
        <v>1027</v>
      </c>
      <c r="L277" s="31"/>
      <c r="M277" s="7" t="s">
        <v>306</v>
      </c>
      <c r="O277" s="36"/>
      <c r="P277" s="36"/>
      <c r="Q277" s="36"/>
    </row>
    <row r="278" spans="1:17" s="8" customFormat="1" ht="15" x14ac:dyDescent="0.25">
      <c r="A278" s="33" t="s">
        <v>725</v>
      </c>
      <c r="B278" s="33" t="s">
        <v>1266</v>
      </c>
      <c r="C278" s="3" t="str">
        <f t="shared" si="12"/>
        <v>SOL4934_41BS28</v>
      </c>
      <c r="D278" t="str">
        <f t="shared" si="13"/>
        <v>Callyspongia NT0140</v>
      </c>
      <c r="E278" s="3">
        <v>1</v>
      </c>
      <c r="F278" s="33" t="s">
        <v>737</v>
      </c>
      <c r="G278" s="33" t="s">
        <v>744</v>
      </c>
      <c r="H278" s="33" t="s">
        <v>790</v>
      </c>
      <c r="I278" s="33" t="s">
        <v>791</v>
      </c>
      <c r="J278" s="33" t="s">
        <v>308</v>
      </c>
      <c r="K278" s="33" t="s">
        <v>1061</v>
      </c>
      <c r="L278" s="31"/>
      <c r="M278" s="2" t="s">
        <v>307</v>
      </c>
      <c r="N278"/>
      <c r="O278" s="36"/>
      <c r="P278" s="36"/>
      <c r="Q278" s="36"/>
    </row>
    <row r="279" spans="1:17" s="8" customFormat="1" ht="15" x14ac:dyDescent="0.25">
      <c r="A279" s="33" t="s">
        <v>725</v>
      </c>
      <c r="B279" s="33" t="s">
        <v>1266</v>
      </c>
      <c r="C279" s="3" t="str">
        <f t="shared" si="12"/>
        <v>SOL4934_41BS28</v>
      </c>
      <c r="D279" s="3" t="str">
        <f>CONCATENATE(I279," ",J279)</f>
        <v>Petrosia durissima?</v>
      </c>
      <c r="E279" s="3">
        <v>1</v>
      </c>
      <c r="F279" s="16" t="s">
        <v>737</v>
      </c>
      <c r="G279" s="18" t="s">
        <v>744</v>
      </c>
      <c r="H279" s="20" t="s">
        <v>745</v>
      </c>
      <c r="I279" s="22" t="s">
        <v>875</v>
      </c>
      <c r="J279" s="33" t="s">
        <v>310</v>
      </c>
      <c r="K279" s="31"/>
      <c r="L279" s="31"/>
      <c r="M279" t="s">
        <v>309</v>
      </c>
      <c r="N279"/>
      <c r="O279" s="36"/>
      <c r="P279" s="36"/>
      <c r="Q279" s="36"/>
    </row>
    <row r="280" spans="1:17" s="8" customFormat="1" ht="15" x14ac:dyDescent="0.25">
      <c r="A280" s="33" t="s">
        <v>725</v>
      </c>
      <c r="B280" s="33" t="s">
        <v>1266</v>
      </c>
      <c r="C280" s="3" t="str">
        <f t="shared" si="12"/>
        <v>SOL4934_41BS28</v>
      </c>
      <c r="D280" s="3" t="str">
        <f>CONCATENATE(I280," ",J280)</f>
        <v>Iotrochota baculifera</v>
      </c>
      <c r="E280" s="3">
        <v>1</v>
      </c>
      <c r="F280" s="16" t="s">
        <v>737</v>
      </c>
      <c r="G280" s="18" t="s">
        <v>738</v>
      </c>
      <c r="H280" s="20" t="s">
        <v>101</v>
      </c>
      <c r="I280" s="22" t="s">
        <v>102</v>
      </c>
      <c r="J280" s="33" t="s">
        <v>103</v>
      </c>
      <c r="K280" s="31"/>
      <c r="L280" s="33" t="s">
        <v>104</v>
      </c>
      <c r="M280" s="7" t="s">
        <v>311</v>
      </c>
      <c r="O280" s="36"/>
      <c r="P280" s="36"/>
      <c r="Q280" s="36"/>
    </row>
    <row r="281" spans="1:17" s="8" customFormat="1" ht="15" x14ac:dyDescent="0.25">
      <c r="A281" s="33" t="s">
        <v>725</v>
      </c>
      <c r="B281" s="33" t="s">
        <v>1267</v>
      </c>
      <c r="C281" s="3" t="str">
        <f t="shared" si="12"/>
        <v>SOL4934_42BS29</v>
      </c>
      <c r="D281" t="str">
        <f>CONCATENATE(I281," ",K281)</f>
        <v>Ianthella NT0270</v>
      </c>
      <c r="E281" s="3">
        <v>1</v>
      </c>
      <c r="F281" s="16" t="s">
        <v>737</v>
      </c>
      <c r="G281" s="18" t="s">
        <v>773</v>
      </c>
      <c r="H281" s="20" t="s">
        <v>774</v>
      </c>
      <c r="I281" s="22" t="s">
        <v>775</v>
      </c>
      <c r="J281" s="33" t="s">
        <v>947</v>
      </c>
      <c r="K281" s="33" t="s">
        <v>1062</v>
      </c>
      <c r="L281" s="31"/>
      <c r="M281" s="7" t="s">
        <v>312</v>
      </c>
      <c r="O281" s="36"/>
      <c r="P281" s="36"/>
      <c r="Q281" s="36"/>
    </row>
    <row r="282" spans="1:17" s="8" customFormat="1" ht="15" x14ac:dyDescent="0.25">
      <c r="A282" s="33" t="s">
        <v>725</v>
      </c>
      <c r="B282" s="33" t="s">
        <v>1267</v>
      </c>
      <c r="C282" s="3" t="str">
        <f t="shared" si="12"/>
        <v>SOL4934_42BS29</v>
      </c>
      <c r="D282" t="str">
        <f>CONCATENATE(I282," ",K282)</f>
        <v>Clathria NT0236</v>
      </c>
      <c r="E282" s="3">
        <v>1</v>
      </c>
      <c r="F282" s="16" t="s">
        <v>737</v>
      </c>
      <c r="G282" s="18" t="s">
        <v>738</v>
      </c>
      <c r="H282" s="20" t="s">
        <v>779</v>
      </c>
      <c r="I282" s="22" t="s">
        <v>856</v>
      </c>
      <c r="J282" s="33" t="s">
        <v>947</v>
      </c>
      <c r="K282" s="33" t="s">
        <v>1063</v>
      </c>
      <c r="L282" s="31"/>
      <c r="M282" s="2" t="s">
        <v>313</v>
      </c>
      <c r="N282"/>
      <c r="O282" s="36"/>
      <c r="P282" s="36"/>
      <c r="Q282" s="36"/>
    </row>
    <row r="283" spans="1:17" s="8" customFormat="1" ht="15" x14ac:dyDescent="0.25">
      <c r="A283" s="33" t="s">
        <v>725</v>
      </c>
      <c r="B283" s="33" t="s">
        <v>1268</v>
      </c>
      <c r="C283" s="3" t="str">
        <f t="shared" si="12"/>
        <v>SOL4934_43BS30</v>
      </c>
      <c r="D283" t="str">
        <f>CONCATENATE(I283," ",K283)</f>
        <v>Callyspongia NT0144</v>
      </c>
      <c r="E283" s="3">
        <v>1</v>
      </c>
      <c r="F283" s="16" t="s">
        <v>737</v>
      </c>
      <c r="G283" s="18" t="s">
        <v>744</v>
      </c>
      <c r="H283" s="20" t="s">
        <v>790</v>
      </c>
      <c r="I283" s="22" t="s">
        <v>791</v>
      </c>
      <c r="J283" s="33" t="s">
        <v>728</v>
      </c>
      <c r="K283" s="33" t="s">
        <v>1064</v>
      </c>
      <c r="L283" s="31"/>
      <c r="M283" s="7" t="s">
        <v>314</v>
      </c>
      <c r="O283" s="36"/>
      <c r="P283" s="36"/>
      <c r="Q283" s="36"/>
    </row>
    <row r="284" spans="1:17" s="8" customFormat="1" ht="15" x14ac:dyDescent="0.25">
      <c r="A284" s="33" t="s">
        <v>725</v>
      </c>
      <c r="B284" s="33" t="s">
        <v>1269</v>
      </c>
      <c r="C284" s="3" t="str">
        <f t="shared" si="12"/>
        <v>SOL4934_48BS25</v>
      </c>
      <c r="D284" t="str">
        <f>CONCATENATE(I284," ",K284)</f>
        <v>Halichondria ? NT0135</v>
      </c>
      <c r="E284" s="3">
        <v>1</v>
      </c>
      <c r="F284" s="16" t="s">
        <v>737</v>
      </c>
      <c r="G284" s="18" t="s">
        <v>750</v>
      </c>
      <c r="H284" s="20" t="s">
        <v>766</v>
      </c>
      <c r="I284" s="22" t="s">
        <v>316</v>
      </c>
      <c r="J284" s="33" t="s">
        <v>114</v>
      </c>
      <c r="K284" s="33" t="s">
        <v>1065</v>
      </c>
      <c r="L284" s="31"/>
      <c r="M284" t="s">
        <v>315</v>
      </c>
      <c r="N284"/>
      <c r="O284" s="36"/>
      <c r="P284" s="36"/>
      <c r="Q284" s="36"/>
    </row>
    <row r="285" spans="1:17" s="8" customFormat="1" ht="15" x14ac:dyDescent="0.25">
      <c r="A285" s="33" t="s">
        <v>725</v>
      </c>
      <c r="B285" s="33" t="s">
        <v>1270</v>
      </c>
      <c r="C285" s="3" t="str">
        <f t="shared" si="12"/>
        <v>SOL4934_49BS36</v>
      </c>
      <c r="D285" t="str">
        <f>CONCATENATE(I285," ",K285)</f>
        <v>Oceanapia NT0189</v>
      </c>
      <c r="E285" s="3">
        <v>1</v>
      </c>
      <c r="F285" s="16" t="s">
        <v>737</v>
      </c>
      <c r="G285" s="18" t="s">
        <v>744</v>
      </c>
      <c r="H285" s="20" t="s">
        <v>801</v>
      </c>
      <c r="I285" s="22" t="s">
        <v>802</v>
      </c>
      <c r="J285" s="33" t="s">
        <v>729</v>
      </c>
      <c r="K285" s="33" t="s">
        <v>1066</v>
      </c>
      <c r="L285" s="31"/>
      <c r="M285" t="s">
        <v>317</v>
      </c>
      <c r="N285"/>
      <c r="O285" s="36"/>
      <c r="P285" s="36"/>
      <c r="Q285" s="36"/>
    </row>
    <row r="286" spans="1:17" s="8" customFormat="1" ht="15" x14ac:dyDescent="0.25">
      <c r="A286" s="33" t="s">
        <v>725</v>
      </c>
      <c r="B286" s="33" t="s">
        <v>1271</v>
      </c>
      <c r="C286" s="3" t="str">
        <f t="shared" si="12"/>
        <v>SOL4934_53BS40</v>
      </c>
      <c r="D286" s="3" t="str">
        <f>CONCATENATE(I286," ",J286)</f>
        <v>Halichondria 2</v>
      </c>
      <c r="E286" s="3">
        <v>1</v>
      </c>
      <c r="F286" s="16" t="s">
        <v>737</v>
      </c>
      <c r="G286" s="18" t="s">
        <v>750</v>
      </c>
      <c r="H286" s="20" t="s">
        <v>766</v>
      </c>
      <c r="I286" s="22" t="s">
        <v>916</v>
      </c>
      <c r="J286" s="33" t="s">
        <v>947</v>
      </c>
      <c r="K286" s="31"/>
      <c r="L286" s="31"/>
      <c r="M286" s="7" t="s">
        <v>318</v>
      </c>
      <c r="N286"/>
      <c r="O286" s="36"/>
      <c r="P286" s="36"/>
      <c r="Q286" s="36"/>
    </row>
    <row r="287" spans="1:17" s="8" customFormat="1" ht="15" x14ac:dyDescent="0.25">
      <c r="A287" s="33" t="s">
        <v>725</v>
      </c>
      <c r="B287" s="33" t="s">
        <v>1271</v>
      </c>
      <c r="C287" s="3" t="str">
        <f t="shared" si="12"/>
        <v>SOL4934_53BS40</v>
      </c>
      <c r="D287" t="str">
        <f>CONCATENATE(I287," ",K287)</f>
        <v xml:space="preserve">Callyspongia NT0141
</v>
      </c>
      <c r="E287" s="3">
        <v>1</v>
      </c>
      <c r="F287" s="16" t="s">
        <v>737</v>
      </c>
      <c r="G287" s="18" t="s">
        <v>744</v>
      </c>
      <c r="H287" s="20" t="s">
        <v>790</v>
      </c>
      <c r="I287" s="22" t="s">
        <v>791</v>
      </c>
      <c r="J287" s="33" t="s">
        <v>114</v>
      </c>
      <c r="K287" s="33" t="s">
        <v>998</v>
      </c>
      <c r="L287" s="31"/>
      <c r="M287" s="2" t="s">
        <v>319</v>
      </c>
      <c r="N287"/>
      <c r="O287" s="36"/>
      <c r="P287" s="36"/>
      <c r="Q287" s="36"/>
    </row>
    <row r="288" spans="1:17" s="8" customFormat="1" ht="15" x14ac:dyDescent="0.25">
      <c r="A288" s="33" t="s">
        <v>725</v>
      </c>
      <c r="B288" s="33" t="s">
        <v>1272</v>
      </c>
      <c r="C288" s="3" t="str">
        <f t="shared" si="12"/>
        <v>SOL4934_55BS42</v>
      </c>
      <c r="D288" s="3" t="str">
        <f>CONCATENATE(I288," ",J288)</f>
        <v>Xestospongia testudinaria</v>
      </c>
      <c r="E288" s="3">
        <v>1</v>
      </c>
      <c r="F288" s="16" t="s">
        <v>737</v>
      </c>
      <c r="G288" s="18" t="s">
        <v>744</v>
      </c>
      <c r="H288" s="20" t="s">
        <v>745</v>
      </c>
      <c r="I288" s="22" t="s">
        <v>746</v>
      </c>
      <c r="J288" s="33" t="s">
        <v>747</v>
      </c>
      <c r="K288" s="31"/>
      <c r="L288" s="33" t="s">
        <v>748</v>
      </c>
      <c r="M288" s="2" t="s">
        <v>320</v>
      </c>
      <c r="N288"/>
      <c r="O288" s="36"/>
      <c r="P288" s="36"/>
      <c r="Q288" s="36"/>
    </row>
    <row r="289" spans="1:17" s="8" customFormat="1" ht="15" x14ac:dyDescent="0.25">
      <c r="A289" s="33" t="s">
        <v>725</v>
      </c>
      <c r="B289" s="33" t="s">
        <v>1273</v>
      </c>
      <c r="C289" s="3" t="str">
        <f t="shared" si="12"/>
        <v>SOL4934_56BS43</v>
      </c>
      <c r="D289" t="str">
        <f>CONCATENATE(I289," ",K289)</f>
        <v>Oceanapia NT0185</v>
      </c>
      <c r="E289" s="3">
        <v>1</v>
      </c>
      <c r="F289" s="16" t="s">
        <v>737</v>
      </c>
      <c r="G289" s="18" t="s">
        <v>744</v>
      </c>
      <c r="H289" s="20" t="s">
        <v>801</v>
      </c>
      <c r="I289" s="22" t="s">
        <v>802</v>
      </c>
      <c r="J289" s="24" t="s">
        <v>114</v>
      </c>
      <c r="K289" s="33" t="s">
        <v>962</v>
      </c>
      <c r="L289" s="31"/>
      <c r="M289" s="7" t="s">
        <v>321</v>
      </c>
      <c r="O289" s="36"/>
      <c r="P289" s="36"/>
      <c r="Q289" s="36"/>
    </row>
    <row r="290" spans="1:17" s="8" customFormat="1" ht="15" x14ac:dyDescent="0.25">
      <c r="A290" s="33" t="s">
        <v>725</v>
      </c>
      <c r="B290" s="33" t="s">
        <v>1274</v>
      </c>
      <c r="C290" s="3" t="str">
        <f t="shared" si="12"/>
        <v>SOL4934_57BS44</v>
      </c>
      <c r="D290" s="3" t="str">
        <f>CONCATENATE(I290," ",J290)</f>
        <v>Xestospongia testudinaria</v>
      </c>
      <c r="E290" s="3">
        <v>1</v>
      </c>
      <c r="F290" s="16" t="s">
        <v>737</v>
      </c>
      <c r="G290" s="18" t="s">
        <v>744</v>
      </c>
      <c r="H290" s="20" t="s">
        <v>745</v>
      </c>
      <c r="I290" s="22" t="s">
        <v>746</v>
      </c>
      <c r="J290" s="24" t="s">
        <v>747</v>
      </c>
      <c r="K290" s="31"/>
      <c r="L290" s="33" t="s">
        <v>748</v>
      </c>
      <c r="M290" s="7" t="s">
        <v>322</v>
      </c>
      <c r="O290" s="36"/>
      <c r="P290" s="36"/>
      <c r="Q290" s="36"/>
    </row>
    <row r="291" spans="1:17" s="8" customFormat="1" ht="15" x14ac:dyDescent="0.25">
      <c r="A291" s="33" t="s">
        <v>725</v>
      </c>
      <c r="B291" s="33" t="s">
        <v>1275</v>
      </c>
      <c r="C291" s="3" t="str">
        <f t="shared" si="12"/>
        <v>SOL4934_63BS45</v>
      </c>
      <c r="D291" s="3" t="str">
        <f>CONCATENATE(I291," ",J291)</f>
        <v>Amorphinopsis fenestrata</v>
      </c>
      <c r="E291" s="3">
        <v>1</v>
      </c>
      <c r="F291" s="16" t="s">
        <v>737</v>
      </c>
      <c r="G291" s="18" t="s">
        <v>750</v>
      </c>
      <c r="H291" s="20" t="s">
        <v>766</v>
      </c>
      <c r="I291" s="22" t="s">
        <v>324</v>
      </c>
      <c r="J291" s="24" t="s">
        <v>325</v>
      </c>
      <c r="K291" s="31"/>
      <c r="L291" s="33" t="s">
        <v>817</v>
      </c>
      <c r="M291" t="s">
        <v>323</v>
      </c>
      <c r="N291"/>
      <c r="O291" s="36"/>
      <c r="P291" s="36"/>
      <c r="Q291" s="36"/>
    </row>
    <row r="292" spans="1:17" s="8" customFormat="1" ht="15" x14ac:dyDescent="0.25">
      <c r="A292" s="33" t="s">
        <v>726</v>
      </c>
      <c r="B292" s="33" t="s">
        <v>1276</v>
      </c>
      <c r="C292" s="3" t="str">
        <f t="shared" si="12"/>
        <v>SOL5117_04BS01</v>
      </c>
      <c r="D292" t="str">
        <f>CONCATENATE(I292," ",K292)</f>
        <v>Haliclona (Haliclona) NT0149</v>
      </c>
      <c r="E292" s="3">
        <v>1</v>
      </c>
      <c r="F292" s="16" t="s">
        <v>737</v>
      </c>
      <c r="G292" s="18" t="s">
        <v>744</v>
      </c>
      <c r="H292" s="20" t="s">
        <v>787</v>
      </c>
      <c r="I292" s="22" t="s">
        <v>305</v>
      </c>
      <c r="J292" s="33" t="s">
        <v>114</v>
      </c>
      <c r="K292" s="33" t="s">
        <v>1067</v>
      </c>
      <c r="L292" s="31"/>
      <c r="M292" s="7" t="s">
        <v>326</v>
      </c>
      <c r="O292" s="36"/>
      <c r="P292" s="36"/>
      <c r="Q292" s="36"/>
    </row>
    <row r="293" spans="1:17" s="8" customFormat="1" ht="15" x14ac:dyDescent="0.25">
      <c r="A293" s="33" t="s">
        <v>726</v>
      </c>
      <c r="B293" s="33" t="s">
        <v>1276</v>
      </c>
      <c r="C293" s="3" t="str">
        <f t="shared" si="12"/>
        <v>SOL5117_04BS01</v>
      </c>
      <c r="D293" t="str">
        <f>CONCATENATE(I293," ",K293)</f>
        <v>Oceanapia NT0189</v>
      </c>
      <c r="E293" s="3">
        <v>1</v>
      </c>
      <c r="F293" s="16" t="s">
        <v>737</v>
      </c>
      <c r="G293" s="18" t="s">
        <v>744</v>
      </c>
      <c r="H293" s="20" t="s">
        <v>801</v>
      </c>
      <c r="I293" s="22" t="s">
        <v>802</v>
      </c>
      <c r="J293" s="33" t="s">
        <v>729</v>
      </c>
      <c r="K293" s="33" t="s">
        <v>1066</v>
      </c>
      <c r="L293" s="31"/>
      <c r="M293" t="s">
        <v>327</v>
      </c>
      <c r="N293"/>
      <c r="O293" s="36"/>
      <c r="P293" s="36"/>
      <c r="Q293" s="36"/>
    </row>
    <row r="294" spans="1:17" s="8" customFormat="1" ht="15" x14ac:dyDescent="0.2">
      <c r="A294" s="33" t="s">
        <v>726</v>
      </c>
      <c r="B294" s="33" t="s">
        <v>1277</v>
      </c>
      <c r="C294" s="3" t="str">
        <f t="shared" si="12"/>
        <v>SOL5117_05BS02</v>
      </c>
      <c r="D294" t="str">
        <f>CONCATENATE(I294," ",K294)</f>
        <v>Psammochela NT0245</v>
      </c>
      <c r="E294" s="3">
        <v>1</v>
      </c>
      <c r="F294" s="16" t="s">
        <v>737</v>
      </c>
      <c r="G294" s="18" t="s">
        <v>738</v>
      </c>
      <c r="H294" s="20" t="s">
        <v>783</v>
      </c>
      <c r="I294" s="22" t="s">
        <v>924</v>
      </c>
      <c r="J294" s="33" t="s">
        <v>933</v>
      </c>
      <c r="K294" s="33" t="s">
        <v>1069</v>
      </c>
      <c r="L294" s="33" t="s">
        <v>1068</v>
      </c>
      <c r="M294" s="7" t="s">
        <v>328</v>
      </c>
      <c r="O294" s="36"/>
      <c r="P294" s="36"/>
      <c r="Q294" s="36"/>
    </row>
    <row r="295" spans="1:17" s="8" customFormat="1" ht="15" x14ac:dyDescent="0.25">
      <c r="A295" s="33" t="s">
        <v>726</v>
      </c>
      <c r="B295" s="33" t="s">
        <v>1277</v>
      </c>
      <c r="C295" s="3" t="str">
        <f t="shared" si="12"/>
        <v>SOL5117_05BS02</v>
      </c>
      <c r="D295" s="3" t="str">
        <f>CONCATENATE(I295," ",J295)</f>
        <v>Reniochalina stalagmitis</v>
      </c>
      <c r="E295" s="3">
        <v>1</v>
      </c>
      <c r="F295" s="16" t="s">
        <v>737</v>
      </c>
      <c r="G295" s="18" t="s">
        <v>750</v>
      </c>
      <c r="H295" s="20" t="s">
        <v>751</v>
      </c>
      <c r="I295" s="22" t="s">
        <v>752</v>
      </c>
      <c r="J295" s="33" t="s">
        <v>753</v>
      </c>
      <c r="K295" s="31"/>
      <c r="L295" s="33" t="s">
        <v>754</v>
      </c>
      <c r="M295" s="7" t="s">
        <v>329</v>
      </c>
      <c r="O295" s="36"/>
      <c r="P295" s="36"/>
      <c r="Q295" s="36"/>
    </row>
    <row r="296" spans="1:17" s="8" customFormat="1" ht="15" x14ac:dyDescent="0.25">
      <c r="A296" s="33" t="s">
        <v>726</v>
      </c>
      <c r="B296" s="33" t="s">
        <v>1277</v>
      </c>
      <c r="C296" s="3" t="str">
        <f t="shared" si="12"/>
        <v>SOL5117_05BS02</v>
      </c>
      <c r="D296" s="3" t="str">
        <f>CONCATENATE(I296," ",J296)</f>
        <v>Amorphinopsis excavans</v>
      </c>
      <c r="E296" s="3">
        <v>1</v>
      </c>
      <c r="F296" s="16" t="s">
        <v>737</v>
      </c>
      <c r="G296" s="18" t="s">
        <v>750</v>
      </c>
      <c r="H296" s="20" t="s">
        <v>766</v>
      </c>
      <c r="I296" s="22" t="s">
        <v>324</v>
      </c>
      <c r="J296" s="33" t="s">
        <v>331</v>
      </c>
      <c r="K296" s="31"/>
      <c r="L296" s="33" t="s">
        <v>332</v>
      </c>
      <c r="M296" s="7" t="s">
        <v>330</v>
      </c>
      <c r="O296" s="36"/>
      <c r="P296" s="36"/>
      <c r="Q296" s="36"/>
    </row>
    <row r="297" spans="1:17" s="8" customFormat="1" ht="15" x14ac:dyDescent="0.25">
      <c r="A297" s="33" t="s">
        <v>726</v>
      </c>
      <c r="B297" s="33" t="s">
        <v>1278</v>
      </c>
      <c r="C297" s="3" t="str">
        <f t="shared" si="12"/>
        <v>SOL5117_06BS03</v>
      </c>
      <c r="D297" s="3" t="str">
        <f>CONCATENATE(I297," ",J297)</f>
        <v>Ircinia irregularis</v>
      </c>
      <c r="E297" s="3">
        <v>1</v>
      </c>
      <c r="F297" s="16" t="s">
        <v>737</v>
      </c>
      <c r="G297" s="18" t="s">
        <v>759</v>
      </c>
      <c r="H297" s="20" t="s">
        <v>760</v>
      </c>
      <c r="I297" s="22" t="s">
        <v>761</v>
      </c>
      <c r="J297" s="33" t="s">
        <v>762</v>
      </c>
      <c r="K297" s="31"/>
      <c r="L297" s="33" t="s">
        <v>334</v>
      </c>
      <c r="M297" s="7" t="s">
        <v>333</v>
      </c>
      <c r="O297" s="36"/>
      <c r="P297" s="36"/>
      <c r="Q297" s="36"/>
    </row>
    <row r="298" spans="1:17" s="8" customFormat="1" ht="15" x14ac:dyDescent="0.25">
      <c r="A298" s="33" t="s">
        <v>726</v>
      </c>
      <c r="B298" s="33" t="s">
        <v>1278</v>
      </c>
      <c r="C298" s="3" t="str">
        <f t="shared" si="12"/>
        <v>SOL5117_06BS03</v>
      </c>
      <c r="D298" t="str">
        <f>CONCATENATE(I298," ",K298)</f>
        <v>Hyattella NT0096</v>
      </c>
      <c r="E298" s="3">
        <v>1</v>
      </c>
      <c r="F298" s="16" t="s">
        <v>737</v>
      </c>
      <c r="G298" s="18" t="s">
        <v>759</v>
      </c>
      <c r="H298" s="20" t="s">
        <v>864</v>
      </c>
      <c r="I298" s="22" t="s">
        <v>877</v>
      </c>
      <c r="J298" s="33" t="s">
        <v>947</v>
      </c>
      <c r="K298" s="33" t="s">
        <v>1070</v>
      </c>
      <c r="L298" s="31"/>
      <c r="M298" s="10" t="s">
        <v>335</v>
      </c>
      <c r="O298" s="36"/>
      <c r="P298" s="36"/>
      <c r="Q298" s="36"/>
    </row>
    <row r="299" spans="1:17" s="8" customFormat="1" ht="15" x14ac:dyDescent="0.25">
      <c r="A299" s="33" t="s">
        <v>726</v>
      </c>
      <c r="B299" s="33" t="s">
        <v>1278</v>
      </c>
      <c r="C299" s="3" t="str">
        <f t="shared" si="12"/>
        <v>SOL5117_06BS03</v>
      </c>
      <c r="D299" t="str">
        <f>CONCATENATE(I299," ",K299)</f>
        <v>Dysidea NT0086</v>
      </c>
      <c r="E299" s="3">
        <v>1</v>
      </c>
      <c r="F299" s="16" t="s">
        <v>737</v>
      </c>
      <c r="G299" s="18" t="s">
        <v>759</v>
      </c>
      <c r="H299" s="20" t="s">
        <v>839</v>
      </c>
      <c r="I299" s="22" t="s">
        <v>840</v>
      </c>
      <c r="J299" s="33" t="s">
        <v>730</v>
      </c>
      <c r="K299" s="33" t="s">
        <v>1071</v>
      </c>
      <c r="L299" s="31"/>
      <c r="M299" t="s">
        <v>336</v>
      </c>
      <c r="N299"/>
      <c r="O299" s="36"/>
      <c r="P299" s="36"/>
      <c r="Q299" s="36"/>
    </row>
    <row r="300" spans="1:17" s="8" customFormat="1" ht="15" x14ac:dyDescent="0.25">
      <c r="A300" s="33" t="s">
        <v>726</v>
      </c>
      <c r="B300" s="33" t="s">
        <v>1278</v>
      </c>
      <c r="C300" s="3" t="str">
        <f t="shared" si="12"/>
        <v>SOL5117_06BS03</v>
      </c>
      <c r="D300" s="3" t="str">
        <f>CONCATENATE(I300," ",J300)</f>
        <v>Amorphinopsis fenestrata</v>
      </c>
      <c r="E300" s="3">
        <v>1</v>
      </c>
      <c r="F300" s="16" t="s">
        <v>737</v>
      </c>
      <c r="G300" s="18" t="s">
        <v>750</v>
      </c>
      <c r="H300" s="20" t="s">
        <v>766</v>
      </c>
      <c r="I300" s="22" t="s">
        <v>324</v>
      </c>
      <c r="J300" s="33" t="s">
        <v>325</v>
      </c>
      <c r="K300" s="31"/>
      <c r="L300" s="33" t="s">
        <v>817</v>
      </c>
      <c r="M300" t="s">
        <v>337</v>
      </c>
      <c r="N300"/>
      <c r="O300" s="36"/>
      <c r="P300" s="36"/>
      <c r="Q300" s="36"/>
    </row>
    <row r="301" spans="1:17" s="8" customFormat="1" ht="15" x14ac:dyDescent="0.25">
      <c r="A301" s="33" t="s">
        <v>726</v>
      </c>
      <c r="B301" s="33" t="s">
        <v>1279</v>
      </c>
      <c r="C301" s="3" t="str">
        <f t="shared" si="12"/>
        <v>SOL5117_07BS04</v>
      </c>
      <c r="D301" s="3" t="str">
        <f>CONCATENATE(I301," ",J301)</f>
        <v>Amorphinopsis excavans</v>
      </c>
      <c r="E301" s="3">
        <v>1</v>
      </c>
      <c r="F301" s="16" t="s">
        <v>737</v>
      </c>
      <c r="G301" s="18" t="s">
        <v>750</v>
      </c>
      <c r="H301" s="20" t="s">
        <v>766</v>
      </c>
      <c r="I301" s="22" t="s">
        <v>324</v>
      </c>
      <c r="J301" s="33" t="s">
        <v>331</v>
      </c>
      <c r="K301" s="31"/>
      <c r="L301" s="33" t="s">
        <v>332</v>
      </c>
      <c r="M301" t="s">
        <v>338</v>
      </c>
      <c r="N301"/>
      <c r="O301" s="36"/>
      <c r="P301" s="36"/>
      <c r="Q301" s="36"/>
    </row>
    <row r="302" spans="1:17" s="8" customFormat="1" ht="15" x14ac:dyDescent="0.25">
      <c r="A302" s="33" t="s">
        <v>726</v>
      </c>
      <c r="B302" s="33" t="s">
        <v>1280</v>
      </c>
      <c r="C302" s="3" t="str">
        <f t="shared" si="12"/>
        <v>SOL5117_09BS05</v>
      </c>
      <c r="D302" t="str">
        <f>CONCATENATE(I302," ",K302)</f>
        <v>Haliclona? NT0152</v>
      </c>
      <c r="E302" s="3">
        <v>1</v>
      </c>
      <c r="F302" s="16" t="s">
        <v>737</v>
      </c>
      <c r="G302" s="18" t="s">
        <v>744</v>
      </c>
      <c r="H302" s="20" t="s">
        <v>787</v>
      </c>
      <c r="I302" s="22" t="s">
        <v>340</v>
      </c>
      <c r="J302" s="24" t="s">
        <v>947</v>
      </c>
      <c r="K302" s="33" t="s">
        <v>1072</v>
      </c>
      <c r="L302" s="31"/>
      <c r="M302" t="s">
        <v>339</v>
      </c>
      <c r="N302"/>
      <c r="O302" s="36"/>
      <c r="P302" s="36"/>
      <c r="Q302" s="36"/>
    </row>
    <row r="303" spans="1:17" s="8" customFormat="1" ht="15" x14ac:dyDescent="0.25">
      <c r="A303" s="33" t="s">
        <v>726</v>
      </c>
      <c r="B303" s="33" t="s">
        <v>1281</v>
      </c>
      <c r="C303" s="3" t="str">
        <f t="shared" si="12"/>
        <v>SOL5117_11BS07</v>
      </c>
      <c r="D303" s="3" t="str">
        <f>CONCATENATE(I303," ",J303)</f>
        <v>Disyringa dissimilis</v>
      </c>
      <c r="E303" s="3">
        <v>1</v>
      </c>
      <c r="F303" s="16" t="s">
        <v>737</v>
      </c>
      <c r="G303" s="18" t="s">
        <v>810</v>
      </c>
      <c r="H303" s="20" t="s">
        <v>815</v>
      </c>
      <c r="I303" s="22" t="s">
        <v>342</v>
      </c>
      <c r="J303" s="24" t="s">
        <v>816</v>
      </c>
      <c r="K303" s="31"/>
      <c r="L303" s="33" t="s">
        <v>817</v>
      </c>
      <c r="M303" t="s">
        <v>341</v>
      </c>
      <c r="N303"/>
      <c r="O303" s="36"/>
      <c r="P303" s="36"/>
      <c r="Q303" s="36"/>
    </row>
    <row r="304" spans="1:17" s="8" customFormat="1" ht="15" x14ac:dyDescent="0.25">
      <c r="A304" s="33" t="s">
        <v>726</v>
      </c>
      <c r="B304" s="33" t="s">
        <v>1282</v>
      </c>
      <c r="C304" s="3" t="str">
        <f t="shared" si="12"/>
        <v>SOL5117_13BS10</v>
      </c>
      <c r="D304" s="3" t="str">
        <f>CONCATENATE(I304," ",J304)</f>
        <v>Ircinia pinna</v>
      </c>
      <c r="E304" s="3">
        <v>1</v>
      </c>
      <c r="F304" s="16" t="s">
        <v>737</v>
      </c>
      <c r="G304" s="18" t="s">
        <v>759</v>
      </c>
      <c r="H304" s="20" t="s">
        <v>760</v>
      </c>
      <c r="I304" s="22" t="s">
        <v>761</v>
      </c>
      <c r="J304" s="24" t="s">
        <v>927</v>
      </c>
      <c r="K304" s="31"/>
      <c r="L304" s="31"/>
      <c r="M304" s="7" t="s">
        <v>343</v>
      </c>
      <c r="O304" s="36"/>
      <c r="P304" s="36"/>
      <c r="Q304" s="36"/>
    </row>
    <row r="305" spans="1:17" s="8" customFormat="1" ht="15" x14ac:dyDescent="0.25">
      <c r="A305" s="33" t="s">
        <v>726</v>
      </c>
      <c r="B305" s="33" t="s">
        <v>1253</v>
      </c>
      <c r="C305" s="3" t="str">
        <f t="shared" si="12"/>
        <v>SOL5117_14BS11</v>
      </c>
      <c r="D305" s="3" t="str">
        <f>CONCATENATE(I305," ",J305)</f>
        <v>Disyringa dissimilis</v>
      </c>
      <c r="E305" s="3">
        <v>1</v>
      </c>
      <c r="F305" s="16" t="s">
        <v>737</v>
      </c>
      <c r="G305" s="18" t="s">
        <v>810</v>
      </c>
      <c r="H305" s="20" t="s">
        <v>815</v>
      </c>
      <c r="I305" s="22" t="s">
        <v>342</v>
      </c>
      <c r="J305" s="33" t="s">
        <v>816</v>
      </c>
      <c r="K305" s="31"/>
      <c r="L305" s="33" t="s">
        <v>817</v>
      </c>
      <c r="M305" s="2" t="s">
        <v>344</v>
      </c>
      <c r="N305"/>
      <c r="O305" s="36"/>
      <c r="P305" s="36"/>
      <c r="Q305" s="36"/>
    </row>
    <row r="306" spans="1:17" s="8" customFormat="1" ht="15" x14ac:dyDescent="0.25">
      <c r="A306" s="33" t="s">
        <v>726</v>
      </c>
      <c r="B306" s="33" t="s">
        <v>1283</v>
      </c>
      <c r="C306" s="3" t="str">
        <f t="shared" si="12"/>
        <v>SOL5117_17BS14</v>
      </c>
      <c r="D306" s="3" t="str">
        <f>CONCATENATE(I306," ",J306)</f>
        <v>Amorphinopsis fenestrata</v>
      </c>
      <c r="E306" s="3">
        <v>1</v>
      </c>
      <c r="F306" s="16" t="s">
        <v>737</v>
      </c>
      <c r="G306" s="18" t="s">
        <v>750</v>
      </c>
      <c r="H306" s="20" t="s">
        <v>766</v>
      </c>
      <c r="I306" s="22" t="s">
        <v>324</v>
      </c>
      <c r="J306" s="33" t="s">
        <v>325</v>
      </c>
      <c r="K306" s="31"/>
      <c r="L306" s="33" t="s">
        <v>817</v>
      </c>
      <c r="M306" s="2" t="s">
        <v>345</v>
      </c>
      <c r="N306"/>
      <c r="O306" s="36"/>
      <c r="P306" s="36"/>
      <c r="Q306" s="36"/>
    </row>
    <row r="307" spans="1:17" s="8" customFormat="1" ht="15" x14ac:dyDescent="0.25">
      <c r="A307" s="33" t="s">
        <v>726</v>
      </c>
      <c r="B307" s="33" t="s">
        <v>1284</v>
      </c>
      <c r="C307" s="3" t="str">
        <f t="shared" si="12"/>
        <v>SOL5117_18BS15</v>
      </c>
      <c r="D307" s="3" t="str">
        <f>CONCATENATE(I307," ",J307)</f>
        <v>Amorphinopsis excavans</v>
      </c>
      <c r="E307" s="3">
        <v>1</v>
      </c>
      <c r="F307" s="16" t="s">
        <v>737</v>
      </c>
      <c r="G307" s="18" t="s">
        <v>750</v>
      </c>
      <c r="H307" s="20" t="s">
        <v>766</v>
      </c>
      <c r="I307" s="22" t="s">
        <v>324</v>
      </c>
      <c r="J307" s="33" t="s">
        <v>331</v>
      </c>
      <c r="K307" s="31"/>
      <c r="L307" s="33" t="s">
        <v>332</v>
      </c>
      <c r="M307" t="s">
        <v>346</v>
      </c>
      <c r="N307"/>
      <c r="O307" s="36"/>
      <c r="P307" s="36"/>
      <c r="Q307" s="36"/>
    </row>
    <row r="308" spans="1:17" s="8" customFormat="1" ht="15" x14ac:dyDescent="0.25">
      <c r="A308" s="33" t="s">
        <v>726</v>
      </c>
      <c r="B308" s="33" t="s">
        <v>1285</v>
      </c>
      <c r="C308" s="3" t="str">
        <f t="shared" si="12"/>
        <v>SOL5117_19BS16</v>
      </c>
      <c r="D308" t="str">
        <f>CONCATENATE(I308," ",K308)</f>
        <v>Hyrtios? NT0111</v>
      </c>
      <c r="E308" s="3">
        <v>1</v>
      </c>
      <c r="F308" s="16" t="s">
        <v>737</v>
      </c>
      <c r="G308" s="18" t="s">
        <v>759</v>
      </c>
      <c r="H308" s="20" t="s">
        <v>931</v>
      </c>
      <c r="I308" s="22" t="s">
        <v>348</v>
      </c>
      <c r="J308" s="39" t="s">
        <v>114</v>
      </c>
      <c r="K308" s="33" t="s">
        <v>1073</v>
      </c>
      <c r="L308" s="31"/>
      <c r="M308" t="s">
        <v>347</v>
      </c>
      <c r="N308"/>
      <c r="O308" s="36"/>
      <c r="P308" s="36"/>
      <c r="Q308" s="36"/>
    </row>
    <row r="309" spans="1:17" s="8" customFormat="1" ht="15" x14ac:dyDescent="0.25">
      <c r="A309" s="33" t="s">
        <v>726</v>
      </c>
      <c r="B309" s="33" t="s">
        <v>1286</v>
      </c>
      <c r="C309" s="3" t="str">
        <f t="shared" si="12"/>
        <v>SOL5117_20BS17</v>
      </c>
      <c r="D309" t="str">
        <f>CONCATENATE(I309," ",K309)</f>
        <v>Cinachyrella NT0261</v>
      </c>
      <c r="E309" s="3">
        <v>1</v>
      </c>
      <c r="F309" s="16" t="s">
        <v>737</v>
      </c>
      <c r="G309" s="18" t="s">
        <v>858</v>
      </c>
      <c r="H309" s="20" t="s">
        <v>859</v>
      </c>
      <c r="I309" s="22" t="s">
        <v>860</v>
      </c>
      <c r="J309" s="33" t="s">
        <v>730</v>
      </c>
      <c r="K309" s="33" t="s">
        <v>1074</v>
      </c>
      <c r="L309" s="31"/>
      <c r="M309" t="s">
        <v>349</v>
      </c>
      <c r="N309"/>
      <c r="O309" s="36"/>
      <c r="P309" s="36"/>
      <c r="Q309" s="36"/>
    </row>
    <row r="310" spans="1:17" s="8" customFormat="1" ht="15" x14ac:dyDescent="0.25">
      <c r="A310" s="33" t="s">
        <v>726</v>
      </c>
      <c r="B310" s="33" t="s">
        <v>1286</v>
      </c>
      <c r="C310" s="3" t="str">
        <f t="shared" si="12"/>
        <v>SOL5117_20BS17</v>
      </c>
      <c r="D310" s="3" t="str">
        <f>CONCATENATE(I310," ",J310)</f>
        <v>Thorectandra excavatus</v>
      </c>
      <c r="E310" s="3">
        <v>1</v>
      </c>
      <c r="F310" s="16" t="s">
        <v>737</v>
      </c>
      <c r="G310" s="18" t="s">
        <v>759</v>
      </c>
      <c r="H310" s="20" t="s">
        <v>931</v>
      </c>
      <c r="I310" s="22" t="s">
        <v>44</v>
      </c>
      <c r="J310" s="39" t="s">
        <v>45</v>
      </c>
      <c r="K310" s="31"/>
      <c r="L310" s="33" t="s">
        <v>817</v>
      </c>
      <c r="M310" s="7" t="s">
        <v>350</v>
      </c>
      <c r="O310" s="36"/>
      <c r="P310" s="36"/>
      <c r="Q310" s="36"/>
    </row>
    <row r="311" spans="1:17" s="8" customFormat="1" ht="15" x14ac:dyDescent="0.25">
      <c r="A311" s="33" t="s">
        <v>726</v>
      </c>
      <c r="B311" s="33" t="s">
        <v>1286</v>
      </c>
      <c r="C311" s="3" t="str">
        <f t="shared" si="12"/>
        <v>SOL5117_20BS17</v>
      </c>
      <c r="D311" s="3" t="str">
        <f>CONCATENATE(I311," ",J311)</f>
        <v>Amorphinopsis fenestrata</v>
      </c>
      <c r="E311" s="3">
        <v>1</v>
      </c>
      <c r="F311" s="16" t="s">
        <v>737</v>
      </c>
      <c r="G311" s="18" t="s">
        <v>750</v>
      </c>
      <c r="H311" s="20" t="s">
        <v>766</v>
      </c>
      <c r="I311" s="22" t="s">
        <v>324</v>
      </c>
      <c r="J311" s="33" t="s">
        <v>325</v>
      </c>
      <c r="K311" s="31"/>
      <c r="L311" s="33" t="s">
        <v>817</v>
      </c>
      <c r="M311" s="2" t="s">
        <v>351</v>
      </c>
      <c r="N311"/>
      <c r="O311" s="36"/>
      <c r="P311" s="36"/>
      <c r="Q311" s="36"/>
    </row>
    <row r="312" spans="1:17" s="8" customFormat="1" ht="15" x14ac:dyDescent="0.25">
      <c r="A312" s="33" t="s">
        <v>726</v>
      </c>
      <c r="B312" s="33" t="s">
        <v>1286</v>
      </c>
      <c r="C312" s="3" t="str">
        <f t="shared" si="12"/>
        <v>SOL5117_20BS17</v>
      </c>
      <c r="D312" t="str">
        <f>CONCATENATE(I312," ",K312)</f>
        <v>Tethya NT0128</v>
      </c>
      <c r="E312" s="3">
        <v>1</v>
      </c>
      <c r="F312" s="16" t="s">
        <v>737</v>
      </c>
      <c r="G312" s="18" t="s">
        <v>891</v>
      </c>
      <c r="H312" s="20" t="s">
        <v>11</v>
      </c>
      <c r="I312" s="22" t="s">
        <v>12</v>
      </c>
      <c r="J312" s="33" t="s">
        <v>946</v>
      </c>
      <c r="K312" s="33" t="s">
        <v>1075</v>
      </c>
      <c r="L312" s="31"/>
      <c r="M312" s="7" t="s">
        <v>352</v>
      </c>
      <c r="O312" s="36"/>
      <c r="P312" s="36"/>
      <c r="Q312" s="36"/>
    </row>
    <row r="313" spans="1:17" s="8" customFormat="1" ht="15" x14ac:dyDescent="0.25">
      <c r="A313" s="33" t="s">
        <v>726</v>
      </c>
      <c r="B313" s="33" t="s">
        <v>1286</v>
      </c>
      <c r="C313" s="3" t="str">
        <f t="shared" si="12"/>
        <v>SOL5117_20BS17</v>
      </c>
      <c r="D313" s="3" t="str">
        <f>CONCATENATE(I313," ",J313)</f>
        <v>Disyringa dissimilis</v>
      </c>
      <c r="E313" s="3">
        <v>1</v>
      </c>
      <c r="F313" s="16" t="s">
        <v>737</v>
      </c>
      <c r="G313" s="18" t="s">
        <v>810</v>
      </c>
      <c r="H313" s="20" t="s">
        <v>815</v>
      </c>
      <c r="I313" s="33" t="s">
        <v>342</v>
      </c>
      <c r="J313" s="33" t="s">
        <v>816</v>
      </c>
      <c r="K313" s="31"/>
      <c r="L313" s="33" t="s">
        <v>817</v>
      </c>
      <c r="M313" s="7" t="s">
        <v>353</v>
      </c>
      <c r="O313" s="36"/>
      <c r="P313" s="36"/>
      <c r="Q313" s="36"/>
    </row>
    <row r="314" spans="1:17" s="8" customFormat="1" ht="15" x14ac:dyDescent="0.25">
      <c r="A314" s="33" t="s">
        <v>726</v>
      </c>
      <c r="B314" s="33" t="s">
        <v>1287</v>
      </c>
      <c r="C314" s="3" t="str">
        <f t="shared" si="12"/>
        <v>SOL5117_23BS18</v>
      </c>
      <c r="D314" t="str">
        <f>CONCATENATE(I314," ",K314)</f>
        <v>Hyrtios NT0110</v>
      </c>
      <c r="E314" s="3">
        <v>1</v>
      </c>
      <c r="F314" s="16" t="s">
        <v>737</v>
      </c>
      <c r="G314" s="18" t="s">
        <v>759</v>
      </c>
      <c r="H314" s="20" t="s">
        <v>931</v>
      </c>
      <c r="I314" s="22" t="s">
        <v>932</v>
      </c>
      <c r="J314" s="39" t="s">
        <v>114</v>
      </c>
      <c r="K314" s="33" t="s">
        <v>987</v>
      </c>
      <c r="L314" s="31"/>
      <c r="M314" t="s">
        <v>354</v>
      </c>
      <c r="N314"/>
      <c r="O314" s="36"/>
      <c r="P314" s="36"/>
      <c r="Q314" s="36"/>
    </row>
    <row r="315" spans="1:17" s="8" customFormat="1" ht="15" x14ac:dyDescent="0.25">
      <c r="A315" s="33" t="s">
        <v>726</v>
      </c>
      <c r="B315" s="33" t="s">
        <v>1287</v>
      </c>
      <c r="C315" s="3" t="str">
        <f t="shared" si="12"/>
        <v>SOL5117_23BS18</v>
      </c>
      <c r="D315" t="str">
        <f>CONCATENATE(I315," ",K315)</f>
        <v>Cinachyrella NT0260</v>
      </c>
      <c r="E315" s="3">
        <v>1</v>
      </c>
      <c r="F315" s="33" t="s">
        <v>737</v>
      </c>
      <c r="G315" s="33" t="s">
        <v>858</v>
      </c>
      <c r="H315" s="33" t="s">
        <v>859</v>
      </c>
      <c r="I315" s="33" t="s">
        <v>860</v>
      </c>
      <c r="J315" s="33" t="s">
        <v>947</v>
      </c>
      <c r="K315" s="33" t="s">
        <v>993</v>
      </c>
      <c r="L315" s="31"/>
      <c r="M315" s="7" t="s">
        <v>355</v>
      </c>
      <c r="O315" s="36"/>
      <c r="P315" s="36"/>
      <c r="Q315" s="36"/>
    </row>
    <row r="316" spans="1:17" s="8" customFormat="1" ht="15" x14ac:dyDescent="0.25">
      <c r="A316" s="33" t="s">
        <v>726</v>
      </c>
      <c r="B316" s="33" t="s">
        <v>1287</v>
      </c>
      <c r="C316" s="3" t="str">
        <f t="shared" si="12"/>
        <v>SOL5117_23BS18</v>
      </c>
      <c r="D316" s="3" t="str">
        <f>CONCATENATE(I316," ",J316)</f>
        <v>Echinodictyum mesenterinum</v>
      </c>
      <c r="E316" s="3">
        <v>1</v>
      </c>
      <c r="F316" s="16" t="s">
        <v>737</v>
      </c>
      <c r="G316" s="18" t="s">
        <v>738</v>
      </c>
      <c r="H316" s="20" t="s">
        <v>739</v>
      </c>
      <c r="I316" s="22" t="s">
        <v>740</v>
      </c>
      <c r="J316" s="33" t="s">
        <v>741</v>
      </c>
      <c r="K316" s="31"/>
      <c r="L316" s="33" t="s">
        <v>748</v>
      </c>
      <c r="M316" s="4" t="s">
        <v>356</v>
      </c>
      <c r="N316" s="4"/>
      <c r="O316" s="36"/>
      <c r="P316" s="36"/>
      <c r="Q316" s="36"/>
    </row>
    <row r="317" spans="1:17" s="8" customFormat="1" ht="15" x14ac:dyDescent="0.25">
      <c r="A317" s="33" t="s">
        <v>726</v>
      </c>
      <c r="B317" s="33" t="s">
        <v>1287</v>
      </c>
      <c r="C317" s="3" t="str">
        <f t="shared" si="12"/>
        <v>SOL5117_23BS18</v>
      </c>
      <c r="D317" t="str">
        <f t="shared" ref="D317:D336" si="14">CONCATENATE(I317," ",K317)</f>
        <v>Oceanapia NT0185</v>
      </c>
      <c r="E317" s="3">
        <v>1</v>
      </c>
      <c r="F317" s="16" t="s">
        <v>737</v>
      </c>
      <c r="G317" s="18" t="s">
        <v>744</v>
      </c>
      <c r="H317" s="20" t="s">
        <v>801</v>
      </c>
      <c r="I317" s="22" t="s">
        <v>802</v>
      </c>
      <c r="J317" s="33" t="s">
        <v>114</v>
      </c>
      <c r="K317" s="33" t="s">
        <v>962</v>
      </c>
      <c r="L317" s="31"/>
      <c r="M317" s="2" t="s">
        <v>357</v>
      </c>
      <c r="N317"/>
      <c r="O317" s="36"/>
      <c r="P317" s="36"/>
      <c r="Q317" s="36"/>
    </row>
    <row r="318" spans="1:17" s="8" customFormat="1" ht="15" x14ac:dyDescent="0.25">
      <c r="A318" s="33" t="s">
        <v>726</v>
      </c>
      <c r="B318" s="33" t="s">
        <v>1287</v>
      </c>
      <c r="C318" s="3" t="str">
        <f t="shared" si="12"/>
        <v>SOL5117_23BS18</v>
      </c>
      <c r="D318" t="str">
        <f t="shared" si="14"/>
        <v>Lissodendoryx NT0227</v>
      </c>
      <c r="E318" s="3">
        <v>1</v>
      </c>
      <c r="F318" s="16" t="s">
        <v>737</v>
      </c>
      <c r="G318" s="18" t="s">
        <v>738</v>
      </c>
      <c r="H318" s="20" t="s">
        <v>872</v>
      </c>
      <c r="I318" s="22" t="s">
        <v>873</v>
      </c>
      <c r="J318" s="33" t="s">
        <v>114</v>
      </c>
      <c r="K318" s="33" t="s">
        <v>970</v>
      </c>
      <c r="L318" s="31"/>
      <c r="M318" t="s">
        <v>358</v>
      </c>
      <c r="N318"/>
      <c r="O318" s="36"/>
      <c r="P318" s="36"/>
      <c r="Q318" s="36"/>
    </row>
    <row r="319" spans="1:17" s="8" customFormat="1" ht="15" x14ac:dyDescent="0.25">
      <c r="A319" s="33" t="s">
        <v>726</v>
      </c>
      <c r="B319" s="33" t="s">
        <v>1287</v>
      </c>
      <c r="C319" s="3" t="str">
        <f t="shared" si="12"/>
        <v>SOL5117_23BS18</v>
      </c>
      <c r="D319" t="str">
        <f t="shared" si="14"/>
        <v>Scleritoderma NT0205</v>
      </c>
      <c r="E319" s="3">
        <v>1</v>
      </c>
      <c r="F319" s="16" t="s">
        <v>737</v>
      </c>
      <c r="G319" s="18" t="s">
        <v>822</v>
      </c>
      <c r="H319" s="20" t="s">
        <v>823</v>
      </c>
      <c r="I319" s="22" t="s">
        <v>837</v>
      </c>
      <c r="J319" s="33" t="s">
        <v>114</v>
      </c>
      <c r="K319" s="33" t="s">
        <v>957</v>
      </c>
      <c r="L319" s="31"/>
      <c r="M319" s="7" t="s">
        <v>359</v>
      </c>
      <c r="O319" s="36"/>
      <c r="P319" s="36"/>
      <c r="Q319" s="36"/>
    </row>
    <row r="320" spans="1:17" s="8" customFormat="1" ht="15" x14ac:dyDescent="0.25">
      <c r="A320" s="33" t="s">
        <v>726</v>
      </c>
      <c r="B320" s="33" t="s">
        <v>1287</v>
      </c>
      <c r="C320" s="3" t="str">
        <f t="shared" si="12"/>
        <v>SOL5117_23BS18</v>
      </c>
      <c r="D320" t="str">
        <f t="shared" si="14"/>
        <v>Xestospongia NT0183</v>
      </c>
      <c r="E320" s="3">
        <v>1</v>
      </c>
      <c r="F320" s="16" t="s">
        <v>737</v>
      </c>
      <c r="G320" s="18" t="s">
        <v>744</v>
      </c>
      <c r="H320" s="20" t="s">
        <v>745</v>
      </c>
      <c r="I320" s="22" t="s">
        <v>746</v>
      </c>
      <c r="J320" s="33" t="s">
        <v>903</v>
      </c>
      <c r="K320" s="33" t="s">
        <v>977</v>
      </c>
      <c r="L320" s="31"/>
      <c r="M320" t="s">
        <v>360</v>
      </c>
      <c r="N320"/>
      <c r="O320" s="36"/>
      <c r="P320" s="36"/>
      <c r="Q320" s="36"/>
    </row>
    <row r="321" spans="1:17" s="8" customFormat="1" ht="15" x14ac:dyDescent="0.25">
      <c r="A321" s="33" t="s">
        <v>726</v>
      </c>
      <c r="B321" s="33" t="s">
        <v>1288</v>
      </c>
      <c r="C321" s="3" t="str">
        <f t="shared" si="12"/>
        <v>SOL5117_24BS19</v>
      </c>
      <c r="D321" t="str">
        <f t="shared" si="14"/>
        <v>Oceanapia NT0189</v>
      </c>
      <c r="E321" s="3">
        <v>1</v>
      </c>
      <c r="F321" s="16" t="s">
        <v>737</v>
      </c>
      <c r="G321" s="18" t="s">
        <v>744</v>
      </c>
      <c r="H321" s="20" t="s">
        <v>801</v>
      </c>
      <c r="I321" s="22" t="s">
        <v>802</v>
      </c>
      <c r="J321" s="33" t="s">
        <v>729</v>
      </c>
      <c r="K321" s="33" t="s">
        <v>1066</v>
      </c>
      <c r="L321" s="31"/>
      <c r="M321" t="s">
        <v>361</v>
      </c>
      <c r="N321"/>
      <c r="O321" s="36"/>
      <c r="P321" s="36"/>
      <c r="Q321" s="36"/>
    </row>
    <row r="322" spans="1:17" s="8" customFormat="1" ht="15" x14ac:dyDescent="0.25">
      <c r="A322" s="33" t="s">
        <v>726</v>
      </c>
      <c r="B322" s="33" t="s">
        <v>1288</v>
      </c>
      <c r="C322" s="3" t="str">
        <f t="shared" ref="C322:C385" si="15">CONCATENATE(A322,"_",B322)</f>
        <v>SOL5117_24BS19</v>
      </c>
      <c r="D322" t="str">
        <f t="shared" si="14"/>
        <v>Cinachyrella NT0260</v>
      </c>
      <c r="E322" s="3">
        <v>1</v>
      </c>
      <c r="F322" s="16" t="s">
        <v>737</v>
      </c>
      <c r="G322" s="18" t="s">
        <v>858</v>
      </c>
      <c r="H322" s="20" t="s">
        <v>859</v>
      </c>
      <c r="I322" s="22" t="s">
        <v>860</v>
      </c>
      <c r="J322" s="33" t="s">
        <v>947</v>
      </c>
      <c r="K322" s="33" t="s">
        <v>993</v>
      </c>
      <c r="L322" s="27"/>
      <c r="M322" s="7" t="s">
        <v>362</v>
      </c>
      <c r="O322" s="36"/>
      <c r="P322" s="36"/>
      <c r="Q322" s="36"/>
    </row>
    <row r="323" spans="1:17" s="8" customFormat="1" ht="15" x14ac:dyDescent="0.25">
      <c r="A323" s="33" t="s">
        <v>726</v>
      </c>
      <c r="B323" s="33" t="s">
        <v>1289</v>
      </c>
      <c r="C323" s="3" t="str">
        <f t="shared" si="15"/>
        <v>SOL5117_25BS20</v>
      </c>
      <c r="D323" t="str">
        <f t="shared" si="14"/>
        <v>Oceanapia NT0186</v>
      </c>
      <c r="E323" s="3">
        <v>1</v>
      </c>
      <c r="F323" s="16" t="s">
        <v>737</v>
      </c>
      <c r="G323" s="18" t="s">
        <v>744</v>
      </c>
      <c r="H323" s="20" t="s">
        <v>801</v>
      </c>
      <c r="I323" s="22" t="s">
        <v>802</v>
      </c>
      <c r="J323" s="33" t="s">
        <v>947</v>
      </c>
      <c r="K323" s="33" t="s">
        <v>959</v>
      </c>
      <c r="L323" s="31"/>
      <c r="M323" s="2" t="s">
        <v>363</v>
      </c>
      <c r="N323"/>
      <c r="O323" s="36"/>
      <c r="P323" s="36"/>
      <c r="Q323" s="36"/>
    </row>
    <row r="324" spans="1:17" s="8" customFormat="1" ht="15" x14ac:dyDescent="0.25">
      <c r="A324" s="33" t="s">
        <v>726</v>
      </c>
      <c r="B324" s="33" t="s">
        <v>1289</v>
      </c>
      <c r="C324" s="3" t="str">
        <f t="shared" si="15"/>
        <v>SOL5117_25BS20</v>
      </c>
      <c r="D324" t="str">
        <f t="shared" si="14"/>
        <v>Ircinia NT0089</v>
      </c>
      <c r="E324" s="3">
        <v>1</v>
      </c>
      <c r="F324" s="16" t="s">
        <v>737</v>
      </c>
      <c r="G324" s="18" t="s">
        <v>759</v>
      </c>
      <c r="H324" s="20" t="s">
        <v>760</v>
      </c>
      <c r="I324" s="22" t="s">
        <v>761</v>
      </c>
      <c r="J324" s="33" t="s">
        <v>947</v>
      </c>
      <c r="K324" s="33" t="s">
        <v>1076</v>
      </c>
      <c r="L324" s="31"/>
      <c r="M324" s="7" t="s">
        <v>364</v>
      </c>
      <c r="O324" s="36"/>
      <c r="P324" s="36"/>
      <c r="Q324" s="36"/>
    </row>
    <row r="325" spans="1:17" s="8" customFormat="1" ht="15" x14ac:dyDescent="0.25">
      <c r="A325" s="33" t="s">
        <v>726</v>
      </c>
      <c r="B325" s="33" t="s">
        <v>1289</v>
      </c>
      <c r="C325" s="3" t="str">
        <f t="shared" si="15"/>
        <v>SOL5117_25BS20</v>
      </c>
      <c r="D325" t="str">
        <f t="shared" si="14"/>
        <v>Paratetilla NT0262</v>
      </c>
      <c r="E325" s="3">
        <v>1</v>
      </c>
      <c r="F325" s="16" t="s">
        <v>737</v>
      </c>
      <c r="G325" s="18" t="s">
        <v>858</v>
      </c>
      <c r="H325" s="20" t="s">
        <v>859</v>
      </c>
      <c r="I325" s="22" t="s">
        <v>25</v>
      </c>
      <c r="J325" s="33" t="s">
        <v>114</v>
      </c>
      <c r="K325" s="26" t="s">
        <v>996</v>
      </c>
      <c r="L325" s="27"/>
      <c r="M325" s="7" t="s">
        <v>365</v>
      </c>
      <c r="O325" s="36"/>
      <c r="P325" s="36"/>
      <c r="Q325" s="36"/>
    </row>
    <row r="326" spans="1:17" s="8" customFormat="1" ht="15" x14ac:dyDescent="0.25">
      <c r="A326" s="33" t="s">
        <v>726</v>
      </c>
      <c r="B326" s="33" t="s">
        <v>1289</v>
      </c>
      <c r="C326" s="3" t="str">
        <f t="shared" si="15"/>
        <v>SOL5117_25BS20</v>
      </c>
      <c r="D326" t="str">
        <f t="shared" si="14"/>
        <v>Coelosphaera NT0225</v>
      </c>
      <c r="E326" s="3">
        <v>1</v>
      </c>
      <c r="F326" s="16" t="s">
        <v>737</v>
      </c>
      <c r="G326" s="18" t="s">
        <v>738</v>
      </c>
      <c r="H326" s="20" t="s">
        <v>872</v>
      </c>
      <c r="I326" s="22" t="s">
        <v>367</v>
      </c>
      <c r="J326" s="24" t="s">
        <v>114</v>
      </c>
      <c r="K326" s="33" t="s">
        <v>1077</v>
      </c>
      <c r="L326" s="31"/>
      <c r="M326" s="2" t="s">
        <v>366</v>
      </c>
      <c r="N326"/>
      <c r="O326" s="36"/>
      <c r="P326" s="36"/>
      <c r="Q326" s="36"/>
    </row>
    <row r="327" spans="1:17" s="8" customFormat="1" ht="15" x14ac:dyDescent="0.25">
      <c r="A327" s="33" t="s">
        <v>726</v>
      </c>
      <c r="B327" s="33" t="s">
        <v>1289</v>
      </c>
      <c r="C327" s="3" t="str">
        <f t="shared" si="15"/>
        <v>SOL5117_25BS20</v>
      </c>
      <c r="D327" t="str">
        <f t="shared" si="14"/>
        <v xml:space="preserve">Callyspongia NT0141
</v>
      </c>
      <c r="E327" s="3">
        <v>1</v>
      </c>
      <c r="F327" s="16" t="s">
        <v>737</v>
      </c>
      <c r="G327" s="18" t="s">
        <v>744</v>
      </c>
      <c r="H327" s="33" t="s">
        <v>790</v>
      </c>
      <c r="I327" s="33" t="s">
        <v>791</v>
      </c>
      <c r="J327" s="24" t="s">
        <v>114</v>
      </c>
      <c r="K327" s="33" t="s">
        <v>998</v>
      </c>
      <c r="L327" s="31"/>
      <c r="M327" s="2" t="s">
        <v>368</v>
      </c>
      <c r="N327"/>
      <c r="O327" s="36"/>
      <c r="P327" s="36"/>
      <c r="Q327" s="36"/>
    </row>
    <row r="328" spans="1:17" s="8" customFormat="1" ht="15" x14ac:dyDescent="0.25">
      <c r="A328" s="33" t="s">
        <v>726</v>
      </c>
      <c r="B328" s="33" t="s">
        <v>1289</v>
      </c>
      <c r="C328" s="3" t="str">
        <f t="shared" si="15"/>
        <v>SOL5117_25BS20</v>
      </c>
      <c r="D328" t="str">
        <f t="shared" si="14"/>
        <v>Xestospongia NT0183</v>
      </c>
      <c r="E328" s="3">
        <v>1</v>
      </c>
      <c r="F328" s="16" t="s">
        <v>737</v>
      </c>
      <c r="G328" s="18" t="s">
        <v>744</v>
      </c>
      <c r="H328" s="20" t="s">
        <v>745</v>
      </c>
      <c r="I328" s="22" t="s">
        <v>746</v>
      </c>
      <c r="J328" s="24" t="s">
        <v>903</v>
      </c>
      <c r="K328" s="33" t="s">
        <v>977</v>
      </c>
      <c r="L328" s="31"/>
      <c r="M328" t="s">
        <v>369</v>
      </c>
      <c r="N328"/>
      <c r="O328" s="36"/>
      <c r="P328" s="36"/>
      <c r="Q328" s="36"/>
    </row>
    <row r="329" spans="1:17" s="8" customFormat="1" ht="15" x14ac:dyDescent="0.25">
      <c r="A329" s="33" t="s">
        <v>726</v>
      </c>
      <c r="B329" s="33" t="s">
        <v>1290</v>
      </c>
      <c r="C329" s="3" t="str">
        <f t="shared" si="15"/>
        <v>SOL5117_28BS22</v>
      </c>
      <c r="D329" t="str">
        <f t="shared" si="14"/>
        <v>Oceanapia NT0185</v>
      </c>
      <c r="E329" s="3">
        <v>1</v>
      </c>
      <c r="F329" s="16" t="s">
        <v>737</v>
      </c>
      <c r="G329" s="18" t="s">
        <v>744</v>
      </c>
      <c r="H329" s="20" t="s">
        <v>801</v>
      </c>
      <c r="I329" s="22" t="s">
        <v>802</v>
      </c>
      <c r="J329" s="33" t="s">
        <v>114</v>
      </c>
      <c r="K329" s="33" t="s">
        <v>962</v>
      </c>
      <c r="L329" s="27"/>
      <c r="M329" s="7" t="s">
        <v>370</v>
      </c>
      <c r="O329" s="36"/>
      <c r="P329" s="36"/>
      <c r="Q329" s="36"/>
    </row>
    <row r="330" spans="1:17" s="8" customFormat="1" ht="15" x14ac:dyDescent="0.25">
      <c r="A330" s="33" t="s">
        <v>726</v>
      </c>
      <c r="B330" s="33" t="s">
        <v>1290</v>
      </c>
      <c r="C330" s="3" t="str">
        <f t="shared" si="15"/>
        <v>SOL5117_28BS22</v>
      </c>
      <c r="D330" t="str">
        <f t="shared" si="14"/>
        <v>Lissodendoryx NT0227</v>
      </c>
      <c r="E330" s="3">
        <v>1</v>
      </c>
      <c r="F330" s="16" t="s">
        <v>737</v>
      </c>
      <c r="G330" s="18" t="s">
        <v>738</v>
      </c>
      <c r="H330" s="33" t="s">
        <v>872</v>
      </c>
      <c r="I330" s="33" t="s">
        <v>873</v>
      </c>
      <c r="J330" s="33" t="s">
        <v>114</v>
      </c>
      <c r="K330" s="33" t="s">
        <v>970</v>
      </c>
      <c r="L330" s="31"/>
      <c r="M330" t="s">
        <v>371</v>
      </c>
      <c r="N330"/>
      <c r="O330" s="36"/>
      <c r="P330" s="36"/>
      <c r="Q330" s="36"/>
    </row>
    <row r="331" spans="1:17" s="8" customFormat="1" ht="15" x14ac:dyDescent="0.25">
      <c r="A331" s="33" t="s">
        <v>726</v>
      </c>
      <c r="B331" s="33" t="s">
        <v>1290</v>
      </c>
      <c r="C331" s="3" t="str">
        <f t="shared" si="15"/>
        <v>SOL5117_28BS22</v>
      </c>
      <c r="D331" t="str">
        <f t="shared" si="14"/>
        <v>Microscleroderma NT0203</v>
      </c>
      <c r="E331" s="3">
        <v>1</v>
      </c>
      <c r="F331" s="16" t="s">
        <v>737</v>
      </c>
      <c r="G331" s="18" t="s">
        <v>822</v>
      </c>
      <c r="H331" s="20" t="s">
        <v>823</v>
      </c>
      <c r="I331" s="22" t="s">
        <v>824</v>
      </c>
      <c r="J331" s="33" t="s">
        <v>114</v>
      </c>
      <c r="K331" s="33" t="s">
        <v>954</v>
      </c>
      <c r="L331" s="31"/>
      <c r="M331" s="2" t="s">
        <v>372</v>
      </c>
      <c r="N331"/>
      <c r="O331" s="36"/>
      <c r="P331" s="36"/>
      <c r="Q331" s="36"/>
    </row>
    <row r="332" spans="1:17" s="8" customFormat="1" ht="15" x14ac:dyDescent="0.25">
      <c r="A332" s="33" t="s">
        <v>726</v>
      </c>
      <c r="B332" s="33" t="s">
        <v>1290</v>
      </c>
      <c r="C332" s="3" t="str">
        <f t="shared" si="15"/>
        <v>SOL5117_28BS22</v>
      </c>
      <c r="D332" t="str">
        <f t="shared" si="14"/>
        <v>Leiodermatium NT0197</v>
      </c>
      <c r="E332" s="3">
        <v>1</v>
      </c>
      <c r="F332" s="16" t="s">
        <v>737</v>
      </c>
      <c r="G332" s="18" t="s">
        <v>822</v>
      </c>
      <c r="H332" s="20" t="s">
        <v>834</v>
      </c>
      <c r="I332" s="22" t="s">
        <v>835</v>
      </c>
      <c r="J332" s="33" t="s">
        <v>730</v>
      </c>
      <c r="K332" s="33" t="s">
        <v>978</v>
      </c>
      <c r="L332" s="31"/>
      <c r="M332" s="7" t="s">
        <v>373</v>
      </c>
      <c r="O332" s="36"/>
      <c r="P332" s="36"/>
      <c r="Q332" s="36"/>
    </row>
    <row r="333" spans="1:17" s="8" customFormat="1" ht="15" x14ac:dyDescent="0.25">
      <c r="A333" s="33" t="s">
        <v>726</v>
      </c>
      <c r="B333" s="33" t="s">
        <v>1290</v>
      </c>
      <c r="C333" s="3" t="str">
        <f t="shared" si="15"/>
        <v>SOL5117_28BS22</v>
      </c>
      <c r="D333" t="str">
        <f t="shared" si="14"/>
        <v>Tedania NT0258</v>
      </c>
      <c r="E333" s="3">
        <v>1</v>
      </c>
      <c r="F333" s="16" t="s">
        <v>737</v>
      </c>
      <c r="G333" s="18" t="s">
        <v>738</v>
      </c>
      <c r="H333" s="20" t="s">
        <v>375</v>
      </c>
      <c r="I333" s="22" t="s">
        <v>376</v>
      </c>
      <c r="J333" s="33" t="s">
        <v>114</v>
      </c>
      <c r="K333" s="33" t="s">
        <v>1078</v>
      </c>
      <c r="L333" s="31"/>
      <c r="M333" t="s">
        <v>374</v>
      </c>
      <c r="N333"/>
      <c r="O333" s="36"/>
      <c r="P333" s="36"/>
      <c r="Q333" s="36"/>
    </row>
    <row r="334" spans="1:17" s="8" customFormat="1" ht="15" x14ac:dyDescent="0.25">
      <c r="A334" s="33" t="s">
        <v>726</v>
      </c>
      <c r="B334" s="33" t="s">
        <v>1290</v>
      </c>
      <c r="C334" s="3" t="str">
        <f t="shared" si="15"/>
        <v>SOL5117_28BS22</v>
      </c>
      <c r="D334" t="str">
        <f t="shared" si="14"/>
        <v>Echinodictyum NT0251</v>
      </c>
      <c r="E334" s="3">
        <v>1</v>
      </c>
      <c r="F334" s="16" t="s">
        <v>737</v>
      </c>
      <c r="G334" s="18" t="s">
        <v>738</v>
      </c>
      <c r="H334" s="20" t="s">
        <v>739</v>
      </c>
      <c r="I334" s="22" t="s">
        <v>740</v>
      </c>
      <c r="J334" s="33" t="s">
        <v>114</v>
      </c>
      <c r="K334" s="33" t="s">
        <v>1079</v>
      </c>
      <c r="L334" s="31"/>
      <c r="M334" t="s">
        <v>377</v>
      </c>
      <c r="N334"/>
      <c r="O334" s="36"/>
      <c r="P334" s="36"/>
      <c r="Q334" s="36"/>
    </row>
    <row r="335" spans="1:17" s="8" customFormat="1" ht="15" x14ac:dyDescent="0.25">
      <c r="A335" s="33" t="s">
        <v>726</v>
      </c>
      <c r="B335" s="33" t="s">
        <v>1290</v>
      </c>
      <c r="C335" s="3" t="str">
        <f t="shared" si="15"/>
        <v>SOL5117_28BS22</v>
      </c>
      <c r="D335" t="str">
        <f t="shared" si="14"/>
        <v>Pseudoceratina NT0271</v>
      </c>
      <c r="E335" s="3">
        <v>1</v>
      </c>
      <c r="F335" s="16" t="s">
        <v>737</v>
      </c>
      <c r="G335" s="18" t="s">
        <v>773</v>
      </c>
      <c r="H335" s="20" t="s">
        <v>847</v>
      </c>
      <c r="I335" s="22" t="s">
        <v>848</v>
      </c>
      <c r="J335" s="33" t="s">
        <v>114</v>
      </c>
      <c r="K335" s="33" t="s">
        <v>960</v>
      </c>
      <c r="L335" s="31"/>
      <c r="M335" t="s">
        <v>378</v>
      </c>
      <c r="N335"/>
      <c r="O335" s="36"/>
      <c r="P335" s="36"/>
      <c r="Q335" s="36"/>
    </row>
    <row r="336" spans="1:17" s="8" customFormat="1" ht="15" x14ac:dyDescent="0.25">
      <c r="A336" s="33" t="s">
        <v>726</v>
      </c>
      <c r="B336" s="33" t="s">
        <v>1290</v>
      </c>
      <c r="C336" s="3" t="str">
        <f t="shared" si="15"/>
        <v>SOL5117_28BS22</v>
      </c>
      <c r="D336" t="str">
        <f t="shared" si="14"/>
        <v>Scleritoderma NT0205</v>
      </c>
      <c r="E336" s="3">
        <v>1</v>
      </c>
      <c r="F336" s="16" t="s">
        <v>737</v>
      </c>
      <c r="G336" s="18" t="s">
        <v>822</v>
      </c>
      <c r="H336" s="20" t="s">
        <v>823</v>
      </c>
      <c r="I336" s="22" t="s">
        <v>837</v>
      </c>
      <c r="J336" s="33" t="s">
        <v>114</v>
      </c>
      <c r="K336" s="33" t="s">
        <v>957</v>
      </c>
      <c r="L336" s="31"/>
      <c r="M336" s="10" t="s">
        <v>379</v>
      </c>
      <c r="O336" s="36"/>
      <c r="P336" s="36"/>
      <c r="Q336" s="36"/>
    </row>
    <row r="337" spans="1:17" s="8" customFormat="1" ht="15" x14ac:dyDescent="0.25">
      <c r="A337" s="33" t="s">
        <v>726</v>
      </c>
      <c r="B337" s="33" t="s">
        <v>1291</v>
      </c>
      <c r="C337" s="3" t="str">
        <f t="shared" si="15"/>
        <v>SOL5117_32BS25</v>
      </c>
      <c r="D337" s="3" t="str">
        <f>CONCATENATE(I337," ",J337)</f>
        <v>Petrosia (Petrosia) lignosa</v>
      </c>
      <c r="E337" s="3">
        <v>1</v>
      </c>
      <c r="F337" s="16" t="s">
        <v>737</v>
      </c>
      <c r="G337" s="18" t="s">
        <v>744</v>
      </c>
      <c r="H337" s="20" t="s">
        <v>745</v>
      </c>
      <c r="I337" s="33" t="s">
        <v>829</v>
      </c>
      <c r="J337" s="33" t="s">
        <v>830</v>
      </c>
      <c r="K337" s="31"/>
      <c r="L337" s="33" t="s">
        <v>831</v>
      </c>
      <c r="M337" s="7" t="s">
        <v>380</v>
      </c>
      <c r="O337" s="36"/>
      <c r="P337" s="36"/>
      <c r="Q337" s="36"/>
    </row>
    <row r="338" spans="1:17" s="8" customFormat="1" ht="15" x14ac:dyDescent="0.25">
      <c r="A338" s="33" t="s">
        <v>726</v>
      </c>
      <c r="B338" s="33" t="s">
        <v>1291</v>
      </c>
      <c r="C338" s="3" t="str">
        <f t="shared" si="15"/>
        <v>SOL5117_32BS25</v>
      </c>
      <c r="D338" t="str">
        <f>CONCATENATE(I338," ",K338)</f>
        <v>Paratetilla NT0262</v>
      </c>
      <c r="E338" s="3">
        <v>1</v>
      </c>
      <c r="F338" s="16" t="s">
        <v>737</v>
      </c>
      <c r="G338" s="18" t="s">
        <v>858</v>
      </c>
      <c r="H338" s="33" t="s">
        <v>859</v>
      </c>
      <c r="I338" s="33" t="s">
        <v>25</v>
      </c>
      <c r="J338" s="33" t="s">
        <v>114</v>
      </c>
      <c r="K338" s="33" t="s">
        <v>996</v>
      </c>
      <c r="L338" s="31"/>
      <c r="M338" s="2" t="s">
        <v>381</v>
      </c>
      <c r="N338"/>
      <c r="O338" s="36"/>
      <c r="P338" s="36"/>
      <c r="Q338" s="36"/>
    </row>
    <row r="339" spans="1:17" s="8" customFormat="1" ht="15" x14ac:dyDescent="0.25">
      <c r="A339" s="33" t="s">
        <v>726</v>
      </c>
      <c r="B339" s="33" t="s">
        <v>1291</v>
      </c>
      <c r="C339" s="3" t="str">
        <f t="shared" si="15"/>
        <v>SOL5117_32BS25</v>
      </c>
      <c r="D339" t="str">
        <f>CONCATENATE(I339," ",K339)</f>
        <v>Cinachyrella NT0260</v>
      </c>
      <c r="E339" s="3">
        <v>1</v>
      </c>
      <c r="F339" s="16" t="s">
        <v>737</v>
      </c>
      <c r="G339" s="18" t="s">
        <v>858</v>
      </c>
      <c r="H339" s="33" t="s">
        <v>859</v>
      </c>
      <c r="I339" s="33" t="s">
        <v>860</v>
      </c>
      <c r="J339" s="33" t="s">
        <v>947</v>
      </c>
      <c r="K339" s="33" t="s">
        <v>993</v>
      </c>
      <c r="L339" s="31"/>
      <c r="M339" s="7" t="s">
        <v>382</v>
      </c>
      <c r="O339" s="36"/>
      <c r="P339" s="36"/>
      <c r="Q339" s="36"/>
    </row>
    <row r="340" spans="1:17" s="8" customFormat="1" ht="15" x14ac:dyDescent="0.25">
      <c r="A340" s="33" t="s">
        <v>726</v>
      </c>
      <c r="B340" s="33" t="s">
        <v>1291</v>
      </c>
      <c r="C340" s="3" t="str">
        <f t="shared" si="15"/>
        <v>SOL5117_32BS25</v>
      </c>
      <c r="D340" t="str">
        <f>CONCATENATE(I340," ",K340)</f>
        <v>Microscleroderma NT0203</v>
      </c>
      <c r="E340" s="3">
        <v>1</v>
      </c>
      <c r="F340" s="16" t="s">
        <v>737</v>
      </c>
      <c r="G340" s="18" t="s">
        <v>822</v>
      </c>
      <c r="H340" s="20" t="s">
        <v>823</v>
      </c>
      <c r="I340" s="22" t="s">
        <v>824</v>
      </c>
      <c r="J340" s="33" t="s">
        <v>114</v>
      </c>
      <c r="K340" s="33" t="s">
        <v>954</v>
      </c>
      <c r="L340" s="31"/>
      <c r="M340" s="2" t="s">
        <v>383</v>
      </c>
      <c r="N340"/>
      <c r="O340" s="36"/>
      <c r="P340" s="36"/>
      <c r="Q340" s="36"/>
    </row>
    <row r="341" spans="1:17" s="8" customFormat="1" ht="15" x14ac:dyDescent="0.25">
      <c r="A341" s="33" t="s">
        <v>726</v>
      </c>
      <c r="B341" s="33" t="s">
        <v>1291</v>
      </c>
      <c r="C341" s="3" t="str">
        <f t="shared" si="15"/>
        <v>SOL5117_32BS25</v>
      </c>
      <c r="D341" t="str">
        <f>CONCATENATE(G341," ",K341)</f>
        <v>Lithistida? NT0221</v>
      </c>
      <c r="E341" s="3">
        <v>1</v>
      </c>
      <c r="F341" s="16" t="s">
        <v>737</v>
      </c>
      <c r="G341" s="18" t="s">
        <v>385</v>
      </c>
      <c r="H341" s="31"/>
      <c r="I341" s="31"/>
      <c r="J341" s="39" t="s">
        <v>114</v>
      </c>
      <c r="K341" s="33" t="s">
        <v>1080</v>
      </c>
      <c r="L341" s="31"/>
      <c r="M341" t="s">
        <v>384</v>
      </c>
      <c r="N341"/>
      <c r="O341" s="36"/>
      <c r="P341" s="36"/>
      <c r="Q341" s="36"/>
    </row>
    <row r="342" spans="1:17" s="8" customFormat="1" ht="15" x14ac:dyDescent="0.25">
      <c r="A342" s="33" t="s">
        <v>726</v>
      </c>
      <c r="B342" s="33" t="s">
        <v>1292</v>
      </c>
      <c r="C342" s="3" t="str">
        <f t="shared" si="15"/>
        <v>SOL5117_35BS23</v>
      </c>
      <c r="D342" t="str">
        <f>CONCATENATE(I342," ",K342)</f>
        <v>Ianthella NT0269</v>
      </c>
      <c r="E342" s="3">
        <v>1</v>
      </c>
      <c r="F342" s="16" t="s">
        <v>737</v>
      </c>
      <c r="G342" s="18" t="s">
        <v>773</v>
      </c>
      <c r="H342" s="20" t="s">
        <v>774</v>
      </c>
      <c r="I342" s="22" t="s">
        <v>775</v>
      </c>
      <c r="J342" s="33" t="s">
        <v>114</v>
      </c>
      <c r="K342" s="33" t="s">
        <v>1008</v>
      </c>
      <c r="L342" s="31"/>
      <c r="M342" s="2" t="s">
        <v>386</v>
      </c>
      <c r="N342"/>
      <c r="O342" s="36"/>
      <c r="P342" s="36"/>
      <c r="Q342" s="36"/>
    </row>
    <row r="343" spans="1:17" s="8" customFormat="1" ht="15" x14ac:dyDescent="0.25">
      <c r="A343" s="33" t="s">
        <v>726</v>
      </c>
      <c r="B343" s="33" t="s">
        <v>1292</v>
      </c>
      <c r="C343" s="3" t="str">
        <f t="shared" si="15"/>
        <v>SOL5117_35BS23</v>
      </c>
      <c r="D343" s="3" t="str">
        <f>CONCATENATE(I343," ",J343)</f>
        <v>Ianthella basta</v>
      </c>
      <c r="E343" s="3">
        <v>1</v>
      </c>
      <c r="F343" s="16" t="s">
        <v>737</v>
      </c>
      <c r="G343" s="18" t="s">
        <v>773</v>
      </c>
      <c r="H343" s="20" t="s">
        <v>774</v>
      </c>
      <c r="I343" s="33" t="s">
        <v>775</v>
      </c>
      <c r="J343" s="33" t="s">
        <v>117</v>
      </c>
      <c r="K343" s="31"/>
      <c r="L343" s="33" t="s">
        <v>777</v>
      </c>
      <c r="M343" t="s">
        <v>387</v>
      </c>
      <c r="N343"/>
      <c r="O343" s="36"/>
      <c r="P343" s="36"/>
      <c r="Q343" s="36"/>
    </row>
    <row r="344" spans="1:17" s="8" customFormat="1" ht="15" x14ac:dyDescent="0.25">
      <c r="A344" s="33" t="s">
        <v>726</v>
      </c>
      <c r="B344" s="33" t="s">
        <v>1292</v>
      </c>
      <c r="C344" s="3" t="str">
        <f t="shared" si="15"/>
        <v>SOL5117_35BS23</v>
      </c>
      <c r="D344" t="str">
        <f>CONCATENATE(I344," ",K344)</f>
        <v>Scleritoderma NT0205</v>
      </c>
      <c r="E344" s="3">
        <v>1</v>
      </c>
      <c r="F344" s="33" t="s">
        <v>737</v>
      </c>
      <c r="G344" s="33" t="s">
        <v>822</v>
      </c>
      <c r="H344" s="33" t="s">
        <v>823</v>
      </c>
      <c r="I344" s="33" t="s">
        <v>837</v>
      </c>
      <c r="J344" s="33" t="s">
        <v>114</v>
      </c>
      <c r="K344" s="33" t="s">
        <v>957</v>
      </c>
      <c r="L344" s="31"/>
      <c r="M344" s="7" t="s">
        <v>388</v>
      </c>
      <c r="O344" s="36"/>
      <c r="P344" s="36"/>
      <c r="Q344" s="36"/>
    </row>
    <row r="345" spans="1:17" s="8" customFormat="1" ht="15" x14ac:dyDescent="0.25">
      <c r="A345" s="33" t="s">
        <v>726</v>
      </c>
      <c r="B345" s="33" t="s">
        <v>1292</v>
      </c>
      <c r="C345" s="3" t="str">
        <f t="shared" si="15"/>
        <v>SOL5117_35BS23</v>
      </c>
      <c r="D345" s="3" t="str">
        <f>CONCATENATE(I345," ",J345)</f>
        <v>Ianthella flabelliformis</v>
      </c>
      <c r="E345" s="3">
        <v>1</v>
      </c>
      <c r="F345" s="16" t="s">
        <v>737</v>
      </c>
      <c r="G345" s="18" t="s">
        <v>773</v>
      </c>
      <c r="H345" s="20" t="s">
        <v>774</v>
      </c>
      <c r="I345" s="33" t="s">
        <v>775</v>
      </c>
      <c r="J345" s="33" t="s">
        <v>776</v>
      </c>
      <c r="K345" s="31"/>
      <c r="L345" s="33" t="s">
        <v>777</v>
      </c>
      <c r="M345" s="7" t="s">
        <v>389</v>
      </c>
      <c r="O345" s="36"/>
      <c r="P345" s="36"/>
      <c r="Q345" s="36"/>
    </row>
    <row r="346" spans="1:17" s="8" customFormat="1" ht="15" x14ac:dyDescent="0.25">
      <c r="A346" s="33" t="s">
        <v>726</v>
      </c>
      <c r="B346" s="33" t="s">
        <v>1292</v>
      </c>
      <c r="C346" s="3" t="str">
        <f t="shared" si="15"/>
        <v>SOL5117_35BS23</v>
      </c>
      <c r="D346" t="str">
        <f>CONCATENATE(I346," ",K346)</f>
        <v>Oceanapia NT0185</v>
      </c>
      <c r="E346" s="3">
        <v>1</v>
      </c>
      <c r="F346" s="33" t="s">
        <v>737</v>
      </c>
      <c r="G346" s="33" t="s">
        <v>744</v>
      </c>
      <c r="H346" s="33" t="s">
        <v>801</v>
      </c>
      <c r="I346" s="33" t="s">
        <v>802</v>
      </c>
      <c r="J346" s="33" t="s">
        <v>114</v>
      </c>
      <c r="K346" s="33" t="s">
        <v>962</v>
      </c>
      <c r="L346" s="31"/>
      <c r="M346" s="2" t="s">
        <v>390</v>
      </c>
      <c r="N346"/>
      <c r="O346" s="36"/>
      <c r="P346" s="36"/>
      <c r="Q346" s="36"/>
    </row>
    <row r="347" spans="1:17" s="8" customFormat="1" ht="15" x14ac:dyDescent="0.25">
      <c r="A347" s="33" t="s">
        <v>726</v>
      </c>
      <c r="B347" s="33" t="s">
        <v>1292</v>
      </c>
      <c r="C347" s="3" t="str">
        <f t="shared" si="15"/>
        <v>SOL5117_35BS23</v>
      </c>
      <c r="D347" t="str">
        <f>CONCATENATE(I347," ",K347)</f>
        <v>Aciculites NT0202</v>
      </c>
      <c r="E347" s="3">
        <v>1</v>
      </c>
      <c r="F347" s="16" t="s">
        <v>737</v>
      </c>
      <c r="G347" s="18" t="s">
        <v>822</v>
      </c>
      <c r="H347" s="20" t="s">
        <v>823</v>
      </c>
      <c r="I347" s="33" t="s">
        <v>168</v>
      </c>
      <c r="J347" s="33" t="s">
        <v>114</v>
      </c>
      <c r="K347" s="33" t="s">
        <v>1039</v>
      </c>
      <c r="L347" s="31"/>
      <c r="M347" t="s">
        <v>391</v>
      </c>
      <c r="N347"/>
      <c r="O347" s="36"/>
      <c r="P347" s="36"/>
      <c r="Q347" s="36"/>
    </row>
    <row r="348" spans="1:17" s="8" customFormat="1" ht="15" x14ac:dyDescent="0.25">
      <c r="A348" s="33" t="s">
        <v>726</v>
      </c>
      <c r="B348" s="33" t="s">
        <v>1292</v>
      </c>
      <c r="C348" s="3" t="str">
        <f t="shared" si="15"/>
        <v>SOL5117_35BS23</v>
      </c>
      <c r="D348" t="str">
        <f>CONCATENATE(H348," ",K348)</f>
        <v>Scleritodermidae? NT0206</v>
      </c>
      <c r="E348" s="3">
        <v>1</v>
      </c>
      <c r="F348" s="16" t="s">
        <v>737</v>
      </c>
      <c r="G348" s="18" t="s">
        <v>822</v>
      </c>
      <c r="H348" s="20" t="s">
        <v>1081</v>
      </c>
      <c r="I348" s="31"/>
      <c r="J348" s="33" t="s">
        <v>114</v>
      </c>
      <c r="K348" s="33" t="s">
        <v>1082</v>
      </c>
      <c r="L348" s="31"/>
      <c r="M348" s="7" t="s">
        <v>392</v>
      </c>
      <c r="O348" s="36"/>
      <c r="P348" s="36"/>
      <c r="Q348" s="36"/>
    </row>
    <row r="349" spans="1:17" s="8" customFormat="1" ht="15" x14ac:dyDescent="0.25">
      <c r="A349" s="33" t="s">
        <v>726</v>
      </c>
      <c r="B349" s="33" t="s">
        <v>1292</v>
      </c>
      <c r="C349" s="3" t="str">
        <f t="shared" si="15"/>
        <v>SOL5117_35BS23</v>
      </c>
      <c r="D349" t="str">
        <f>CONCATENATE(I349," ",K349)</f>
        <v>Mycale NT0242</v>
      </c>
      <c r="E349" s="3">
        <v>1</v>
      </c>
      <c r="F349" s="16" t="s">
        <v>737</v>
      </c>
      <c r="G349" s="18" t="s">
        <v>738</v>
      </c>
      <c r="H349" s="20" t="s">
        <v>92</v>
      </c>
      <c r="I349" s="22" t="s">
        <v>93</v>
      </c>
      <c r="J349" s="24" t="s">
        <v>947</v>
      </c>
      <c r="K349" s="33" t="s">
        <v>1083</v>
      </c>
      <c r="L349" s="31"/>
      <c r="M349" s="7" t="s">
        <v>393</v>
      </c>
      <c r="O349" s="36"/>
      <c r="P349" s="36"/>
      <c r="Q349" s="36"/>
    </row>
    <row r="350" spans="1:17" s="8" customFormat="1" ht="15" x14ac:dyDescent="0.25">
      <c r="A350" s="33" t="s">
        <v>726</v>
      </c>
      <c r="B350" s="33" t="s">
        <v>1292</v>
      </c>
      <c r="C350" s="3" t="str">
        <f t="shared" si="15"/>
        <v>SOL5117_35BS23</v>
      </c>
      <c r="D350" s="3" t="str">
        <f>CONCATENATE(I350," ",J350)</f>
        <v>Axechina raspailioides</v>
      </c>
      <c r="E350" s="3">
        <v>1</v>
      </c>
      <c r="F350" s="16" t="s">
        <v>737</v>
      </c>
      <c r="G350" s="18" t="s">
        <v>738</v>
      </c>
      <c r="H350" s="20" t="s">
        <v>739</v>
      </c>
      <c r="I350" s="22" t="s">
        <v>106</v>
      </c>
      <c r="J350" s="24" t="s">
        <v>107</v>
      </c>
      <c r="K350" s="31"/>
      <c r="L350" s="33" t="s">
        <v>901</v>
      </c>
      <c r="M350" s="7" t="s">
        <v>394</v>
      </c>
      <c r="O350" s="36"/>
      <c r="P350" s="36"/>
      <c r="Q350" s="36"/>
    </row>
    <row r="351" spans="1:17" s="8" customFormat="1" ht="15" x14ac:dyDescent="0.25">
      <c r="A351" s="33" t="s">
        <v>726</v>
      </c>
      <c r="B351" s="33" t="s">
        <v>1292</v>
      </c>
      <c r="C351" s="3" t="str">
        <f t="shared" si="15"/>
        <v>SOL5117_35BS23</v>
      </c>
      <c r="D351" t="str">
        <f>CONCATENATE(I351," ",K351)</f>
        <v>Iotrochota NT0233</v>
      </c>
      <c r="E351" s="3">
        <v>1</v>
      </c>
      <c r="F351" s="16" t="s">
        <v>737</v>
      </c>
      <c r="G351" s="18" t="s">
        <v>738</v>
      </c>
      <c r="H351" s="20" t="s">
        <v>396</v>
      </c>
      <c r="I351" s="22" t="s">
        <v>102</v>
      </c>
      <c r="J351" s="24" t="s">
        <v>114</v>
      </c>
      <c r="K351" s="33" t="s">
        <v>1084</v>
      </c>
      <c r="L351" s="31"/>
      <c r="M351" t="s">
        <v>395</v>
      </c>
      <c r="N351"/>
      <c r="O351" s="36"/>
      <c r="P351" s="36"/>
      <c r="Q351" s="36"/>
    </row>
    <row r="352" spans="1:17" s="8" customFormat="1" ht="15" x14ac:dyDescent="0.25">
      <c r="A352" s="33" t="s">
        <v>726</v>
      </c>
      <c r="B352" s="33" t="s">
        <v>1292</v>
      </c>
      <c r="C352" s="3" t="str">
        <f t="shared" si="15"/>
        <v>SOL5117_35BS23</v>
      </c>
      <c r="D352" t="str">
        <f>CONCATENATE(I352," ",K352)</f>
        <v>Oceanapia NT0186</v>
      </c>
      <c r="E352" s="3">
        <v>1</v>
      </c>
      <c r="F352" s="16" t="s">
        <v>737</v>
      </c>
      <c r="G352" s="18" t="s">
        <v>744</v>
      </c>
      <c r="H352" s="20" t="s">
        <v>801</v>
      </c>
      <c r="I352" s="22" t="s">
        <v>802</v>
      </c>
      <c r="J352" s="33" t="s">
        <v>947</v>
      </c>
      <c r="K352" s="33" t="s">
        <v>959</v>
      </c>
      <c r="L352" s="31"/>
      <c r="M352" s="7" t="s">
        <v>397</v>
      </c>
      <c r="O352" s="36"/>
      <c r="P352" s="36"/>
      <c r="Q352" s="36"/>
    </row>
    <row r="353" spans="1:17" s="8" customFormat="1" ht="15" x14ac:dyDescent="0.25">
      <c r="A353" s="33" t="s">
        <v>726</v>
      </c>
      <c r="B353" s="33" t="s">
        <v>1292</v>
      </c>
      <c r="C353" s="3" t="str">
        <f t="shared" si="15"/>
        <v>SOL5117_35BS23</v>
      </c>
      <c r="D353" t="str">
        <f>CONCATENATE(I353," ",K353)</f>
        <v>Erylus NT0071</v>
      </c>
      <c r="E353" s="3">
        <v>1</v>
      </c>
      <c r="F353" s="16" t="s">
        <v>737</v>
      </c>
      <c r="G353" s="18" t="s">
        <v>810</v>
      </c>
      <c r="H353" s="20" t="s">
        <v>886</v>
      </c>
      <c r="I353" s="22" t="s">
        <v>399</v>
      </c>
      <c r="J353" s="24" t="s">
        <v>114</v>
      </c>
      <c r="K353" s="33" t="s">
        <v>1085</v>
      </c>
      <c r="L353" s="31"/>
      <c r="M353" s="2" t="s">
        <v>398</v>
      </c>
      <c r="N353"/>
      <c r="O353" s="36"/>
      <c r="P353" s="36"/>
      <c r="Q353" s="36"/>
    </row>
    <row r="354" spans="1:17" s="8" customFormat="1" ht="15" x14ac:dyDescent="0.25">
      <c r="A354" s="33" t="s">
        <v>726</v>
      </c>
      <c r="B354" s="33" t="s">
        <v>1292</v>
      </c>
      <c r="C354" s="3" t="str">
        <f t="shared" si="15"/>
        <v>SOL5117_35BS23</v>
      </c>
      <c r="D354" s="3" t="str">
        <f>CONCATENATE(I354," ",J354)</f>
        <v>Echinodictyum mesenterinum</v>
      </c>
      <c r="E354" s="3">
        <v>1</v>
      </c>
      <c r="F354" s="16" t="s">
        <v>737</v>
      </c>
      <c r="G354" s="18" t="s">
        <v>738</v>
      </c>
      <c r="H354" s="20" t="s">
        <v>739</v>
      </c>
      <c r="I354" s="22" t="s">
        <v>740</v>
      </c>
      <c r="J354" s="33" t="s">
        <v>741</v>
      </c>
      <c r="K354" s="31"/>
      <c r="L354" s="33" t="s">
        <v>748</v>
      </c>
      <c r="M354" s="6" t="s">
        <v>400</v>
      </c>
      <c r="N354" s="4"/>
      <c r="O354" s="36"/>
      <c r="P354" s="36"/>
      <c r="Q354" s="36"/>
    </row>
    <row r="355" spans="1:17" s="8" customFormat="1" ht="15" x14ac:dyDescent="0.25">
      <c r="A355" s="33" t="s">
        <v>726</v>
      </c>
      <c r="B355" s="33" t="s">
        <v>1292</v>
      </c>
      <c r="C355" s="3" t="str">
        <f t="shared" si="15"/>
        <v>SOL5117_35BS23</v>
      </c>
      <c r="D355" t="str">
        <f t="shared" ref="D355:D361" si="16">CONCATENATE(I355," ",K355)</f>
        <v>Theonella NT0214</v>
      </c>
      <c r="E355" s="3">
        <v>1</v>
      </c>
      <c r="F355" s="16" t="s">
        <v>737</v>
      </c>
      <c r="G355" s="18" t="s">
        <v>822</v>
      </c>
      <c r="H355" s="20" t="s">
        <v>402</v>
      </c>
      <c r="I355" s="22" t="s">
        <v>827</v>
      </c>
      <c r="J355" s="33" t="s">
        <v>730</v>
      </c>
      <c r="K355" s="33" t="s">
        <v>1086</v>
      </c>
      <c r="L355" s="31"/>
      <c r="M355" s="7" t="s">
        <v>401</v>
      </c>
      <c r="O355" s="36"/>
      <c r="P355" s="36"/>
      <c r="Q355" s="36"/>
    </row>
    <row r="356" spans="1:17" s="8" customFormat="1" ht="15" x14ac:dyDescent="0.25">
      <c r="A356" s="33" t="s">
        <v>726</v>
      </c>
      <c r="B356" s="33" t="s">
        <v>1293</v>
      </c>
      <c r="C356" s="3" t="str">
        <f t="shared" si="15"/>
        <v>SOL5117_36BS24</v>
      </c>
      <c r="D356" t="str">
        <f t="shared" si="16"/>
        <v>Gelliodes? NT0159</v>
      </c>
      <c r="E356" s="3">
        <v>1</v>
      </c>
      <c r="F356" s="16" t="s">
        <v>737</v>
      </c>
      <c r="G356" s="18" t="s">
        <v>744</v>
      </c>
      <c r="H356" s="20" t="s">
        <v>796</v>
      </c>
      <c r="I356" s="22" t="s">
        <v>406</v>
      </c>
      <c r="J356" s="33" t="s">
        <v>114</v>
      </c>
      <c r="K356" s="33" t="s">
        <v>1087</v>
      </c>
      <c r="L356" s="31"/>
      <c r="M356" t="s">
        <v>405</v>
      </c>
      <c r="N356"/>
      <c r="O356" s="36"/>
      <c r="P356" s="36"/>
      <c r="Q356" s="36"/>
    </row>
    <row r="357" spans="1:17" s="8" customFormat="1" ht="15" x14ac:dyDescent="0.25">
      <c r="A357" s="33" t="s">
        <v>726</v>
      </c>
      <c r="B357" s="33" t="s">
        <v>1294</v>
      </c>
      <c r="C357" s="3" t="str">
        <f t="shared" si="15"/>
        <v>SOL5117_44BS26</v>
      </c>
      <c r="D357" t="str">
        <f t="shared" si="16"/>
        <v>Jaspis NT0060</v>
      </c>
      <c r="E357" s="3">
        <v>1</v>
      </c>
      <c r="F357" s="16" t="s">
        <v>737</v>
      </c>
      <c r="G357" s="18" t="s">
        <v>810</v>
      </c>
      <c r="H357" s="20" t="s">
        <v>815</v>
      </c>
      <c r="I357" s="22" t="s">
        <v>408</v>
      </c>
      <c r="J357" s="33" t="s">
        <v>1088</v>
      </c>
      <c r="K357" s="33" t="s">
        <v>1089</v>
      </c>
      <c r="L357" s="31"/>
      <c r="M357" s="7" t="s">
        <v>407</v>
      </c>
      <c r="O357" s="36"/>
      <c r="P357" s="36"/>
      <c r="Q357" s="36"/>
    </row>
    <row r="358" spans="1:17" s="8" customFormat="1" ht="15" x14ac:dyDescent="0.25">
      <c r="A358" s="33" t="s">
        <v>726</v>
      </c>
      <c r="B358" s="33" t="s">
        <v>1294</v>
      </c>
      <c r="C358" s="3" t="str">
        <f t="shared" si="15"/>
        <v>SOL5117_44BS26</v>
      </c>
      <c r="D358" t="str">
        <f t="shared" si="16"/>
        <v>Axinyssa NT1269</v>
      </c>
      <c r="E358" s="3">
        <v>1</v>
      </c>
      <c r="F358" s="16" t="s">
        <v>737</v>
      </c>
      <c r="G358" s="18" t="s">
        <v>750</v>
      </c>
      <c r="H358" s="20" t="s">
        <v>766</v>
      </c>
      <c r="I358" s="22" t="s">
        <v>410</v>
      </c>
      <c r="J358" s="31"/>
      <c r="K358" s="33" t="s">
        <v>411</v>
      </c>
      <c r="L358" s="31"/>
      <c r="M358" s="7" t="s">
        <v>409</v>
      </c>
      <c r="O358" s="36"/>
      <c r="P358" s="36"/>
      <c r="Q358" s="36"/>
    </row>
    <row r="359" spans="1:17" s="8" customFormat="1" ht="15" x14ac:dyDescent="0.25">
      <c r="A359" s="33" t="s">
        <v>726</v>
      </c>
      <c r="B359" s="33" t="s">
        <v>1294</v>
      </c>
      <c r="C359" s="3" t="str">
        <f t="shared" si="15"/>
        <v>SOL5117_44BS26</v>
      </c>
      <c r="D359" t="str">
        <f t="shared" si="16"/>
        <v>Oceanapia NT0185</v>
      </c>
      <c r="E359" s="3">
        <v>1</v>
      </c>
      <c r="F359" s="16" t="s">
        <v>737</v>
      </c>
      <c r="G359" s="18" t="s">
        <v>744</v>
      </c>
      <c r="H359" s="20" t="s">
        <v>801</v>
      </c>
      <c r="I359" s="22" t="s">
        <v>802</v>
      </c>
      <c r="J359" s="33" t="s">
        <v>114</v>
      </c>
      <c r="K359" s="33" t="s">
        <v>962</v>
      </c>
      <c r="L359" s="31"/>
      <c r="M359" s="6" t="s">
        <v>412</v>
      </c>
      <c r="N359"/>
      <c r="O359" s="36"/>
      <c r="P359" s="36"/>
      <c r="Q359" s="36"/>
    </row>
    <row r="360" spans="1:17" s="8" customFormat="1" ht="15" x14ac:dyDescent="0.25">
      <c r="A360" s="33" t="s">
        <v>726</v>
      </c>
      <c r="B360" s="33" t="s">
        <v>1294</v>
      </c>
      <c r="C360" s="3" t="str">
        <f t="shared" si="15"/>
        <v>SOL5117_44BS26</v>
      </c>
      <c r="D360" t="str">
        <f t="shared" si="16"/>
        <v>Theonella NT0214</v>
      </c>
      <c r="E360" s="3">
        <v>1</v>
      </c>
      <c r="F360" s="16" t="s">
        <v>737</v>
      </c>
      <c r="G360" s="18" t="s">
        <v>822</v>
      </c>
      <c r="H360" s="20" t="s">
        <v>826</v>
      </c>
      <c r="I360" s="22" t="s">
        <v>827</v>
      </c>
      <c r="J360" s="24" t="s">
        <v>730</v>
      </c>
      <c r="K360" s="33" t="s">
        <v>1086</v>
      </c>
      <c r="L360" s="31"/>
      <c r="M360" s="7" t="s">
        <v>413</v>
      </c>
      <c r="O360" s="36"/>
      <c r="P360" s="36"/>
      <c r="Q360" s="36"/>
    </row>
    <row r="361" spans="1:17" s="8" customFormat="1" ht="15" x14ac:dyDescent="0.25">
      <c r="A361" s="33" t="s">
        <v>726</v>
      </c>
      <c r="B361" s="33" t="s">
        <v>1294</v>
      </c>
      <c r="C361" s="3" t="str">
        <f t="shared" si="15"/>
        <v>SOL5117_44BS26</v>
      </c>
      <c r="D361" t="str">
        <f t="shared" si="16"/>
        <v>Scleritoderma NT0205</v>
      </c>
      <c r="E361" s="3">
        <v>1</v>
      </c>
      <c r="F361" s="33" t="s">
        <v>737</v>
      </c>
      <c r="G361" s="33" t="s">
        <v>822</v>
      </c>
      <c r="H361" s="33" t="s">
        <v>823</v>
      </c>
      <c r="I361" s="33" t="s">
        <v>837</v>
      </c>
      <c r="J361" s="33" t="s">
        <v>114</v>
      </c>
      <c r="K361" s="33" t="s">
        <v>957</v>
      </c>
      <c r="L361" s="31"/>
      <c r="M361" s="7" t="s">
        <v>414</v>
      </c>
      <c r="O361" s="36"/>
      <c r="P361" s="36"/>
      <c r="Q361" s="36"/>
    </row>
    <row r="362" spans="1:17" s="8" customFormat="1" ht="15" x14ac:dyDescent="0.25">
      <c r="A362" s="33" t="s">
        <v>726</v>
      </c>
      <c r="B362" s="33" t="s">
        <v>1294</v>
      </c>
      <c r="C362" s="3" t="str">
        <f t="shared" si="15"/>
        <v>SOL5117_44BS26</v>
      </c>
      <c r="D362" s="3" t="str">
        <f>CONCATENATE(I362," ",J362)</f>
        <v>Ianthella flabelliformis</v>
      </c>
      <c r="E362" s="3">
        <v>1</v>
      </c>
      <c r="F362" s="33" t="s">
        <v>737</v>
      </c>
      <c r="G362" s="33" t="s">
        <v>773</v>
      </c>
      <c r="H362" s="33" t="s">
        <v>774</v>
      </c>
      <c r="I362" s="33" t="s">
        <v>775</v>
      </c>
      <c r="J362" s="33" t="s">
        <v>776</v>
      </c>
      <c r="K362" s="31"/>
      <c r="L362" s="33" t="s">
        <v>777</v>
      </c>
      <c r="M362" s="7" t="s">
        <v>415</v>
      </c>
      <c r="O362" s="36"/>
      <c r="P362" s="36"/>
      <c r="Q362" s="36"/>
    </row>
    <row r="363" spans="1:17" s="8" customFormat="1" ht="15" x14ac:dyDescent="0.25">
      <c r="A363" s="33" t="s">
        <v>726</v>
      </c>
      <c r="B363" s="33" t="s">
        <v>1294</v>
      </c>
      <c r="C363" s="3" t="str">
        <f t="shared" si="15"/>
        <v>SOL5117_44BS26</v>
      </c>
      <c r="D363" t="str">
        <f t="shared" ref="D363:D369" si="17">CONCATENATE(I363," ",K363)</f>
        <v>Biemna NT0231</v>
      </c>
      <c r="E363" s="3">
        <v>1</v>
      </c>
      <c r="F363" s="16" t="s">
        <v>737</v>
      </c>
      <c r="G363" s="18" t="s">
        <v>738</v>
      </c>
      <c r="H363" s="20" t="s">
        <v>417</v>
      </c>
      <c r="I363" s="22" t="s">
        <v>418</v>
      </c>
      <c r="J363" s="24" t="s">
        <v>114</v>
      </c>
      <c r="K363" s="33" t="s">
        <v>1090</v>
      </c>
      <c r="L363" s="31"/>
      <c r="M363" s="7" t="s">
        <v>416</v>
      </c>
      <c r="O363" s="36"/>
      <c r="P363" s="36"/>
      <c r="Q363" s="36"/>
    </row>
    <row r="364" spans="1:17" s="8" customFormat="1" ht="15" x14ac:dyDescent="0.25">
      <c r="A364" s="33" t="s">
        <v>726</v>
      </c>
      <c r="B364" s="33" t="s">
        <v>1294</v>
      </c>
      <c r="C364" s="3" t="str">
        <f t="shared" si="15"/>
        <v>SOL5117_44BS26</v>
      </c>
      <c r="D364" t="str">
        <f t="shared" si="17"/>
        <v>Iotrochota NT0233</v>
      </c>
      <c r="E364" s="3">
        <v>1</v>
      </c>
      <c r="F364" s="33" t="s">
        <v>737</v>
      </c>
      <c r="G364" s="33" t="s">
        <v>738</v>
      </c>
      <c r="H364" s="33" t="s">
        <v>396</v>
      </c>
      <c r="I364" s="33" t="s">
        <v>102</v>
      </c>
      <c r="J364" s="33" t="s">
        <v>114</v>
      </c>
      <c r="K364" s="33" t="s">
        <v>1084</v>
      </c>
      <c r="L364" s="31"/>
      <c r="M364" t="s">
        <v>419</v>
      </c>
      <c r="N364"/>
      <c r="O364" s="36"/>
      <c r="P364" s="36"/>
      <c r="Q364" s="36"/>
    </row>
    <row r="365" spans="1:17" s="8" customFormat="1" ht="15" x14ac:dyDescent="0.25">
      <c r="A365" s="33" t="s">
        <v>726</v>
      </c>
      <c r="B365" s="33" t="s">
        <v>1294</v>
      </c>
      <c r="C365" s="3" t="str">
        <f t="shared" si="15"/>
        <v>SOL5117_44BS26</v>
      </c>
      <c r="D365" t="str">
        <f t="shared" si="17"/>
        <v>Paratetilla NT0262</v>
      </c>
      <c r="E365" s="3">
        <v>1</v>
      </c>
      <c r="F365" s="33" t="s">
        <v>737</v>
      </c>
      <c r="G365" s="33" t="s">
        <v>858</v>
      </c>
      <c r="H365" s="33" t="s">
        <v>859</v>
      </c>
      <c r="I365" s="33" t="s">
        <v>25</v>
      </c>
      <c r="J365" s="33" t="s">
        <v>114</v>
      </c>
      <c r="K365" s="33" t="s">
        <v>996</v>
      </c>
      <c r="L365" s="31"/>
      <c r="M365" s="7" t="s">
        <v>420</v>
      </c>
      <c r="O365" s="36"/>
      <c r="P365" s="36"/>
      <c r="Q365" s="36"/>
    </row>
    <row r="366" spans="1:17" s="8" customFormat="1" ht="15" x14ac:dyDescent="0.25">
      <c r="A366" s="33" t="s">
        <v>726</v>
      </c>
      <c r="B366" s="33" t="s">
        <v>1294</v>
      </c>
      <c r="C366" s="3" t="str">
        <f t="shared" si="15"/>
        <v>SOL5117_44BS26</v>
      </c>
      <c r="D366" t="str">
        <f t="shared" si="17"/>
        <v>Tethya NT0127</v>
      </c>
      <c r="E366" s="3">
        <v>1</v>
      </c>
      <c r="F366" s="16" t="s">
        <v>737</v>
      </c>
      <c r="G366" s="18" t="s">
        <v>891</v>
      </c>
      <c r="H366" s="20" t="s">
        <v>11</v>
      </c>
      <c r="I366" s="22" t="s">
        <v>12</v>
      </c>
      <c r="J366" s="33" t="s">
        <v>730</v>
      </c>
      <c r="K366" s="33" t="s">
        <v>1091</v>
      </c>
      <c r="L366" s="31"/>
      <c r="M366" s="7" t="s">
        <v>421</v>
      </c>
      <c r="O366" s="36"/>
      <c r="P366" s="36"/>
      <c r="Q366" s="36"/>
    </row>
    <row r="367" spans="1:17" s="8" customFormat="1" ht="15" x14ac:dyDescent="0.25">
      <c r="A367" s="33" t="s">
        <v>726</v>
      </c>
      <c r="B367" s="33" t="s">
        <v>1294</v>
      </c>
      <c r="C367" s="3" t="str">
        <f t="shared" si="15"/>
        <v>SOL5117_44BS26</v>
      </c>
      <c r="D367" t="str">
        <f t="shared" si="17"/>
        <v>Leucetta NT0050</v>
      </c>
      <c r="E367" s="3">
        <v>1</v>
      </c>
      <c r="F367" s="16" t="s">
        <v>269</v>
      </c>
      <c r="G367" s="18" t="s">
        <v>270</v>
      </c>
      <c r="H367" s="20" t="s">
        <v>271</v>
      </c>
      <c r="I367" s="22" t="s">
        <v>272</v>
      </c>
      <c r="J367" s="33" t="s">
        <v>114</v>
      </c>
      <c r="K367" s="33" t="s">
        <v>1053</v>
      </c>
      <c r="L367" s="31"/>
      <c r="M367" s="7" t="s">
        <v>422</v>
      </c>
      <c r="O367" s="36"/>
      <c r="P367" s="36"/>
      <c r="Q367" s="36"/>
    </row>
    <row r="368" spans="1:17" s="8" customFormat="1" ht="15" x14ac:dyDescent="0.25">
      <c r="A368" s="33" t="s">
        <v>726</v>
      </c>
      <c r="B368" s="33" t="s">
        <v>1294</v>
      </c>
      <c r="C368" s="3" t="str">
        <f t="shared" si="15"/>
        <v>SOL5117_44BS26</v>
      </c>
      <c r="D368" t="str">
        <f t="shared" si="17"/>
        <v>Racodiscula? NT0211</v>
      </c>
      <c r="E368" s="3">
        <v>1</v>
      </c>
      <c r="F368" s="16" t="s">
        <v>737</v>
      </c>
      <c r="G368" s="18" t="s">
        <v>822</v>
      </c>
      <c r="H368" s="20" t="s">
        <v>826</v>
      </c>
      <c r="I368" s="22" t="s">
        <v>424</v>
      </c>
      <c r="J368" s="33" t="s">
        <v>114</v>
      </c>
      <c r="K368" s="33" t="s">
        <v>1036</v>
      </c>
      <c r="L368" s="31"/>
      <c r="M368" s="7" t="s">
        <v>423</v>
      </c>
      <c r="O368" s="36"/>
      <c r="P368" s="36"/>
      <c r="Q368" s="36"/>
    </row>
    <row r="369" spans="1:17" s="8" customFormat="1" ht="15" x14ac:dyDescent="0.25">
      <c r="A369" s="33" t="s">
        <v>726</v>
      </c>
      <c r="B369" s="33" t="s">
        <v>1294</v>
      </c>
      <c r="C369" s="3" t="str">
        <f t="shared" si="15"/>
        <v>SOL5117_44BS26</v>
      </c>
      <c r="D369" t="str">
        <f t="shared" si="17"/>
        <v>Hyattella NT0096</v>
      </c>
      <c r="E369" s="3">
        <v>1</v>
      </c>
      <c r="F369" s="16" t="s">
        <v>737</v>
      </c>
      <c r="G369" s="18" t="s">
        <v>759</v>
      </c>
      <c r="H369" s="20" t="s">
        <v>864</v>
      </c>
      <c r="I369" s="22" t="s">
        <v>877</v>
      </c>
      <c r="J369" s="33" t="s">
        <v>947</v>
      </c>
      <c r="K369" s="33" t="s">
        <v>1070</v>
      </c>
      <c r="L369" s="31"/>
      <c r="M369" s="2" t="s">
        <v>425</v>
      </c>
      <c r="N369"/>
      <c r="O369" s="36"/>
      <c r="P369" s="36"/>
      <c r="Q369" s="36"/>
    </row>
    <row r="370" spans="1:17" s="8" customFormat="1" ht="15" x14ac:dyDescent="0.25">
      <c r="A370" s="33" t="s">
        <v>726</v>
      </c>
      <c r="B370" s="33" t="s">
        <v>1294</v>
      </c>
      <c r="C370" s="3" t="str">
        <f t="shared" si="15"/>
        <v>SOL5117_44BS26</v>
      </c>
      <c r="D370" s="3" t="str">
        <f>CONCATENATE(I370," ",J370)</f>
        <v>Clathria (Thalysias) erecta</v>
      </c>
      <c r="E370" s="3">
        <v>1</v>
      </c>
      <c r="F370" s="16" t="s">
        <v>737</v>
      </c>
      <c r="G370" s="18" t="s">
        <v>738</v>
      </c>
      <c r="H370" s="20" t="s">
        <v>779</v>
      </c>
      <c r="I370" s="22" t="s">
        <v>780</v>
      </c>
      <c r="J370" s="33" t="s">
        <v>805</v>
      </c>
      <c r="K370" s="31"/>
      <c r="L370" s="33" t="s">
        <v>427</v>
      </c>
      <c r="M370" s="2" t="s">
        <v>426</v>
      </c>
      <c r="N370"/>
      <c r="O370" s="36"/>
      <c r="P370" s="36"/>
      <c r="Q370" s="36"/>
    </row>
    <row r="371" spans="1:17" s="8" customFormat="1" ht="15" x14ac:dyDescent="0.25">
      <c r="A371" s="33" t="s">
        <v>726</v>
      </c>
      <c r="B371" s="33" t="s">
        <v>1294</v>
      </c>
      <c r="C371" s="3" t="str">
        <f t="shared" si="15"/>
        <v>SOL5117_44BS26</v>
      </c>
      <c r="D371" t="str">
        <f>CONCATENATE(I371," ",K371)</f>
        <v>Agelas NT0055</v>
      </c>
      <c r="E371" s="3">
        <v>1</v>
      </c>
      <c r="F371" s="16" t="s">
        <v>737</v>
      </c>
      <c r="G371" s="18" t="s">
        <v>55</v>
      </c>
      <c r="H371" s="20" t="s">
        <v>145</v>
      </c>
      <c r="I371" s="22" t="s">
        <v>57</v>
      </c>
      <c r="J371" s="33" t="s">
        <v>946</v>
      </c>
      <c r="K371" s="33" t="s">
        <v>1092</v>
      </c>
      <c r="L371" s="31"/>
      <c r="M371" s="7" t="s">
        <v>428</v>
      </c>
      <c r="O371" s="36"/>
      <c r="P371" s="36"/>
      <c r="Q371" s="36"/>
    </row>
    <row r="372" spans="1:17" s="8" customFormat="1" ht="15" x14ac:dyDescent="0.25">
      <c r="A372" s="33" t="s">
        <v>726</v>
      </c>
      <c r="B372" s="33" t="s">
        <v>1294</v>
      </c>
      <c r="C372" s="3" t="str">
        <f t="shared" si="15"/>
        <v>SOL5117_44BS26</v>
      </c>
      <c r="D372" s="3" t="str">
        <f>CONCATENATE(I372," ",J372)</f>
        <v>Thrinacophora cervicornis</v>
      </c>
      <c r="E372" s="3">
        <v>1</v>
      </c>
      <c r="F372" s="16" t="s">
        <v>737</v>
      </c>
      <c r="G372" s="18" t="s">
        <v>738</v>
      </c>
      <c r="H372" s="20" t="s">
        <v>739</v>
      </c>
      <c r="I372" s="22" t="s">
        <v>63</v>
      </c>
      <c r="J372" s="24" t="s">
        <v>64</v>
      </c>
      <c r="K372" s="31"/>
      <c r="L372" s="33" t="s">
        <v>65</v>
      </c>
      <c r="M372" s="7" t="s">
        <v>429</v>
      </c>
      <c r="O372" s="36"/>
      <c r="P372" s="36"/>
      <c r="Q372" s="36"/>
    </row>
    <row r="373" spans="1:17" s="8" customFormat="1" ht="15" x14ac:dyDescent="0.25">
      <c r="A373" s="33" t="s">
        <v>726</v>
      </c>
      <c r="B373" s="33" t="s">
        <v>1294</v>
      </c>
      <c r="C373" s="3" t="str">
        <f t="shared" si="15"/>
        <v>SOL5117_44BS26</v>
      </c>
      <c r="D373" t="str">
        <f>CONCATENATE(I373," ",K373)</f>
        <v>Ircinia NT0089</v>
      </c>
      <c r="E373" s="3">
        <v>1</v>
      </c>
      <c r="F373" s="16" t="s">
        <v>737</v>
      </c>
      <c r="G373" s="18" t="s">
        <v>759</v>
      </c>
      <c r="H373" s="20" t="s">
        <v>760</v>
      </c>
      <c r="I373" s="33" t="s">
        <v>761</v>
      </c>
      <c r="J373" s="33" t="s">
        <v>947</v>
      </c>
      <c r="K373" s="33" t="s">
        <v>1076</v>
      </c>
      <c r="L373" s="31"/>
      <c r="M373" s="2" t="s">
        <v>430</v>
      </c>
      <c r="N373"/>
      <c r="O373" s="36"/>
      <c r="P373" s="36"/>
      <c r="Q373" s="36"/>
    </row>
    <row r="374" spans="1:17" s="8" customFormat="1" ht="15" x14ac:dyDescent="0.25">
      <c r="A374" s="33" t="s">
        <v>726</v>
      </c>
      <c r="B374" s="33" t="s">
        <v>1294</v>
      </c>
      <c r="C374" s="3" t="str">
        <f t="shared" si="15"/>
        <v>SOL5117_44BS26</v>
      </c>
      <c r="D374" t="str">
        <f>CONCATENATE(H374," ",K374)</f>
        <v>Theonellidae? NT0219</v>
      </c>
      <c r="E374" s="3">
        <v>1</v>
      </c>
      <c r="F374" s="16" t="s">
        <v>737</v>
      </c>
      <c r="G374" s="18" t="s">
        <v>822</v>
      </c>
      <c r="H374" s="20" t="s">
        <v>432</v>
      </c>
      <c r="I374" s="31"/>
      <c r="J374" s="33" t="s">
        <v>114</v>
      </c>
      <c r="K374" s="33" t="s">
        <v>1093</v>
      </c>
      <c r="L374" s="31"/>
      <c r="M374" s="7" t="s">
        <v>431</v>
      </c>
      <c r="O374" s="36"/>
      <c r="P374" s="36"/>
      <c r="Q374" s="36"/>
    </row>
    <row r="375" spans="1:17" s="8" customFormat="1" ht="15" x14ac:dyDescent="0.25">
      <c r="A375" s="33" t="s">
        <v>726</v>
      </c>
      <c r="B375" s="33" t="s">
        <v>1294</v>
      </c>
      <c r="C375" s="3" t="str">
        <f t="shared" si="15"/>
        <v>SOL5117_44BS26</v>
      </c>
      <c r="D375" s="3" t="str">
        <f>CONCATENATE(I375," ",J375)</f>
        <v>Ianthella basta</v>
      </c>
      <c r="E375" s="3">
        <v>1</v>
      </c>
      <c r="F375" s="16" t="s">
        <v>737</v>
      </c>
      <c r="G375" s="18" t="s">
        <v>773</v>
      </c>
      <c r="H375" s="20" t="s">
        <v>774</v>
      </c>
      <c r="I375" s="22" t="s">
        <v>775</v>
      </c>
      <c r="J375" s="33" t="s">
        <v>117</v>
      </c>
      <c r="K375" s="31"/>
      <c r="L375" s="33" t="s">
        <v>777</v>
      </c>
      <c r="M375" t="s">
        <v>433</v>
      </c>
      <c r="N375"/>
      <c r="O375" s="36"/>
      <c r="P375" s="36"/>
      <c r="Q375" s="36"/>
    </row>
    <row r="376" spans="1:17" s="8" customFormat="1" ht="15" x14ac:dyDescent="0.25">
      <c r="A376" s="33" t="s">
        <v>726</v>
      </c>
      <c r="B376" s="33" t="s">
        <v>1294</v>
      </c>
      <c r="C376" s="3" t="str">
        <f t="shared" si="15"/>
        <v>SOL5117_44BS26</v>
      </c>
      <c r="D376" t="str">
        <f>CONCATENATE(I376," ",K376)</f>
        <v>Chelotropella NT0067</v>
      </c>
      <c r="E376" s="3">
        <v>1</v>
      </c>
      <c r="F376" s="16" t="s">
        <v>737</v>
      </c>
      <c r="G376" s="18" t="s">
        <v>810</v>
      </c>
      <c r="H376" s="20" t="s">
        <v>811</v>
      </c>
      <c r="I376" s="22" t="s">
        <v>435</v>
      </c>
      <c r="J376" s="33" t="s">
        <v>114</v>
      </c>
      <c r="K376" s="33" t="s">
        <v>1094</v>
      </c>
      <c r="L376" s="31"/>
      <c r="M376" s="7" t="s">
        <v>434</v>
      </c>
      <c r="O376" s="36"/>
      <c r="P376" s="36"/>
      <c r="Q376" s="36"/>
    </row>
    <row r="377" spans="1:17" s="8" customFormat="1" ht="15" x14ac:dyDescent="0.25">
      <c r="A377" s="33" t="s">
        <v>726</v>
      </c>
      <c r="B377" s="33" t="s">
        <v>1294</v>
      </c>
      <c r="C377" s="3" t="str">
        <f t="shared" si="15"/>
        <v>SOL5117_44BS26</v>
      </c>
      <c r="D377" t="str">
        <f>CONCATENATE(I377," ",K377)</f>
        <v>Tetilla NT0264</v>
      </c>
      <c r="E377" s="3">
        <v>1</v>
      </c>
      <c r="F377" s="16" t="s">
        <v>737</v>
      </c>
      <c r="G377" s="18" t="s">
        <v>858</v>
      </c>
      <c r="H377" s="20" t="s">
        <v>859</v>
      </c>
      <c r="I377" s="22" t="s">
        <v>140</v>
      </c>
      <c r="J377" s="33" t="s">
        <v>947</v>
      </c>
      <c r="K377" s="33" t="s">
        <v>1095</v>
      </c>
      <c r="L377" s="31"/>
      <c r="M377" s="7" t="s">
        <v>436</v>
      </c>
      <c r="O377" s="36"/>
      <c r="P377" s="36"/>
      <c r="Q377" s="36"/>
    </row>
    <row r="378" spans="1:17" s="8" customFormat="1" ht="15" x14ac:dyDescent="0.25">
      <c r="A378" s="33" t="s">
        <v>726</v>
      </c>
      <c r="B378" s="33" t="s">
        <v>1294</v>
      </c>
      <c r="C378" s="3" t="str">
        <f t="shared" si="15"/>
        <v>SOL5117_44BS26</v>
      </c>
      <c r="D378" t="str">
        <f>CONCATENATE(I378," ",K378)</f>
        <v>Clathria NT0235</v>
      </c>
      <c r="E378" s="3">
        <v>1</v>
      </c>
      <c r="F378" s="16" t="s">
        <v>737</v>
      </c>
      <c r="G378" s="18" t="s">
        <v>738</v>
      </c>
      <c r="H378" s="20" t="s">
        <v>779</v>
      </c>
      <c r="I378" s="22" t="s">
        <v>856</v>
      </c>
      <c r="J378" s="33" t="s">
        <v>114</v>
      </c>
      <c r="K378" s="33" t="s">
        <v>964</v>
      </c>
      <c r="L378" s="31"/>
      <c r="M378" s="7" t="s">
        <v>437</v>
      </c>
      <c r="O378" s="36"/>
      <c r="P378" s="36"/>
      <c r="Q378" s="36"/>
    </row>
    <row r="379" spans="1:17" s="8" customFormat="1" ht="15" x14ac:dyDescent="0.25">
      <c r="A379" s="33" t="s">
        <v>726</v>
      </c>
      <c r="B379" s="33" t="s">
        <v>1294</v>
      </c>
      <c r="C379" s="3" t="str">
        <f t="shared" si="15"/>
        <v>SOL5117_44BS26</v>
      </c>
      <c r="D379" t="str">
        <f>CONCATENATE(I379," ",K379)</f>
        <v>Topsentia NT0137</v>
      </c>
      <c r="E379" s="3">
        <v>1</v>
      </c>
      <c r="F379" s="16" t="s">
        <v>737</v>
      </c>
      <c r="G379" s="18" t="s">
        <v>750</v>
      </c>
      <c r="H379" s="20" t="s">
        <v>766</v>
      </c>
      <c r="I379" s="22" t="s">
        <v>890</v>
      </c>
      <c r="J379" s="33" t="s">
        <v>114</v>
      </c>
      <c r="K379" s="33" t="s">
        <v>976</v>
      </c>
      <c r="L379" s="31"/>
      <c r="M379" t="s">
        <v>438</v>
      </c>
      <c r="N379"/>
      <c r="O379" s="36"/>
      <c r="P379" s="36"/>
      <c r="Q379" s="36"/>
    </row>
    <row r="380" spans="1:17" s="8" customFormat="1" ht="15" x14ac:dyDescent="0.25">
      <c r="A380" s="33" t="s">
        <v>726</v>
      </c>
      <c r="B380" s="33" t="s">
        <v>1294</v>
      </c>
      <c r="C380" s="3" t="str">
        <f t="shared" si="15"/>
        <v>SOL5117_44BS26</v>
      </c>
      <c r="D380" s="3" t="str">
        <f>CONCATENATE(I380," ",J380)</f>
        <v>Clathria (Thalysias) abietina</v>
      </c>
      <c r="E380" s="3">
        <v>1</v>
      </c>
      <c r="F380" s="16" t="s">
        <v>737</v>
      </c>
      <c r="G380" s="18" t="s">
        <v>738</v>
      </c>
      <c r="H380" s="33" t="s">
        <v>779</v>
      </c>
      <c r="I380" s="22" t="s">
        <v>780</v>
      </c>
      <c r="J380" s="33" t="s">
        <v>440</v>
      </c>
      <c r="K380" s="31"/>
      <c r="L380" s="33" t="s">
        <v>748</v>
      </c>
      <c r="M380" s="2" t="s">
        <v>439</v>
      </c>
      <c r="N380"/>
      <c r="O380" s="36"/>
      <c r="P380" s="36"/>
      <c r="Q380" s="36"/>
    </row>
    <row r="381" spans="1:17" s="8" customFormat="1" ht="15" x14ac:dyDescent="0.25">
      <c r="A381" s="33" t="s">
        <v>726</v>
      </c>
      <c r="B381" s="33" t="s">
        <v>1294</v>
      </c>
      <c r="C381" s="3" t="str">
        <f t="shared" si="15"/>
        <v>SOL5117_44BS26</v>
      </c>
      <c r="D381" t="str">
        <f t="shared" ref="D381:D392" si="18">CONCATENATE(I381," ",K381)</f>
        <v>Plakortis? NT0194</v>
      </c>
      <c r="E381" s="3">
        <v>1</v>
      </c>
      <c r="F381" s="16" t="s">
        <v>1096</v>
      </c>
      <c r="G381" s="18" t="s">
        <v>442</v>
      </c>
      <c r="H381" s="39" t="s">
        <v>446</v>
      </c>
      <c r="I381" s="22" t="s">
        <v>443</v>
      </c>
      <c r="J381" s="39" t="s">
        <v>114</v>
      </c>
      <c r="K381" s="33" t="s">
        <v>1097</v>
      </c>
      <c r="L381" s="31"/>
      <c r="M381" s="9" t="s">
        <v>441</v>
      </c>
      <c r="N381" s="36"/>
      <c r="O381" s="36"/>
      <c r="P381" s="36"/>
      <c r="Q381" s="36"/>
    </row>
    <row r="382" spans="1:17" s="8" customFormat="1" ht="15" x14ac:dyDescent="0.25">
      <c r="A382" s="33" t="s">
        <v>726</v>
      </c>
      <c r="B382" s="33" t="s">
        <v>1294</v>
      </c>
      <c r="C382" s="3" t="str">
        <f t="shared" si="15"/>
        <v>SOL5117_44BS26</v>
      </c>
      <c r="D382" t="str">
        <f t="shared" si="18"/>
        <v>Tethya NT0126</v>
      </c>
      <c r="E382" s="3">
        <v>1</v>
      </c>
      <c r="F382" s="16" t="s">
        <v>737</v>
      </c>
      <c r="G382" s="18" t="s">
        <v>891</v>
      </c>
      <c r="H382" s="20" t="s">
        <v>11</v>
      </c>
      <c r="I382" s="33" t="s">
        <v>12</v>
      </c>
      <c r="J382" s="33" t="s">
        <v>947</v>
      </c>
      <c r="K382" s="33" t="s">
        <v>1011</v>
      </c>
      <c r="L382" s="31"/>
      <c r="M382" s="7" t="s">
        <v>444</v>
      </c>
      <c r="O382" s="36"/>
      <c r="P382" s="36"/>
      <c r="Q382" s="36"/>
    </row>
    <row r="383" spans="1:17" s="8" customFormat="1" ht="15" x14ac:dyDescent="0.25">
      <c r="A383" s="33" t="s">
        <v>726</v>
      </c>
      <c r="B383" s="33" t="s">
        <v>1294</v>
      </c>
      <c r="C383" s="3" t="str">
        <f t="shared" si="15"/>
        <v>SOL5117_44BS26</v>
      </c>
      <c r="D383" t="str">
        <f t="shared" si="18"/>
        <v>Plakortis NT0193</v>
      </c>
      <c r="E383" s="3">
        <v>1</v>
      </c>
      <c r="F383" s="16" t="s">
        <v>1096</v>
      </c>
      <c r="G383" s="18" t="s">
        <v>442</v>
      </c>
      <c r="H383" s="20" t="s">
        <v>446</v>
      </c>
      <c r="I383" s="22" t="s">
        <v>447</v>
      </c>
      <c r="J383" s="39" t="s">
        <v>114</v>
      </c>
      <c r="K383" s="33" t="s">
        <v>1098</v>
      </c>
      <c r="L383" s="31"/>
      <c r="M383" t="s">
        <v>445</v>
      </c>
      <c r="N383"/>
      <c r="O383" s="36"/>
      <c r="P383" s="36"/>
      <c r="Q383" s="36"/>
    </row>
    <row r="384" spans="1:17" s="8" customFormat="1" ht="15" x14ac:dyDescent="0.25">
      <c r="A384" s="33" t="s">
        <v>726</v>
      </c>
      <c r="B384" s="33" t="s">
        <v>1294</v>
      </c>
      <c r="C384" s="3" t="str">
        <f t="shared" si="15"/>
        <v>SOL5117_44BS26</v>
      </c>
      <c r="D384" t="str">
        <f t="shared" si="18"/>
        <v>Geodia NT0076</v>
      </c>
      <c r="E384" s="3">
        <v>1</v>
      </c>
      <c r="F384" s="16" t="s">
        <v>737</v>
      </c>
      <c r="G384" s="18" t="s">
        <v>810</v>
      </c>
      <c r="H384" s="20" t="s">
        <v>886</v>
      </c>
      <c r="I384" s="33" t="s">
        <v>887</v>
      </c>
      <c r="J384" s="33" t="s">
        <v>449</v>
      </c>
      <c r="K384" s="33" t="s">
        <v>1099</v>
      </c>
      <c r="L384" s="31"/>
      <c r="M384" s="2" t="s">
        <v>448</v>
      </c>
      <c r="N384"/>
      <c r="O384" s="36"/>
      <c r="P384" s="36"/>
      <c r="Q384" s="36"/>
    </row>
    <row r="385" spans="1:17" s="8" customFormat="1" ht="15" x14ac:dyDescent="0.25">
      <c r="A385" s="33" t="s">
        <v>726</v>
      </c>
      <c r="B385" s="33" t="s">
        <v>1294</v>
      </c>
      <c r="C385" s="3" t="str">
        <f t="shared" si="15"/>
        <v>SOL5117_44BS26</v>
      </c>
      <c r="D385" t="str">
        <f t="shared" si="18"/>
        <v>Thorectandra ? NT0115</v>
      </c>
      <c r="E385" s="3">
        <v>1</v>
      </c>
      <c r="F385" s="16" t="s">
        <v>737</v>
      </c>
      <c r="G385" s="18" t="s">
        <v>759</v>
      </c>
      <c r="H385" s="20" t="s">
        <v>931</v>
      </c>
      <c r="I385" s="22" t="s">
        <v>451</v>
      </c>
      <c r="J385" s="39" t="s">
        <v>947</v>
      </c>
      <c r="K385" s="33" t="s">
        <v>1100</v>
      </c>
      <c r="L385" s="31"/>
      <c r="M385" s="7" t="s">
        <v>450</v>
      </c>
      <c r="O385" s="36"/>
      <c r="P385" s="36"/>
      <c r="Q385" s="36"/>
    </row>
    <row r="386" spans="1:17" s="8" customFormat="1" ht="15" x14ac:dyDescent="0.25">
      <c r="A386" s="33" t="s">
        <v>726</v>
      </c>
      <c r="B386" s="33" t="s">
        <v>1294</v>
      </c>
      <c r="C386" s="3" t="str">
        <f t="shared" ref="C386:C449" si="19">CONCATENATE(A386,"_",B386)</f>
        <v>SOL5117_44BS26</v>
      </c>
      <c r="D386" t="str">
        <f t="shared" si="18"/>
        <v xml:space="preserve">Callyspongia NT0141
</v>
      </c>
      <c r="E386" s="3">
        <v>1</v>
      </c>
      <c r="F386" s="16" t="s">
        <v>737</v>
      </c>
      <c r="G386" s="18" t="s">
        <v>744</v>
      </c>
      <c r="H386" s="20" t="s">
        <v>790</v>
      </c>
      <c r="I386" s="22" t="s">
        <v>791</v>
      </c>
      <c r="J386" s="24" t="s">
        <v>114</v>
      </c>
      <c r="K386" s="33" t="s">
        <v>998</v>
      </c>
      <c r="L386" s="31"/>
      <c r="M386" s="2" t="s">
        <v>452</v>
      </c>
      <c r="N386"/>
      <c r="O386" s="36"/>
      <c r="P386" s="36"/>
      <c r="Q386" s="36"/>
    </row>
    <row r="387" spans="1:17" s="8" customFormat="1" ht="15" x14ac:dyDescent="0.25">
      <c r="A387" s="33" t="s">
        <v>726</v>
      </c>
      <c r="B387" s="33" t="s">
        <v>1294</v>
      </c>
      <c r="C387" s="3" t="str">
        <f t="shared" si="19"/>
        <v>SOL5117_44BS26</v>
      </c>
      <c r="D387" t="str">
        <f t="shared" si="18"/>
        <v>Axinyssa NT0047</v>
      </c>
      <c r="E387" s="3">
        <v>1</v>
      </c>
      <c r="F387" s="16" t="s">
        <v>737</v>
      </c>
      <c r="G387" s="18" t="s">
        <v>750</v>
      </c>
      <c r="H387" s="20" t="s">
        <v>766</v>
      </c>
      <c r="I387" s="33" t="s">
        <v>410</v>
      </c>
      <c r="J387" s="33" t="s">
        <v>730</v>
      </c>
      <c r="K387" s="33" t="s">
        <v>454</v>
      </c>
      <c r="L387" s="31"/>
      <c r="M387" s="7" t="s">
        <v>453</v>
      </c>
      <c r="O387" s="36"/>
      <c r="P387" s="36"/>
      <c r="Q387" s="36"/>
    </row>
    <row r="388" spans="1:17" s="8" customFormat="1" ht="15" x14ac:dyDescent="0.25">
      <c r="A388" s="33" t="s">
        <v>726</v>
      </c>
      <c r="B388" s="33" t="s">
        <v>1294</v>
      </c>
      <c r="C388" s="3" t="str">
        <f t="shared" si="19"/>
        <v>SOL5117_44BS26</v>
      </c>
      <c r="D388" t="str">
        <f t="shared" si="18"/>
        <v>Coelosphaera? NT0226</v>
      </c>
      <c r="E388" s="3">
        <v>1</v>
      </c>
      <c r="F388" s="16" t="s">
        <v>737</v>
      </c>
      <c r="G388" s="18" t="s">
        <v>738</v>
      </c>
      <c r="H388" s="20" t="s">
        <v>872</v>
      </c>
      <c r="I388" s="33" t="s">
        <v>456</v>
      </c>
      <c r="J388" s="33" t="s">
        <v>114</v>
      </c>
      <c r="K388" s="33" t="s">
        <v>1101</v>
      </c>
      <c r="L388" s="31"/>
      <c r="M388" s="2" t="s">
        <v>455</v>
      </c>
      <c r="N388"/>
      <c r="O388" s="36"/>
      <c r="P388" s="36"/>
      <c r="Q388" s="36"/>
    </row>
    <row r="389" spans="1:17" s="8" customFormat="1" ht="15" x14ac:dyDescent="0.25">
      <c r="A389" s="33" t="s">
        <v>726</v>
      </c>
      <c r="B389" s="33" t="s">
        <v>1295</v>
      </c>
      <c r="C389" s="3" t="str">
        <f t="shared" si="19"/>
        <v>SOL5117_45BS27</v>
      </c>
      <c r="D389" t="str">
        <f t="shared" si="18"/>
        <v>Leucetta NT0050</v>
      </c>
      <c r="E389" s="3">
        <v>1</v>
      </c>
      <c r="F389" s="16" t="s">
        <v>269</v>
      </c>
      <c r="G389" s="18" t="s">
        <v>270</v>
      </c>
      <c r="H389" s="20" t="s">
        <v>271</v>
      </c>
      <c r="I389" s="22" t="s">
        <v>272</v>
      </c>
      <c r="J389" s="24" t="s">
        <v>114</v>
      </c>
      <c r="K389" s="33" t="s">
        <v>1053</v>
      </c>
      <c r="L389" s="31"/>
      <c r="M389" s="2" t="s">
        <v>457</v>
      </c>
      <c r="N389"/>
      <c r="O389" s="36"/>
      <c r="P389" s="36"/>
      <c r="Q389" s="36"/>
    </row>
    <row r="390" spans="1:17" s="8" customFormat="1" ht="15" x14ac:dyDescent="0.25">
      <c r="A390" s="33" t="s">
        <v>726</v>
      </c>
      <c r="B390" s="33" t="s">
        <v>1295</v>
      </c>
      <c r="C390" s="3" t="str">
        <f t="shared" si="19"/>
        <v>SOL5117_45BS27</v>
      </c>
      <c r="D390" t="str">
        <f t="shared" si="18"/>
        <v>Scleritoderma NT0205</v>
      </c>
      <c r="E390" s="3">
        <v>1</v>
      </c>
      <c r="F390" s="16" t="s">
        <v>737</v>
      </c>
      <c r="G390" s="18" t="s">
        <v>822</v>
      </c>
      <c r="H390" s="20" t="s">
        <v>823</v>
      </c>
      <c r="I390" s="22" t="s">
        <v>837</v>
      </c>
      <c r="J390" s="24" t="s">
        <v>114</v>
      </c>
      <c r="K390" s="33" t="s">
        <v>957</v>
      </c>
      <c r="L390" s="31"/>
      <c r="M390" s="7" t="s">
        <v>458</v>
      </c>
      <c r="O390" s="36"/>
      <c r="P390" s="36"/>
      <c r="Q390" s="36"/>
    </row>
    <row r="391" spans="1:17" s="8" customFormat="1" ht="15" x14ac:dyDescent="0.25">
      <c r="A391" s="33" t="s">
        <v>726</v>
      </c>
      <c r="B391" s="33" t="s">
        <v>1295</v>
      </c>
      <c r="C391" s="3" t="str">
        <f t="shared" si="19"/>
        <v>SOL5117_45BS27</v>
      </c>
      <c r="D391" t="str">
        <f t="shared" si="18"/>
        <v>Cinachyrella NT0260</v>
      </c>
      <c r="E391" s="3">
        <v>1</v>
      </c>
      <c r="F391" s="16" t="s">
        <v>737</v>
      </c>
      <c r="G391" s="18" t="s">
        <v>858</v>
      </c>
      <c r="H391" s="20" t="s">
        <v>859</v>
      </c>
      <c r="I391" s="33" t="s">
        <v>860</v>
      </c>
      <c r="J391" s="33" t="s">
        <v>947</v>
      </c>
      <c r="K391" s="33" t="s">
        <v>993</v>
      </c>
      <c r="L391" s="31"/>
      <c r="M391" s="7" t="s">
        <v>459</v>
      </c>
      <c r="O391" s="36"/>
      <c r="P391" s="36"/>
      <c r="Q391" s="36"/>
    </row>
    <row r="392" spans="1:17" s="8" customFormat="1" ht="15" x14ac:dyDescent="0.25">
      <c r="A392" s="33" t="s">
        <v>726</v>
      </c>
      <c r="B392" s="33" t="s">
        <v>1295</v>
      </c>
      <c r="C392" s="3" t="str">
        <f t="shared" si="19"/>
        <v>SOL5117_45BS27</v>
      </c>
      <c r="D392" t="str">
        <f t="shared" si="18"/>
        <v>Pseudoceratina NT0271</v>
      </c>
      <c r="E392" s="3">
        <v>1</v>
      </c>
      <c r="F392" s="16" t="s">
        <v>737</v>
      </c>
      <c r="G392" s="18" t="s">
        <v>773</v>
      </c>
      <c r="H392" s="20" t="s">
        <v>847</v>
      </c>
      <c r="I392" s="33" t="s">
        <v>848</v>
      </c>
      <c r="J392" s="24" t="s">
        <v>114</v>
      </c>
      <c r="K392" s="33" t="s">
        <v>960</v>
      </c>
      <c r="L392" s="31"/>
      <c r="M392" s="7" t="s">
        <v>460</v>
      </c>
      <c r="O392" s="36"/>
      <c r="P392" s="36"/>
      <c r="Q392" s="36"/>
    </row>
    <row r="393" spans="1:17" s="8" customFormat="1" ht="15" x14ac:dyDescent="0.25">
      <c r="A393" s="33" t="s">
        <v>726</v>
      </c>
      <c r="B393" s="33" t="s">
        <v>1295</v>
      </c>
      <c r="C393" s="3" t="str">
        <f t="shared" si="19"/>
        <v>SOL5117_45BS27</v>
      </c>
      <c r="D393" t="str">
        <f>CONCATENATE(H393," ",K393)</f>
        <v>Theonellidae NT0217</v>
      </c>
      <c r="E393" s="3">
        <v>1</v>
      </c>
      <c r="F393" s="16" t="s">
        <v>737</v>
      </c>
      <c r="G393" s="18" t="s">
        <v>822</v>
      </c>
      <c r="H393" s="20" t="s">
        <v>826</v>
      </c>
      <c r="I393" s="31"/>
      <c r="J393" s="24" t="s">
        <v>114</v>
      </c>
      <c r="K393" s="33" t="s">
        <v>1102</v>
      </c>
      <c r="L393" s="31"/>
      <c r="M393" s="2" t="s">
        <v>461</v>
      </c>
      <c r="N393"/>
      <c r="O393" s="36"/>
      <c r="P393" s="36"/>
      <c r="Q393" s="36"/>
    </row>
    <row r="394" spans="1:17" s="8" customFormat="1" ht="15" x14ac:dyDescent="0.25">
      <c r="A394" s="33" t="s">
        <v>726</v>
      </c>
      <c r="B394" s="33" t="s">
        <v>1295</v>
      </c>
      <c r="C394" s="3" t="str">
        <f t="shared" si="19"/>
        <v>SOL5117_45BS27</v>
      </c>
      <c r="D394" t="str">
        <f>CONCATENATE(I394," ",K394)</f>
        <v>Aplysinopsis NT0106</v>
      </c>
      <c r="E394" s="3">
        <v>1</v>
      </c>
      <c r="F394" s="16" t="s">
        <v>737</v>
      </c>
      <c r="G394" s="18" t="s">
        <v>759</v>
      </c>
      <c r="H394" s="20" t="s">
        <v>931</v>
      </c>
      <c r="I394" s="22" t="s">
        <v>199</v>
      </c>
      <c r="J394" s="33" t="s">
        <v>947</v>
      </c>
      <c r="K394" s="33" t="s">
        <v>1103</v>
      </c>
      <c r="L394" s="31"/>
      <c r="M394" s="7" t="s">
        <v>462</v>
      </c>
      <c r="O394" s="36"/>
      <c r="P394" s="36"/>
      <c r="Q394" s="36"/>
    </row>
    <row r="395" spans="1:17" s="8" customFormat="1" ht="15" x14ac:dyDescent="0.25">
      <c r="A395" s="33" t="s">
        <v>726</v>
      </c>
      <c r="B395" s="33" t="s">
        <v>1295</v>
      </c>
      <c r="C395" s="3" t="str">
        <f t="shared" si="19"/>
        <v>SOL5117_45BS27</v>
      </c>
      <c r="D395" s="3" t="str">
        <f>CONCATENATE(I395," ",J395)</f>
        <v>Haliclona (Reniera) 2</v>
      </c>
      <c r="E395" s="3">
        <v>1</v>
      </c>
      <c r="F395" s="16" t="s">
        <v>737</v>
      </c>
      <c r="G395" s="18" t="s">
        <v>744</v>
      </c>
      <c r="H395" s="20" t="s">
        <v>787</v>
      </c>
      <c r="I395" s="22" t="s">
        <v>818</v>
      </c>
      <c r="J395" s="24" t="s">
        <v>947</v>
      </c>
      <c r="K395" s="31"/>
      <c r="L395" s="31"/>
      <c r="M395" t="s">
        <v>463</v>
      </c>
      <c r="N395"/>
      <c r="O395" s="36"/>
      <c r="P395" s="36"/>
      <c r="Q395" s="36"/>
    </row>
    <row r="396" spans="1:17" s="8" customFormat="1" ht="15" x14ac:dyDescent="0.25">
      <c r="A396" s="33" t="s">
        <v>726</v>
      </c>
      <c r="B396" s="33" t="s">
        <v>1295</v>
      </c>
      <c r="C396" s="3" t="str">
        <f t="shared" si="19"/>
        <v>SOL5117_45BS27</v>
      </c>
      <c r="D396" s="3" t="str">
        <f>CONCATENATE(I396," ",J396)</f>
        <v>Petrosia (Petrosia) lignosa</v>
      </c>
      <c r="E396" s="3">
        <v>1</v>
      </c>
      <c r="F396" s="16" t="s">
        <v>737</v>
      </c>
      <c r="G396" s="18" t="s">
        <v>744</v>
      </c>
      <c r="H396" s="20" t="s">
        <v>745</v>
      </c>
      <c r="I396" s="22" t="s">
        <v>829</v>
      </c>
      <c r="J396" s="24" t="s">
        <v>830</v>
      </c>
      <c r="K396" s="31"/>
      <c r="L396" s="33" t="s">
        <v>831</v>
      </c>
      <c r="M396" s="7" t="s">
        <v>464</v>
      </c>
      <c r="O396" s="36"/>
      <c r="P396" s="36"/>
      <c r="Q396" s="36"/>
    </row>
    <row r="397" spans="1:17" s="8" customFormat="1" ht="15" x14ac:dyDescent="0.25">
      <c r="A397" s="33" t="s">
        <v>726</v>
      </c>
      <c r="B397" s="33" t="s">
        <v>1295</v>
      </c>
      <c r="C397" s="3" t="str">
        <f t="shared" si="19"/>
        <v>SOL5117_45BS27</v>
      </c>
      <c r="D397" s="3" t="str">
        <f>CONCATENATE(I397," ",J397)</f>
        <v>Xestospongia testudinaria</v>
      </c>
      <c r="E397" s="3">
        <v>1</v>
      </c>
      <c r="F397" s="16" t="s">
        <v>737</v>
      </c>
      <c r="G397" s="18" t="s">
        <v>744</v>
      </c>
      <c r="H397" s="20" t="s">
        <v>745</v>
      </c>
      <c r="I397" s="33" t="s">
        <v>746</v>
      </c>
      <c r="J397" s="24" t="s">
        <v>747</v>
      </c>
      <c r="K397" s="31"/>
      <c r="L397" s="33" t="s">
        <v>466</v>
      </c>
      <c r="M397" t="s">
        <v>465</v>
      </c>
      <c r="N397"/>
      <c r="O397" s="36"/>
      <c r="P397" s="36"/>
      <c r="Q397" s="36"/>
    </row>
    <row r="398" spans="1:17" s="8" customFormat="1" ht="15" x14ac:dyDescent="0.25">
      <c r="A398" s="33" t="s">
        <v>726</v>
      </c>
      <c r="B398" s="33" t="s">
        <v>1295</v>
      </c>
      <c r="C398" s="3" t="str">
        <f t="shared" si="19"/>
        <v>SOL5117_45BS27</v>
      </c>
      <c r="D398" t="str">
        <f t="shared" ref="D398:D404" si="20">CONCATENATE(I398," ",K398)</f>
        <v>Neopetrosia NT0168</v>
      </c>
      <c r="E398" s="3">
        <v>1</v>
      </c>
      <c r="F398" s="16" t="s">
        <v>737</v>
      </c>
      <c r="G398" s="18" t="s">
        <v>744</v>
      </c>
      <c r="H398" s="20" t="s">
        <v>745</v>
      </c>
      <c r="I398" s="22" t="s">
        <v>95</v>
      </c>
      <c r="J398" s="33" t="s">
        <v>114</v>
      </c>
      <c r="K398" s="33" t="s">
        <v>1017</v>
      </c>
      <c r="L398" s="31"/>
      <c r="M398" s="2" t="s">
        <v>467</v>
      </c>
      <c r="N398"/>
      <c r="O398" s="36"/>
      <c r="P398" s="36"/>
      <c r="Q398" s="36"/>
    </row>
    <row r="399" spans="1:17" s="8" customFormat="1" ht="15" x14ac:dyDescent="0.25">
      <c r="A399" s="33" t="s">
        <v>726</v>
      </c>
      <c r="B399" s="33" t="s">
        <v>1295</v>
      </c>
      <c r="C399" s="3" t="str">
        <f t="shared" si="19"/>
        <v>SOL5117_45BS27</v>
      </c>
      <c r="D399" t="str">
        <f t="shared" si="20"/>
        <v>Asteropus NT0058</v>
      </c>
      <c r="E399" s="3">
        <v>1</v>
      </c>
      <c r="F399" s="16" t="s">
        <v>737</v>
      </c>
      <c r="G399" s="18" t="s">
        <v>810</v>
      </c>
      <c r="H399" s="33" t="s">
        <v>815</v>
      </c>
      <c r="I399" s="33" t="s">
        <v>469</v>
      </c>
      <c r="J399" s="24" t="s">
        <v>1088</v>
      </c>
      <c r="K399" s="33" t="s">
        <v>1104</v>
      </c>
      <c r="L399" s="31"/>
      <c r="M399" t="s">
        <v>468</v>
      </c>
      <c r="N399"/>
      <c r="O399" s="36"/>
      <c r="P399" s="36"/>
      <c r="Q399" s="36"/>
    </row>
    <row r="400" spans="1:17" s="8" customFormat="1" ht="15" x14ac:dyDescent="0.25">
      <c r="A400" s="33" t="s">
        <v>726</v>
      </c>
      <c r="B400" s="33" t="s">
        <v>1295</v>
      </c>
      <c r="C400" s="3" t="str">
        <f t="shared" si="19"/>
        <v>SOL5117_45BS27</v>
      </c>
      <c r="D400" t="str">
        <f t="shared" si="20"/>
        <v>Myxilla? NT0244</v>
      </c>
      <c r="E400" s="3">
        <v>1</v>
      </c>
      <c r="F400" s="16" t="s">
        <v>737</v>
      </c>
      <c r="G400" s="18" t="s">
        <v>738</v>
      </c>
      <c r="H400" s="20" t="s">
        <v>783</v>
      </c>
      <c r="I400" s="22" t="s">
        <v>784</v>
      </c>
      <c r="J400" s="33" t="s">
        <v>947</v>
      </c>
      <c r="K400" s="33" t="s">
        <v>1105</v>
      </c>
      <c r="L400" s="31"/>
      <c r="M400" s="7" t="s">
        <v>470</v>
      </c>
      <c r="O400" s="36"/>
      <c r="P400" s="36"/>
      <c r="Q400" s="36"/>
    </row>
    <row r="401" spans="1:17" s="8" customFormat="1" ht="15" x14ac:dyDescent="0.25">
      <c r="A401" s="33" t="s">
        <v>726</v>
      </c>
      <c r="B401" s="33" t="s">
        <v>1295</v>
      </c>
      <c r="C401" s="3" t="str">
        <f t="shared" si="19"/>
        <v>SOL5117_45BS27</v>
      </c>
      <c r="D401" t="str">
        <f t="shared" si="20"/>
        <v>Xestospongia NT0177</v>
      </c>
      <c r="E401" s="3">
        <v>1</v>
      </c>
      <c r="F401" s="16" t="s">
        <v>737</v>
      </c>
      <c r="G401" s="18" t="s">
        <v>744</v>
      </c>
      <c r="H401" s="20" t="s">
        <v>745</v>
      </c>
      <c r="I401" s="22" t="s">
        <v>746</v>
      </c>
      <c r="J401" s="33" t="s">
        <v>114</v>
      </c>
      <c r="K401" s="33" t="s">
        <v>994</v>
      </c>
      <c r="L401" s="31"/>
      <c r="M401" s="7" t="s">
        <v>471</v>
      </c>
      <c r="O401" s="36"/>
      <c r="P401" s="36"/>
      <c r="Q401" s="36"/>
    </row>
    <row r="402" spans="1:17" s="8" customFormat="1" ht="15" x14ac:dyDescent="0.25">
      <c r="A402" s="33" t="s">
        <v>726</v>
      </c>
      <c r="B402" s="33" t="s">
        <v>1296</v>
      </c>
      <c r="C402" s="3" t="str">
        <f t="shared" si="19"/>
        <v>SOL5117_46BS28</v>
      </c>
      <c r="D402" t="str">
        <f t="shared" si="20"/>
        <v>Oceanapia NT0185</v>
      </c>
      <c r="E402" s="3">
        <v>1</v>
      </c>
      <c r="F402" s="16" t="s">
        <v>737</v>
      </c>
      <c r="G402" s="18" t="s">
        <v>744</v>
      </c>
      <c r="H402" s="20" t="s">
        <v>801</v>
      </c>
      <c r="I402" s="22" t="s">
        <v>802</v>
      </c>
      <c r="J402" s="33" t="s">
        <v>114</v>
      </c>
      <c r="K402" s="33" t="s">
        <v>962</v>
      </c>
      <c r="L402" s="27"/>
      <c r="M402" s="7" t="s">
        <v>472</v>
      </c>
      <c r="O402" s="36"/>
      <c r="P402" s="36"/>
      <c r="Q402" s="36"/>
    </row>
    <row r="403" spans="1:17" s="8" customFormat="1" ht="15" x14ac:dyDescent="0.25">
      <c r="A403" s="33" t="s">
        <v>726</v>
      </c>
      <c r="B403" s="33" t="s">
        <v>1296</v>
      </c>
      <c r="C403" s="3" t="str">
        <f t="shared" si="19"/>
        <v>SOL5117_46BS28</v>
      </c>
      <c r="D403" t="str">
        <f t="shared" si="20"/>
        <v>Leiodermatium NT0195</v>
      </c>
      <c r="E403" s="3">
        <v>1</v>
      </c>
      <c r="F403" s="16" t="s">
        <v>737</v>
      </c>
      <c r="G403" s="18" t="s">
        <v>822</v>
      </c>
      <c r="H403" s="20" t="s">
        <v>834</v>
      </c>
      <c r="I403" s="22" t="s">
        <v>835</v>
      </c>
      <c r="J403" s="33" t="s">
        <v>114</v>
      </c>
      <c r="K403" s="33" t="s">
        <v>956</v>
      </c>
      <c r="L403" s="31"/>
      <c r="M403" s="2" t="s">
        <v>473</v>
      </c>
      <c r="N403"/>
      <c r="O403" s="36"/>
      <c r="P403" s="36"/>
      <c r="Q403" s="36"/>
    </row>
    <row r="404" spans="1:17" s="8" customFormat="1" ht="15" x14ac:dyDescent="0.25">
      <c r="A404" s="33" t="s">
        <v>726</v>
      </c>
      <c r="B404" s="33" t="s">
        <v>1296</v>
      </c>
      <c r="C404" s="3" t="str">
        <f t="shared" si="19"/>
        <v>SOL5117_46BS28</v>
      </c>
      <c r="D404" t="str">
        <f t="shared" si="20"/>
        <v>Agelas NT0054</v>
      </c>
      <c r="E404" s="3">
        <v>1</v>
      </c>
      <c r="F404" s="16" t="s">
        <v>737</v>
      </c>
      <c r="G404" s="18" t="s">
        <v>55</v>
      </c>
      <c r="H404" s="20" t="s">
        <v>145</v>
      </c>
      <c r="I404" s="22" t="s">
        <v>57</v>
      </c>
      <c r="J404" s="33" t="s">
        <v>730</v>
      </c>
      <c r="K404" s="33" t="s">
        <v>1106</v>
      </c>
      <c r="L404" s="31"/>
      <c r="M404" s="2" t="s">
        <v>474</v>
      </c>
      <c r="N404"/>
      <c r="O404" s="36"/>
      <c r="P404" s="36"/>
      <c r="Q404" s="36"/>
    </row>
    <row r="405" spans="1:17" s="8" customFormat="1" ht="15" x14ac:dyDescent="0.25">
      <c r="A405" s="33" t="s">
        <v>726</v>
      </c>
      <c r="B405" s="33" t="s">
        <v>1296</v>
      </c>
      <c r="C405" s="3" t="str">
        <f t="shared" si="19"/>
        <v>SOL5117_46BS28</v>
      </c>
      <c r="D405" s="3" t="str">
        <f>CONCATENATE(I405," ",J405)</f>
        <v>Acanthella cavernosa</v>
      </c>
      <c r="E405" s="3">
        <v>1</v>
      </c>
      <c r="F405" s="16" t="s">
        <v>737</v>
      </c>
      <c r="G405" s="18" t="s">
        <v>750</v>
      </c>
      <c r="H405" s="20" t="s">
        <v>879</v>
      </c>
      <c r="I405" s="33" t="s">
        <v>880</v>
      </c>
      <c r="J405" s="33" t="s">
        <v>881</v>
      </c>
      <c r="K405" s="31"/>
      <c r="L405" s="33" t="s">
        <v>631</v>
      </c>
      <c r="M405" s="7" t="s">
        <v>475</v>
      </c>
      <c r="O405" s="36"/>
      <c r="P405" s="36"/>
      <c r="Q405" s="36"/>
    </row>
    <row r="406" spans="1:17" s="8" customFormat="1" ht="15" x14ac:dyDescent="0.25">
      <c r="A406" s="33" t="s">
        <v>726</v>
      </c>
      <c r="B406" s="33" t="s">
        <v>1296</v>
      </c>
      <c r="C406" s="3" t="str">
        <f t="shared" si="19"/>
        <v>SOL5117_46BS28</v>
      </c>
      <c r="D406" s="3" t="str">
        <f>CONCATENATE(I406," ",J406)</f>
        <v>Psammochela fibrosa</v>
      </c>
      <c r="E406" s="3">
        <v>1</v>
      </c>
      <c r="F406" s="16" t="s">
        <v>737</v>
      </c>
      <c r="G406" s="18" t="s">
        <v>738</v>
      </c>
      <c r="H406" s="20" t="s">
        <v>783</v>
      </c>
      <c r="I406" s="39" t="s">
        <v>924</v>
      </c>
      <c r="J406" s="33" t="s">
        <v>925</v>
      </c>
      <c r="K406" s="31"/>
      <c r="L406" s="33" t="s">
        <v>817</v>
      </c>
      <c r="M406" s="7" t="s">
        <v>476</v>
      </c>
      <c r="O406" s="36"/>
      <c r="P406" s="36"/>
      <c r="Q406" s="36"/>
    </row>
    <row r="407" spans="1:17" s="8" customFormat="1" ht="15" x14ac:dyDescent="0.25">
      <c r="A407" s="33" t="s">
        <v>726</v>
      </c>
      <c r="B407" s="33" t="s">
        <v>1296</v>
      </c>
      <c r="C407" s="3" t="str">
        <f t="shared" si="19"/>
        <v>SOL5117_46BS28</v>
      </c>
      <c r="D407" s="3" t="str">
        <f>CONCATENATE(I407," ",J407)</f>
        <v>Amphinomia sulphurea</v>
      </c>
      <c r="E407" s="3">
        <v>1</v>
      </c>
      <c r="F407" s="16" t="s">
        <v>737</v>
      </c>
      <c r="G407" s="18" t="s">
        <v>738</v>
      </c>
      <c r="H407" s="20" t="s">
        <v>739</v>
      </c>
      <c r="I407" s="33" t="s">
        <v>195</v>
      </c>
      <c r="J407" s="33" t="s">
        <v>196</v>
      </c>
      <c r="K407" s="31"/>
      <c r="L407" s="33" t="s">
        <v>197</v>
      </c>
      <c r="M407" s="7" t="s">
        <v>477</v>
      </c>
      <c r="O407" s="36"/>
      <c r="P407" s="36"/>
      <c r="Q407" s="36"/>
    </row>
    <row r="408" spans="1:17" s="8" customFormat="1" ht="15" x14ac:dyDescent="0.25">
      <c r="A408" s="33" t="s">
        <v>726</v>
      </c>
      <c r="B408" s="33" t="s">
        <v>1296</v>
      </c>
      <c r="C408" s="3" t="str">
        <f t="shared" si="19"/>
        <v>SOL5117_46BS28</v>
      </c>
      <c r="D408" t="str">
        <f>CONCATENATE(I408," ",K408)</f>
        <v>Epipolasis NT0048</v>
      </c>
      <c r="E408" s="3">
        <v>1</v>
      </c>
      <c r="F408" s="16" t="s">
        <v>737</v>
      </c>
      <c r="G408" s="18" t="s">
        <v>750</v>
      </c>
      <c r="H408" s="33" t="s">
        <v>766</v>
      </c>
      <c r="I408" s="33" t="s">
        <v>255</v>
      </c>
      <c r="J408" s="33" t="s">
        <v>114</v>
      </c>
      <c r="K408" s="33" t="s">
        <v>479</v>
      </c>
      <c r="L408" s="31"/>
      <c r="M408" s="2" t="s">
        <v>478</v>
      </c>
      <c r="N408"/>
      <c r="O408" s="36"/>
      <c r="P408" s="36"/>
      <c r="Q408" s="36"/>
    </row>
    <row r="409" spans="1:17" s="8" customFormat="1" ht="15" x14ac:dyDescent="0.25">
      <c r="A409" s="33" t="s">
        <v>726</v>
      </c>
      <c r="B409" s="33" t="s">
        <v>1296</v>
      </c>
      <c r="C409" s="3" t="str">
        <f t="shared" si="19"/>
        <v>SOL5117_46BS28</v>
      </c>
      <c r="D409" t="str">
        <f>CONCATENATE(I409," ",K409)</f>
        <v>Pachastrissa NT0069</v>
      </c>
      <c r="E409" s="3">
        <v>1</v>
      </c>
      <c r="F409" s="16" t="s">
        <v>737</v>
      </c>
      <c r="G409" s="18" t="s">
        <v>810</v>
      </c>
      <c r="H409" s="33" t="s">
        <v>811</v>
      </c>
      <c r="I409" s="33" t="s">
        <v>481</v>
      </c>
      <c r="J409" s="33" t="s">
        <v>114</v>
      </c>
      <c r="K409" s="26" t="s">
        <v>1107</v>
      </c>
      <c r="L409" s="27"/>
      <c r="M409" s="7" t="s">
        <v>480</v>
      </c>
      <c r="O409" s="36"/>
      <c r="P409" s="36"/>
      <c r="Q409" s="36"/>
    </row>
    <row r="410" spans="1:17" s="8" customFormat="1" ht="15" x14ac:dyDescent="0.25">
      <c r="A410" s="33" t="s">
        <v>726</v>
      </c>
      <c r="B410" s="33" t="s">
        <v>1296</v>
      </c>
      <c r="C410" s="3" t="str">
        <f t="shared" si="19"/>
        <v>SOL5117_46BS28</v>
      </c>
      <c r="D410" t="str">
        <f>CONCATENATE(G410," ",K410)</f>
        <v>Lyssacinosida? NT0272</v>
      </c>
      <c r="E410" s="3">
        <v>1</v>
      </c>
      <c r="F410" s="16" t="s">
        <v>483</v>
      </c>
      <c r="G410" s="18" t="s">
        <v>484</v>
      </c>
      <c r="H410" s="31"/>
      <c r="I410" s="31"/>
      <c r="J410" s="39" t="s">
        <v>114</v>
      </c>
      <c r="K410" s="26" t="s">
        <v>1108</v>
      </c>
      <c r="L410" s="27"/>
      <c r="M410" s="4" t="s">
        <v>482</v>
      </c>
      <c r="N410" s="4"/>
      <c r="O410" s="36"/>
      <c r="P410" s="36"/>
      <c r="Q410" s="36"/>
    </row>
    <row r="411" spans="1:17" s="8" customFormat="1" ht="15" x14ac:dyDescent="0.25">
      <c r="A411" s="33" t="s">
        <v>726</v>
      </c>
      <c r="B411" s="33" t="s">
        <v>1296</v>
      </c>
      <c r="C411" s="3" t="str">
        <f t="shared" si="19"/>
        <v>SOL5117_46BS28</v>
      </c>
      <c r="D411" t="str">
        <f t="shared" ref="D411:D416" si="21">CONCATENATE(I411," ",K411)</f>
        <v>Theonella NT0215</v>
      </c>
      <c r="E411" s="3">
        <v>1</v>
      </c>
      <c r="F411" s="16" t="s">
        <v>737</v>
      </c>
      <c r="G411" s="18" t="s">
        <v>822</v>
      </c>
      <c r="H411" s="20" t="s">
        <v>826</v>
      </c>
      <c r="I411" s="22" t="s">
        <v>827</v>
      </c>
      <c r="J411" s="33" t="s">
        <v>946</v>
      </c>
      <c r="K411" s="33" t="s">
        <v>1109</v>
      </c>
      <c r="L411" s="31"/>
      <c r="M411" s="7" t="s">
        <v>485</v>
      </c>
      <c r="O411" s="36"/>
      <c r="P411" s="36"/>
      <c r="Q411" s="36"/>
    </row>
    <row r="412" spans="1:17" s="8" customFormat="1" ht="15" x14ac:dyDescent="0.25">
      <c r="A412" s="33" t="s">
        <v>726</v>
      </c>
      <c r="B412" s="33" t="s">
        <v>1296</v>
      </c>
      <c r="C412" s="3" t="str">
        <f t="shared" si="19"/>
        <v>SOL5117_46BS28</v>
      </c>
      <c r="D412" t="str">
        <f t="shared" si="21"/>
        <v>New genus A? NT0061</v>
      </c>
      <c r="E412" s="3">
        <v>1</v>
      </c>
      <c r="F412" s="16" t="s">
        <v>737</v>
      </c>
      <c r="G412" s="18" t="s">
        <v>810</v>
      </c>
      <c r="H412" s="20" t="s">
        <v>815</v>
      </c>
      <c r="I412" s="22" t="s">
        <v>487</v>
      </c>
      <c r="J412" s="33" t="s">
        <v>114</v>
      </c>
      <c r="K412" s="33" t="s">
        <v>1110</v>
      </c>
      <c r="L412" s="31"/>
      <c r="M412" t="s">
        <v>486</v>
      </c>
      <c r="N412"/>
      <c r="O412" s="36"/>
      <c r="P412" s="36"/>
      <c r="Q412" s="36"/>
    </row>
    <row r="413" spans="1:17" s="8" customFormat="1" ht="15" x14ac:dyDescent="0.25">
      <c r="A413" s="33" t="s">
        <v>726</v>
      </c>
      <c r="B413" s="33" t="s">
        <v>1296</v>
      </c>
      <c r="C413" s="3" t="str">
        <f t="shared" si="19"/>
        <v>SOL5117_46BS28</v>
      </c>
      <c r="D413" t="str">
        <f t="shared" si="21"/>
        <v>Plakinastrella NT0192</v>
      </c>
      <c r="E413" s="3">
        <v>1</v>
      </c>
      <c r="F413" s="16" t="s">
        <v>1096</v>
      </c>
      <c r="G413" s="18" t="s">
        <v>442</v>
      </c>
      <c r="H413" s="20" t="s">
        <v>446</v>
      </c>
      <c r="I413" s="22" t="s">
        <v>489</v>
      </c>
      <c r="J413" s="39" t="s">
        <v>114</v>
      </c>
      <c r="K413" s="33" t="s">
        <v>1111</v>
      </c>
      <c r="L413" s="31"/>
      <c r="M413" t="s">
        <v>488</v>
      </c>
      <c r="N413"/>
      <c r="O413" s="36"/>
      <c r="P413" s="36"/>
      <c r="Q413" s="36"/>
    </row>
    <row r="414" spans="1:17" s="8" customFormat="1" ht="15" x14ac:dyDescent="0.25">
      <c r="A414" s="33" t="s">
        <v>726</v>
      </c>
      <c r="B414" s="33" t="s">
        <v>1296</v>
      </c>
      <c r="C414" s="3" t="str">
        <f t="shared" si="19"/>
        <v>SOL5117_46BS28</v>
      </c>
      <c r="D414" t="str">
        <f t="shared" si="21"/>
        <v>Aaptos NT0123</v>
      </c>
      <c r="E414" s="3">
        <v>1</v>
      </c>
      <c r="F414" s="16" t="s">
        <v>737</v>
      </c>
      <c r="G414" s="18" t="s">
        <v>891</v>
      </c>
      <c r="H414" s="20" t="s">
        <v>491</v>
      </c>
      <c r="I414" s="22" t="s">
        <v>892</v>
      </c>
      <c r="J414" s="33" t="s">
        <v>114</v>
      </c>
      <c r="K414" s="33" t="s">
        <v>1112</v>
      </c>
      <c r="L414" s="31"/>
      <c r="M414" s="7" t="s">
        <v>490</v>
      </c>
      <c r="O414" s="36"/>
      <c r="P414" s="36"/>
      <c r="Q414" s="36"/>
    </row>
    <row r="415" spans="1:17" s="8" customFormat="1" ht="15" x14ac:dyDescent="0.25">
      <c r="A415" s="33" t="s">
        <v>726</v>
      </c>
      <c r="B415" s="33" t="s">
        <v>1296</v>
      </c>
      <c r="C415" s="3" t="str">
        <f t="shared" si="19"/>
        <v>SOL5117_46BS28</v>
      </c>
      <c r="D415" t="str">
        <f t="shared" si="21"/>
        <v>Theonella NT0214</v>
      </c>
      <c r="E415" s="3">
        <v>1</v>
      </c>
      <c r="F415" s="16" t="s">
        <v>737</v>
      </c>
      <c r="G415" s="18" t="s">
        <v>822</v>
      </c>
      <c r="H415" s="20" t="s">
        <v>826</v>
      </c>
      <c r="I415" s="33" t="s">
        <v>827</v>
      </c>
      <c r="J415" s="33" t="s">
        <v>730</v>
      </c>
      <c r="K415" s="33" t="s">
        <v>1086</v>
      </c>
      <c r="L415" s="31"/>
      <c r="M415" s="7" t="s">
        <v>492</v>
      </c>
      <c r="O415" s="36"/>
      <c r="P415" s="36"/>
      <c r="Q415" s="36"/>
    </row>
    <row r="416" spans="1:17" s="8" customFormat="1" ht="15" x14ac:dyDescent="0.25">
      <c r="A416" s="33" t="s">
        <v>726</v>
      </c>
      <c r="B416" s="33" t="s">
        <v>1296</v>
      </c>
      <c r="C416" s="3" t="str">
        <f t="shared" si="19"/>
        <v>SOL5117_46BS28</v>
      </c>
      <c r="D416" t="str">
        <f t="shared" si="21"/>
        <v>Tetilla NT0263</v>
      </c>
      <c r="E416" s="3">
        <v>1</v>
      </c>
      <c r="F416" s="16" t="s">
        <v>737</v>
      </c>
      <c r="G416" s="18" t="s">
        <v>858</v>
      </c>
      <c r="H416" s="20" t="s">
        <v>859</v>
      </c>
      <c r="I416" s="22" t="s">
        <v>140</v>
      </c>
      <c r="J416" s="33" t="s">
        <v>114</v>
      </c>
      <c r="K416" s="33" t="s">
        <v>1026</v>
      </c>
      <c r="L416" s="31"/>
      <c r="M416" s="2" t="s">
        <v>493</v>
      </c>
      <c r="N416"/>
      <c r="O416" s="36"/>
      <c r="P416" s="36"/>
      <c r="Q416" s="36"/>
    </row>
    <row r="417" spans="1:17" s="8" customFormat="1" ht="15" x14ac:dyDescent="0.25">
      <c r="A417" s="33" t="s">
        <v>726</v>
      </c>
      <c r="B417" s="33" t="s">
        <v>1296</v>
      </c>
      <c r="C417" s="3" t="str">
        <f t="shared" si="19"/>
        <v>SOL5117_46BS28</v>
      </c>
      <c r="D417" s="3" t="str">
        <f>CONCATENATE(I417," ",J417)</f>
        <v>Coelocarteria agglomerans</v>
      </c>
      <c r="E417" s="3">
        <v>1</v>
      </c>
      <c r="F417" s="16" t="s">
        <v>737</v>
      </c>
      <c r="G417" s="18" t="s">
        <v>738</v>
      </c>
      <c r="H417" s="20" t="s">
        <v>82</v>
      </c>
      <c r="I417" s="33" t="s">
        <v>893</v>
      </c>
      <c r="J417" s="33" t="s">
        <v>894</v>
      </c>
      <c r="K417" s="31"/>
      <c r="L417" s="33" t="s">
        <v>495</v>
      </c>
      <c r="M417" t="s">
        <v>494</v>
      </c>
      <c r="N417"/>
      <c r="O417" s="36"/>
      <c r="P417" s="36"/>
      <c r="Q417" s="36"/>
    </row>
    <row r="418" spans="1:17" s="8" customFormat="1" ht="15" x14ac:dyDescent="0.25">
      <c r="A418" s="33" t="s">
        <v>726</v>
      </c>
      <c r="B418" s="33" t="s">
        <v>1296</v>
      </c>
      <c r="C418" s="3" t="str">
        <f t="shared" si="19"/>
        <v>SOL5117_46BS28</v>
      </c>
      <c r="D418" t="str">
        <f>CONCATENATE(H418," ",K418)</f>
        <v>Thorectidae NT0116</v>
      </c>
      <c r="E418" s="3">
        <v>1</v>
      </c>
      <c r="F418" s="16" t="s">
        <v>737</v>
      </c>
      <c r="G418" s="18" t="s">
        <v>759</v>
      </c>
      <c r="H418" s="20" t="s">
        <v>931</v>
      </c>
      <c r="I418" s="31"/>
      <c r="J418" s="39" t="s">
        <v>114</v>
      </c>
      <c r="K418" s="33" t="s">
        <v>1113</v>
      </c>
      <c r="L418" s="31"/>
      <c r="M418" s="7" t="s">
        <v>496</v>
      </c>
      <c r="O418" s="36"/>
      <c r="P418" s="36"/>
      <c r="Q418" s="36"/>
    </row>
    <row r="419" spans="1:17" s="8" customFormat="1" ht="15" x14ac:dyDescent="0.25">
      <c r="A419" s="33" t="s">
        <v>726</v>
      </c>
      <c r="B419" s="33" t="s">
        <v>1296</v>
      </c>
      <c r="C419" s="3" t="str">
        <f t="shared" si="19"/>
        <v>SOL5117_46BS28</v>
      </c>
      <c r="D419" t="str">
        <f>CONCATENATE(I419," ",K419)</f>
        <v>Dactylospongia? NT0108</v>
      </c>
      <c r="E419" s="3">
        <v>1</v>
      </c>
      <c r="F419" s="16" t="s">
        <v>737</v>
      </c>
      <c r="G419" s="18" t="s">
        <v>759</v>
      </c>
      <c r="H419" s="20" t="s">
        <v>931</v>
      </c>
      <c r="I419" s="22" t="s">
        <v>498</v>
      </c>
      <c r="J419" s="39" t="s">
        <v>114</v>
      </c>
      <c r="K419" s="33" t="s">
        <v>1114</v>
      </c>
      <c r="L419" s="31"/>
      <c r="M419" t="s">
        <v>497</v>
      </c>
      <c r="N419"/>
      <c r="O419" s="36"/>
      <c r="P419" s="36"/>
      <c r="Q419" s="36"/>
    </row>
    <row r="420" spans="1:17" s="8" customFormat="1" ht="15" x14ac:dyDescent="0.25">
      <c r="A420" s="33" t="s">
        <v>726</v>
      </c>
      <c r="B420" s="33" t="s">
        <v>1296</v>
      </c>
      <c r="C420" s="3" t="str">
        <f t="shared" si="19"/>
        <v>SOL5117_46BS28</v>
      </c>
      <c r="D420" t="str">
        <f>CONCATENATE(I420," ",K420)</f>
        <v>Spongia? NT0104</v>
      </c>
      <c r="E420" s="3">
        <v>1</v>
      </c>
      <c r="F420" s="16" t="s">
        <v>737</v>
      </c>
      <c r="G420" s="18" t="s">
        <v>759</v>
      </c>
      <c r="H420" s="20" t="s">
        <v>864</v>
      </c>
      <c r="I420" s="22" t="s">
        <v>137</v>
      </c>
      <c r="J420" s="33" t="s">
        <v>730</v>
      </c>
      <c r="K420" s="33" t="s">
        <v>1115</v>
      </c>
      <c r="L420" s="31"/>
      <c r="M420" s="7" t="s">
        <v>499</v>
      </c>
      <c r="O420" s="36"/>
      <c r="P420" s="36"/>
      <c r="Q420" s="36"/>
    </row>
    <row r="421" spans="1:17" s="8" customFormat="1" ht="15" x14ac:dyDescent="0.25">
      <c r="A421" s="33" t="s">
        <v>726</v>
      </c>
      <c r="B421" s="33" t="s">
        <v>1296</v>
      </c>
      <c r="C421" s="3" t="str">
        <f t="shared" si="19"/>
        <v>SOL5117_46BS28</v>
      </c>
      <c r="D421" t="str">
        <f>CONCATENATE(I421," ",K421)</f>
        <v>Manihinea NT0209</v>
      </c>
      <c r="E421" s="3">
        <v>1</v>
      </c>
      <c r="F421" s="16" t="s">
        <v>737</v>
      </c>
      <c r="G421" s="18" t="s">
        <v>822</v>
      </c>
      <c r="H421" s="20" t="s">
        <v>826</v>
      </c>
      <c r="I421" s="22" t="s">
        <v>501</v>
      </c>
      <c r="J421" s="33" t="s">
        <v>947</v>
      </c>
      <c r="K421" s="33" t="s">
        <v>1116</v>
      </c>
      <c r="L421" s="27"/>
      <c r="M421" s="7" t="s">
        <v>500</v>
      </c>
      <c r="O421" s="36"/>
      <c r="P421" s="36"/>
      <c r="Q421" s="36"/>
    </row>
    <row r="422" spans="1:17" s="8" customFormat="1" ht="15" x14ac:dyDescent="0.25">
      <c r="A422" s="33" t="s">
        <v>726</v>
      </c>
      <c r="B422" s="33" t="s">
        <v>1296</v>
      </c>
      <c r="C422" s="3" t="str">
        <f t="shared" si="19"/>
        <v>SOL5117_46BS28</v>
      </c>
      <c r="D422" s="3" t="str">
        <f>CONCATENATE(I422," ",J422)</f>
        <v>Geodia sp.</v>
      </c>
      <c r="E422" s="3">
        <v>1</v>
      </c>
      <c r="F422" s="16" t="s">
        <v>737</v>
      </c>
      <c r="G422" s="18" t="s">
        <v>810</v>
      </c>
      <c r="H422" s="20" t="s">
        <v>886</v>
      </c>
      <c r="I422" s="33" t="s">
        <v>887</v>
      </c>
      <c r="J422" s="33" t="s">
        <v>813</v>
      </c>
      <c r="K422" s="31"/>
      <c r="L422" s="27"/>
      <c r="M422" s="2" t="s">
        <v>502</v>
      </c>
      <c r="N422"/>
      <c r="O422" s="36"/>
      <c r="P422" s="36"/>
      <c r="Q422" s="36"/>
    </row>
    <row r="423" spans="1:17" s="8" customFormat="1" ht="15" x14ac:dyDescent="0.25">
      <c r="A423" s="33" t="s">
        <v>726</v>
      </c>
      <c r="B423" s="33" t="s">
        <v>1296</v>
      </c>
      <c r="C423" s="3" t="str">
        <f t="shared" si="19"/>
        <v>SOL5117_46BS28</v>
      </c>
      <c r="D423" t="str">
        <f>CONCATENATE(I423," ",K423)</f>
        <v>Cinachyrella NT0259</v>
      </c>
      <c r="E423" s="3">
        <v>1</v>
      </c>
      <c r="F423" s="16" t="s">
        <v>737</v>
      </c>
      <c r="G423" s="18" t="s">
        <v>858</v>
      </c>
      <c r="H423" s="20" t="s">
        <v>859</v>
      </c>
      <c r="I423" s="22" t="s">
        <v>860</v>
      </c>
      <c r="J423" s="33" t="s">
        <v>114</v>
      </c>
      <c r="K423" s="33" t="s">
        <v>965</v>
      </c>
      <c r="L423" s="31"/>
      <c r="M423" s="7" t="s">
        <v>503</v>
      </c>
      <c r="O423" s="36"/>
      <c r="P423" s="36"/>
      <c r="Q423" s="36"/>
    </row>
    <row r="424" spans="1:17" s="8" customFormat="1" ht="15" x14ac:dyDescent="0.25">
      <c r="A424" s="33" t="s">
        <v>726</v>
      </c>
      <c r="B424" s="33" t="s">
        <v>1296</v>
      </c>
      <c r="C424" s="3" t="str">
        <f t="shared" si="19"/>
        <v>SOL5117_46BS28</v>
      </c>
      <c r="D424" t="str">
        <f>CONCATENATE(I424," ",K424)</f>
        <v>Spongia? NT0103</v>
      </c>
      <c r="E424" s="3">
        <v>1</v>
      </c>
      <c r="F424" s="16" t="s">
        <v>737</v>
      </c>
      <c r="G424" s="18" t="s">
        <v>759</v>
      </c>
      <c r="H424" s="20" t="s">
        <v>864</v>
      </c>
      <c r="I424" s="22" t="s">
        <v>137</v>
      </c>
      <c r="J424" s="33" t="s">
        <v>947</v>
      </c>
      <c r="K424" s="33" t="s">
        <v>1117</v>
      </c>
      <c r="L424" s="31"/>
      <c r="M424" t="s">
        <v>504</v>
      </c>
      <c r="N424"/>
      <c r="O424" s="36"/>
      <c r="P424" s="36"/>
      <c r="Q424" s="36"/>
    </row>
    <row r="425" spans="1:17" s="8" customFormat="1" ht="15" x14ac:dyDescent="0.25">
      <c r="A425" s="33" t="s">
        <v>726</v>
      </c>
      <c r="B425" s="33" t="s">
        <v>1296</v>
      </c>
      <c r="C425" s="3" t="str">
        <f t="shared" si="19"/>
        <v>SOL5117_46BS28</v>
      </c>
      <c r="D425" t="str">
        <f>CONCATENATE(I425," ",K425)</f>
        <v>Hyattella NT0096</v>
      </c>
      <c r="E425" s="3">
        <v>1</v>
      </c>
      <c r="F425" s="16" t="s">
        <v>737</v>
      </c>
      <c r="G425" s="18" t="s">
        <v>759</v>
      </c>
      <c r="H425" s="20" t="s">
        <v>864</v>
      </c>
      <c r="I425" s="22" t="s">
        <v>877</v>
      </c>
      <c r="J425" s="33" t="s">
        <v>947</v>
      </c>
      <c r="K425" s="33" t="s">
        <v>1070</v>
      </c>
      <c r="L425" s="31"/>
      <c r="M425" t="s">
        <v>505</v>
      </c>
      <c r="N425"/>
      <c r="O425" s="36"/>
      <c r="P425" s="36"/>
      <c r="Q425" s="36"/>
    </row>
    <row r="426" spans="1:17" s="8" customFormat="1" ht="15" x14ac:dyDescent="0.25">
      <c r="A426" s="33" t="s">
        <v>726</v>
      </c>
      <c r="B426" s="33" t="s">
        <v>1296</v>
      </c>
      <c r="C426" s="3" t="str">
        <f t="shared" si="19"/>
        <v>SOL5117_46BS28</v>
      </c>
      <c r="D426" s="3" t="str">
        <f>CONCATENATE(I426," ",J426)</f>
        <v>Chondrilla australiensis</v>
      </c>
      <c r="E426" s="3">
        <v>1</v>
      </c>
      <c r="F426" s="16" t="s">
        <v>737</v>
      </c>
      <c r="G426" s="18" t="s">
        <v>3</v>
      </c>
      <c r="H426" s="20" t="s">
        <v>4</v>
      </c>
      <c r="I426" s="33" t="s">
        <v>5</v>
      </c>
      <c r="J426" s="33" t="s">
        <v>6</v>
      </c>
      <c r="K426" s="31"/>
      <c r="L426" s="33" t="s">
        <v>7</v>
      </c>
      <c r="M426" t="s">
        <v>506</v>
      </c>
      <c r="N426"/>
      <c r="O426" s="36"/>
      <c r="P426" s="36"/>
      <c r="Q426" s="36"/>
    </row>
    <row r="427" spans="1:17" s="8" customFormat="1" ht="15" x14ac:dyDescent="0.25">
      <c r="A427" s="33" t="s">
        <v>726</v>
      </c>
      <c r="B427" s="33" t="s">
        <v>1296</v>
      </c>
      <c r="C427" s="3" t="str">
        <f t="shared" si="19"/>
        <v>SOL5117_46BS28</v>
      </c>
      <c r="D427" t="str">
        <f>CONCATENATE(I427," ",K427)</f>
        <v>Agelas NT0056</v>
      </c>
      <c r="E427" s="3">
        <v>1</v>
      </c>
      <c r="F427" s="16" t="s">
        <v>737</v>
      </c>
      <c r="G427" s="18" t="s">
        <v>55</v>
      </c>
      <c r="H427" s="20" t="s">
        <v>145</v>
      </c>
      <c r="I427" s="33" t="s">
        <v>57</v>
      </c>
      <c r="J427" s="24" t="s">
        <v>728</v>
      </c>
      <c r="K427" s="33" t="s">
        <v>1118</v>
      </c>
      <c r="L427" s="31"/>
      <c r="M427" s="2" t="s">
        <v>507</v>
      </c>
      <c r="N427"/>
      <c r="O427" s="36"/>
      <c r="P427" s="36"/>
      <c r="Q427" s="36"/>
    </row>
    <row r="428" spans="1:17" s="8" customFormat="1" ht="15" x14ac:dyDescent="0.25">
      <c r="A428" s="33" t="s">
        <v>726</v>
      </c>
      <c r="B428" s="33" t="s">
        <v>1296</v>
      </c>
      <c r="C428" s="3" t="str">
        <f t="shared" si="19"/>
        <v>SOL5117_46BS28</v>
      </c>
      <c r="D428" t="str">
        <f>CONCATENATE(I428," ",K428)</f>
        <v>Xestospongia NT0182</v>
      </c>
      <c r="E428" s="3">
        <v>1</v>
      </c>
      <c r="F428" s="16" t="s">
        <v>737</v>
      </c>
      <c r="G428" s="18" t="s">
        <v>744</v>
      </c>
      <c r="H428" s="20" t="s">
        <v>745</v>
      </c>
      <c r="I428" s="22" t="s">
        <v>746</v>
      </c>
      <c r="J428" s="33" t="s">
        <v>729</v>
      </c>
      <c r="K428" s="33" t="s">
        <v>1119</v>
      </c>
      <c r="L428" s="31"/>
      <c r="M428" s="7" t="s">
        <v>508</v>
      </c>
      <c r="O428" s="36"/>
      <c r="P428" s="36"/>
      <c r="Q428" s="36"/>
    </row>
    <row r="429" spans="1:17" s="8" customFormat="1" ht="15" x14ac:dyDescent="0.25">
      <c r="A429" s="33" t="s">
        <v>726</v>
      </c>
      <c r="B429" s="33" t="s">
        <v>1296</v>
      </c>
      <c r="C429" s="3" t="str">
        <f t="shared" si="19"/>
        <v>SOL5117_46BS28</v>
      </c>
      <c r="D429" t="str">
        <f>CONCATENATE(I429," ",K429)</f>
        <v>Petrosia NT0174</v>
      </c>
      <c r="E429" s="3">
        <v>1</v>
      </c>
      <c r="F429" s="16" t="s">
        <v>737</v>
      </c>
      <c r="G429" s="18" t="s">
        <v>744</v>
      </c>
      <c r="H429" s="20" t="s">
        <v>745</v>
      </c>
      <c r="I429" s="33" t="s">
        <v>875</v>
      </c>
      <c r="J429" s="33" t="s">
        <v>729</v>
      </c>
      <c r="K429" s="33" t="s">
        <v>1120</v>
      </c>
      <c r="L429" s="31"/>
      <c r="M429" s="2" t="s">
        <v>509</v>
      </c>
      <c r="N429"/>
      <c r="O429" s="36"/>
      <c r="P429" s="36"/>
      <c r="Q429" s="36"/>
    </row>
    <row r="430" spans="1:17" s="8" customFormat="1" ht="15" x14ac:dyDescent="0.25">
      <c r="A430" s="33" t="s">
        <v>726</v>
      </c>
      <c r="B430" s="33" t="s">
        <v>1296</v>
      </c>
      <c r="C430" s="3" t="str">
        <f t="shared" si="19"/>
        <v>SOL5117_46BS28</v>
      </c>
      <c r="D430" t="str">
        <f>CONCATENATE(H430," ",K430)</f>
        <v>Thorectidae? NT0119</v>
      </c>
      <c r="E430" s="3">
        <v>1</v>
      </c>
      <c r="F430" s="16" t="s">
        <v>737</v>
      </c>
      <c r="G430" s="18" t="s">
        <v>759</v>
      </c>
      <c r="H430" s="20" t="s">
        <v>511</v>
      </c>
      <c r="I430" s="31"/>
      <c r="J430" s="39" t="s">
        <v>730</v>
      </c>
      <c r="K430" s="33" t="s">
        <v>1121</v>
      </c>
      <c r="L430" s="27"/>
      <c r="M430" s="7" t="s">
        <v>510</v>
      </c>
      <c r="O430" s="36"/>
      <c r="P430" s="36"/>
      <c r="Q430" s="36"/>
    </row>
    <row r="431" spans="1:17" s="8" customFormat="1" ht="15" x14ac:dyDescent="0.25">
      <c r="A431" s="33" t="s">
        <v>726</v>
      </c>
      <c r="B431" s="33" t="s">
        <v>1296</v>
      </c>
      <c r="C431" s="3" t="str">
        <f t="shared" si="19"/>
        <v>SOL5117_46BS28</v>
      </c>
      <c r="D431" t="str">
        <f>CONCATENATE(I431," ",K431)</f>
        <v xml:space="preserve">Myrmekioderma NT0139
</v>
      </c>
      <c r="E431" s="3">
        <v>1</v>
      </c>
      <c r="F431" s="16" t="s">
        <v>737</v>
      </c>
      <c r="G431" s="18" t="s">
        <v>750</v>
      </c>
      <c r="H431" s="20" t="s">
        <v>191</v>
      </c>
      <c r="I431" s="33" t="s">
        <v>513</v>
      </c>
      <c r="J431" s="33" t="s">
        <v>114</v>
      </c>
      <c r="K431" s="33" t="s">
        <v>1122</v>
      </c>
      <c r="L431" s="31"/>
      <c r="M431" t="s">
        <v>512</v>
      </c>
      <c r="N431"/>
      <c r="O431" s="36"/>
      <c r="P431" s="36"/>
      <c r="Q431" s="36"/>
    </row>
    <row r="432" spans="1:17" s="8" customFormat="1" ht="15" x14ac:dyDescent="0.25">
      <c r="A432" s="33" t="s">
        <v>726</v>
      </c>
      <c r="B432" s="33" t="s">
        <v>1296</v>
      </c>
      <c r="C432" s="3" t="str">
        <f t="shared" si="19"/>
        <v>SOL5117_46BS28</v>
      </c>
      <c r="D432" t="str">
        <f>CONCATENATE(I432," ",K432)</f>
        <v>Dysidea NT0087</v>
      </c>
      <c r="E432" s="3">
        <v>1</v>
      </c>
      <c r="F432" s="16" t="s">
        <v>737</v>
      </c>
      <c r="G432" s="18" t="s">
        <v>759</v>
      </c>
      <c r="H432" s="20" t="s">
        <v>839</v>
      </c>
      <c r="I432" s="33" t="s">
        <v>840</v>
      </c>
      <c r="J432" s="33" t="s">
        <v>946</v>
      </c>
      <c r="K432" s="33" t="s">
        <v>1123</v>
      </c>
      <c r="L432" s="27"/>
      <c r="M432" s="7" t="s">
        <v>514</v>
      </c>
      <c r="O432" s="36"/>
      <c r="P432" s="36"/>
      <c r="Q432" s="36"/>
    </row>
    <row r="433" spans="1:17" s="8" customFormat="1" ht="15" x14ac:dyDescent="0.25">
      <c r="A433" s="33" t="s">
        <v>726</v>
      </c>
      <c r="B433" s="33" t="s">
        <v>1296</v>
      </c>
      <c r="C433" s="3" t="str">
        <f t="shared" si="19"/>
        <v>SOL5117_46BS28</v>
      </c>
      <c r="D433" t="str">
        <f>CONCATENATE(I433," ",K433)</f>
        <v>Stryphnus NT0066</v>
      </c>
      <c r="E433" s="3">
        <v>1</v>
      </c>
      <c r="F433" s="16" t="s">
        <v>737</v>
      </c>
      <c r="G433" s="18" t="s">
        <v>810</v>
      </c>
      <c r="H433" s="20" t="s">
        <v>815</v>
      </c>
      <c r="I433" s="33" t="s">
        <v>516</v>
      </c>
      <c r="J433" s="33" t="s">
        <v>114</v>
      </c>
      <c r="K433" s="33" t="s">
        <v>1124</v>
      </c>
      <c r="L433" s="27"/>
      <c r="M433" s="7" t="s">
        <v>515</v>
      </c>
      <c r="O433" s="36"/>
      <c r="P433" s="36"/>
      <c r="Q433" s="36"/>
    </row>
    <row r="434" spans="1:17" s="8" customFormat="1" ht="15" x14ac:dyDescent="0.25">
      <c r="A434" s="33" t="s">
        <v>726</v>
      </c>
      <c r="B434" s="33" t="s">
        <v>1296</v>
      </c>
      <c r="C434" s="3" t="str">
        <f t="shared" si="19"/>
        <v>SOL5117_46BS28</v>
      </c>
      <c r="D434" t="str">
        <f>CONCATENATE(H434," ",K434)</f>
        <v>Calthropellidae NT0070</v>
      </c>
      <c r="E434" s="3">
        <v>1</v>
      </c>
      <c r="F434" s="16" t="s">
        <v>737</v>
      </c>
      <c r="G434" s="18" t="s">
        <v>810</v>
      </c>
      <c r="H434" s="20" t="s">
        <v>811</v>
      </c>
      <c r="I434" s="31"/>
      <c r="J434" s="33" t="s">
        <v>114</v>
      </c>
      <c r="K434" s="33" t="s">
        <v>1125</v>
      </c>
      <c r="L434" s="31"/>
      <c r="M434" s="2" t="s">
        <v>517</v>
      </c>
      <c r="N434"/>
      <c r="O434" s="36"/>
      <c r="P434" s="36"/>
      <c r="Q434" s="36"/>
    </row>
    <row r="435" spans="1:17" s="8" customFormat="1" ht="15" x14ac:dyDescent="0.25">
      <c r="A435" s="33" t="s">
        <v>726</v>
      </c>
      <c r="B435" s="33" t="s">
        <v>1296</v>
      </c>
      <c r="C435" s="3" t="str">
        <f t="shared" si="19"/>
        <v>SOL5117_46BS28</v>
      </c>
      <c r="D435" t="str">
        <f t="shared" ref="D435:D441" si="22">CONCATENATE(I435," ",K435)</f>
        <v>Vetulina? NT0220</v>
      </c>
      <c r="E435" s="3">
        <v>1</v>
      </c>
      <c r="F435" s="16" t="s">
        <v>737</v>
      </c>
      <c r="G435" s="18" t="s">
        <v>822</v>
      </c>
      <c r="H435" s="20" t="s">
        <v>519</v>
      </c>
      <c r="I435" s="22" t="s">
        <v>520</v>
      </c>
      <c r="J435" s="39" t="s">
        <v>114</v>
      </c>
      <c r="K435" s="33" t="s">
        <v>1126</v>
      </c>
      <c r="L435" s="31"/>
      <c r="M435" s="7" t="s">
        <v>518</v>
      </c>
      <c r="O435" s="36"/>
      <c r="P435" s="36"/>
      <c r="Q435" s="36"/>
    </row>
    <row r="436" spans="1:17" s="8" customFormat="1" ht="15" x14ac:dyDescent="0.25">
      <c r="A436" s="33" t="s">
        <v>726</v>
      </c>
      <c r="B436" s="33" t="s">
        <v>1296</v>
      </c>
      <c r="C436" s="3" t="str">
        <f t="shared" si="19"/>
        <v>SOL5117_46BS28</v>
      </c>
      <c r="D436" t="str">
        <f t="shared" si="22"/>
        <v>Theonella NT0218</v>
      </c>
      <c r="E436" s="3">
        <v>1</v>
      </c>
      <c r="F436" s="16" t="s">
        <v>737</v>
      </c>
      <c r="G436" s="18" t="s">
        <v>822</v>
      </c>
      <c r="H436" s="20" t="s">
        <v>826</v>
      </c>
      <c r="I436" s="22" t="s">
        <v>827</v>
      </c>
      <c r="J436" s="33" t="s">
        <v>728</v>
      </c>
      <c r="K436" s="33" t="s">
        <v>1127</v>
      </c>
      <c r="L436" s="31"/>
      <c r="M436" s="7" t="s">
        <v>521</v>
      </c>
      <c r="O436" s="36"/>
      <c r="P436" s="36"/>
      <c r="Q436" s="36"/>
    </row>
    <row r="437" spans="1:17" s="8" customFormat="1" ht="15" x14ac:dyDescent="0.25">
      <c r="A437" s="33" t="s">
        <v>726</v>
      </c>
      <c r="B437" s="33" t="s">
        <v>1296</v>
      </c>
      <c r="C437" s="3" t="str">
        <f t="shared" si="19"/>
        <v>SOL5117_46BS28</v>
      </c>
      <c r="D437" t="str">
        <f t="shared" si="22"/>
        <v>Microscleroderma NT0203</v>
      </c>
      <c r="E437" s="3">
        <v>1</v>
      </c>
      <c r="F437" s="16" t="s">
        <v>737</v>
      </c>
      <c r="G437" s="18" t="s">
        <v>822</v>
      </c>
      <c r="H437" s="20" t="s">
        <v>823</v>
      </c>
      <c r="I437" s="22" t="s">
        <v>824</v>
      </c>
      <c r="J437" s="33" t="s">
        <v>114</v>
      </c>
      <c r="K437" s="33" t="s">
        <v>954</v>
      </c>
      <c r="L437" s="31"/>
      <c r="M437" s="7" t="s">
        <v>522</v>
      </c>
      <c r="O437" s="36"/>
      <c r="P437" s="36"/>
      <c r="Q437" s="36"/>
    </row>
    <row r="438" spans="1:17" s="8" customFormat="1" ht="15" x14ac:dyDescent="0.25">
      <c r="A438" s="33" t="s">
        <v>726</v>
      </c>
      <c r="B438" s="33" t="s">
        <v>1296</v>
      </c>
      <c r="C438" s="3" t="str">
        <f t="shared" si="19"/>
        <v>SOL5117_46BS28</v>
      </c>
      <c r="D438" t="str">
        <f t="shared" si="22"/>
        <v>Scleritoderma NT0205</v>
      </c>
      <c r="E438" s="3">
        <v>1</v>
      </c>
      <c r="F438" s="16" t="s">
        <v>737</v>
      </c>
      <c r="G438" s="18" t="s">
        <v>822</v>
      </c>
      <c r="H438" s="20" t="s">
        <v>823</v>
      </c>
      <c r="I438" s="22" t="s">
        <v>837</v>
      </c>
      <c r="J438" s="33" t="s">
        <v>114</v>
      </c>
      <c r="K438" s="33" t="s">
        <v>957</v>
      </c>
      <c r="L438" s="31"/>
      <c r="M438" s="7" t="s">
        <v>523</v>
      </c>
      <c r="O438" s="36"/>
      <c r="P438" s="36"/>
      <c r="Q438" s="36"/>
    </row>
    <row r="439" spans="1:17" s="8" customFormat="1" ht="15" x14ac:dyDescent="0.25">
      <c r="A439" s="33" t="s">
        <v>726</v>
      </c>
      <c r="B439" s="33" t="s">
        <v>1296</v>
      </c>
      <c r="C439" s="3" t="str">
        <f t="shared" si="19"/>
        <v>SOL5117_46BS28</v>
      </c>
      <c r="D439" t="str">
        <f t="shared" si="22"/>
        <v>Bubaris? NT0130</v>
      </c>
      <c r="E439" s="3">
        <v>1</v>
      </c>
      <c r="F439" s="16" t="s">
        <v>737</v>
      </c>
      <c r="G439" s="18" t="s">
        <v>750</v>
      </c>
      <c r="H439" s="20" t="s">
        <v>525</v>
      </c>
      <c r="I439" s="22" t="s">
        <v>526</v>
      </c>
      <c r="J439" s="24" t="s">
        <v>114</v>
      </c>
      <c r="K439" s="33" t="s">
        <v>1128</v>
      </c>
      <c r="L439" s="31"/>
      <c r="M439" s="7" t="s">
        <v>524</v>
      </c>
      <c r="O439" s="36"/>
      <c r="P439" s="36"/>
      <c r="Q439" s="36"/>
    </row>
    <row r="440" spans="1:17" s="8" customFormat="1" ht="15" x14ac:dyDescent="0.25">
      <c r="A440" s="33" t="s">
        <v>726</v>
      </c>
      <c r="B440" s="33" t="s">
        <v>1296</v>
      </c>
      <c r="C440" s="3" t="str">
        <f t="shared" si="19"/>
        <v>SOL5117_46BS28</v>
      </c>
      <c r="D440" t="str">
        <f t="shared" si="22"/>
        <v>Gastrophanella NT0207</v>
      </c>
      <c r="E440" s="3">
        <v>1</v>
      </c>
      <c r="F440" s="16" t="s">
        <v>737</v>
      </c>
      <c r="G440" s="18" t="s">
        <v>822</v>
      </c>
      <c r="H440" s="20" t="s">
        <v>528</v>
      </c>
      <c r="I440" s="22" t="s">
        <v>529</v>
      </c>
      <c r="J440" s="24" t="s">
        <v>114</v>
      </c>
      <c r="K440" s="33" t="s">
        <v>1129</v>
      </c>
      <c r="L440" s="31"/>
      <c r="M440" t="s">
        <v>527</v>
      </c>
      <c r="N440"/>
      <c r="O440" s="36"/>
      <c r="P440" s="36"/>
      <c r="Q440" s="36"/>
    </row>
    <row r="441" spans="1:17" s="8" customFormat="1" ht="15" x14ac:dyDescent="0.25">
      <c r="A441" s="33" t="s">
        <v>726</v>
      </c>
      <c r="B441" s="33" t="s">
        <v>1297</v>
      </c>
      <c r="C441" s="3" t="str">
        <f t="shared" si="19"/>
        <v>SOL5117_48BS29</v>
      </c>
      <c r="D441" t="str">
        <f t="shared" si="22"/>
        <v>Dysidea NT0086</v>
      </c>
      <c r="E441" s="3">
        <v>1</v>
      </c>
      <c r="F441" s="16" t="s">
        <v>737</v>
      </c>
      <c r="G441" s="18" t="s">
        <v>759</v>
      </c>
      <c r="H441" s="20" t="s">
        <v>839</v>
      </c>
      <c r="I441" s="33" t="s">
        <v>840</v>
      </c>
      <c r="J441" s="33" t="s">
        <v>730</v>
      </c>
      <c r="K441" s="33" t="s">
        <v>1071</v>
      </c>
      <c r="L441" s="31"/>
      <c r="M441" s="7" t="s">
        <v>530</v>
      </c>
      <c r="O441" s="36"/>
      <c r="P441" s="36"/>
      <c r="Q441" s="36"/>
    </row>
    <row r="442" spans="1:17" s="8" customFormat="1" ht="15" x14ac:dyDescent="0.25">
      <c r="A442" s="33" t="s">
        <v>726</v>
      </c>
      <c r="B442" s="33" t="s">
        <v>1297</v>
      </c>
      <c r="C442" s="3" t="str">
        <f t="shared" si="19"/>
        <v>SOL5117_48BS29</v>
      </c>
      <c r="D442" t="str">
        <f>CONCATENATE(H442," ",K442)</f>
        <v>Thorectidae? NT0120</v>
      </c>
      <c r="E442" s="3">
        <v>1</v>
      </c>
      <c r="F442" s="16" t="s">
        <v>737</v>
      </c>
      <c r="G442" s="18" t="s">
        <v>759</v>
      </c>
      <c r="H442" s="20" t="s">
        <v>511</v>
      </c>
      <c r="I442" s="31"/>
      <c r="J442" s="39" t="s">
        <v>946</v>
      </c>
      <c r="K442" s="33" t="s">
        <v>1130</v>
      </c>
      <c r="L442" s="31"/>
      <c r="M442" s="7" t="s">
        <v>531</v>
      </c>
      <c r="O442" s="36"/>
      <c r="P442" s="36"/>
      <c r="Q442" s="36"/>
    </row>
    <row r="443" spans="1:17" s="8" customFormat="1" ht="15" x14ac:dyDescent="0.25">
      <c r="A443" s="33" t="s">
        <v>726</v>
      </c>
      <c r="B443" s="33" t="s">
        <v>1297</v>
      </c>
      <c r="C443" s="3" t="str">
        <f t="shared" si="19"/>
        <v>SOL5117_48BS29</v>
      </c>
      <c r="D443" t="str">
        <f>CONCATENATE(I443," ",K443)</f>
        <v>Pseudoceratina NT0271</v>
      </c>
      <c r="E443" s="3">
        <v>1</v>
      </c>
      <c r="F443" s="16" t="s">
        <v>737</v>
      </c>
      <c r="G443" s="18" t="s">
        <v>773</v>
      </c>
      <c r="H443" s="20" t="s">
        <v>847</v>
      </c>
      <c r="I443" s="22" t="s">
        <v>848</v>
      </c>
      <c r="J443" s="33" t="s">
        <v>114</v>
      </c>
      <c r="K443" s="33" t="s">
        <v>960</v>
      </c>
      <c r="L443" s="31"/>
      <c r="M443" s="2" t="s">
        <v>532</v>
      </c>
      <c r="N443"/>
      <c r="O443" s="36"/>
      <c r="P443" s="36"/>
      <c r="Q443" s="36"/>
    </row>
    <row r="444" spans="1:17" s="8" customFormat="1" ht="15" x14ac:dyDescent="0.25">
      <c r="A444" s="33" t="s">
        <v>726</v>
      </c>
      <c r="B444" s="33" t="s">
        <v>1298</v>
      </c>
      <c r="C444" s="3" t="str">
        <f t="shared" si="19"/>
        <v>SOL5117_50BS30</v>
      </c>
      <c r="D444" s="3" t="str">
        <f>CONCATENATE(I444," ",J444)</f>
        <v>Iotrochota baculifera</v>
      </c>
      <c r="E444" s="3">
        <v>1</v>
      </c>
      <c r="F444" s="16" t="s">
        <v>737</v>
      </c>
      <c r="G444" s="18" t="s">
        <v>738</v>
      </c>
      <c r="H444" s="20" t="s">
        <v>101</v>
      </c>
      <c r="I444" s="22" t="s">
        <v>102</v>
      </c>
      <c r="J444" s="33" t="s">
        <v>103</v>
      </c>
      <c r="K444" s="31"/>
      <c r="L444" s="33" t="s">
        <v>104</v>
      </c>
      <c r="M444" s="7" t="s">
        <v>533</v>
      </c>
      <c r="O444" s="36"/>
      <c r="P444" s="36"/>
      <c r="Q444" s="36"/>
    </row>
    <row r="445" spans="1:17" s="8" customFormat="1" ht="15" x14ac:dyDescent="0.25">
      <c r="A445" s="33" t="s">
        <v>726</v>
      </c>
      <c r="B445" s="33" t="s">
        <v>1298</v>
      </c>
      <c r="C445" s="3" t="str">
        <f t="shared" si="19"/>
        <v>SOL5117_50BS30</v>
      </c>
      <c r="D445" t="str">
        <f t="shared" ref="D445:D450" si="23">CONCATENATE(I445," ",K445)</f>
        <v>Neopetrosia NT0168</v>
      </c>
      <c r="E445" s="3">
        <v>1</v>
      </c>
      <c r="F445" s="16" t="s">
        <v>737</v>
      </c>
      <c r="G445" s="18" t="s">
        <v>744</v>
      </c>
      <c r="H445" s="20" t="s">
        <v>745</v>
      </c>
      <c r="I445" s="22" t="s">
        <v>95</v>
      </c>
      <c r="J445" s="33" t="s">
        <v>114</v>
      </c>
      <c r="K445" s="33" t="s">
        <v>1017</v>
      </c>
      <c r="L445" s="31"/>
      <c r="M445" s="7" t="s">
        <v>534</v>
      </c>
      <c r="O445" s="36"/>
      <c r="P445" s="36"/>
      <c r="Q445" s="36"/>
    </row>
    <row r="446" spans="1:17" s="8" customFormat="1" ht="15" x14ac:dyDescent="0.25">
      <c r="A446" s="33" t="s">
        <v>726</v>
      </c>
      <c r="B446" s="33" t="s">
        <v>1298</v>
      </c>
      <c r="C446" s="3" t="str">
        <f t="shared" si="19"/>
        <v>SOL5117_50BS30</v>
      </c>
      <c r="D446" t="str">
        <f t="shared" si="23"/>
        <v>Hyattella NT0097</v>
      </c>
      <c r="E446" s="3">
        <v>1</v>
      </c>
      <c r="F446" s="16" t="s">
        <v>737</v>
      </c>
      <c r="G446" s="18" t="s">
        <v>759</v>
      </c>
      <c r="H446" s="20" t="s">
        <v>864</v>
      </c>
      <c r="I446" s="39" t="s">
        <v>877</v>
      </c>
      <c r="J446" s="33" t="s">
        <v>114</v>
      </c>
      <c r="K446" s="33" t="s">
        <v>1131</v>
      </c>
      <c r="L446" s="31"/>
      <c r="M446" s="7" t="s">
        <v>535</v>
      </c>
      <c r="O446" s="36"/>
      <c r="P446" s="36"/>
      <c r="Q446" s="36"/>
    </row>
    <row r="447" spans="1:17" s="8" customFormat="1" ht="15" x14ac:dyDescent="0.25">
      <c r="A447" s="33" t="s">
        <v>726</v>
      </c>
      <c r="B447" s="33" t="s">
        <v>1298</v>
      </c>
      <c r="C447" s="3" t="str">
        <f t="shared" si="19"/>
        <v>SOL5117_50BS30</v>
      </c>
      <c r="D447" t="str">
        <f t="shared" si="23"/>
        <v>Lissodendoryx NT0227</v>
      </c>
      <c r="E447" s="3">
        <v>1</v>
      </c>
      <c r="F447" s="33" t="s">
        <v>737</v>
      </c>
      <c r="G447" s="33" t="s">
        <v>738</v>
      </c>
      <c r="H447" s="33" t="s">
        <v>872</v>
      </c>
      <c r="I447" s="33" t="s">
        <v>873</v>
      </c>
      <c r="J447" s="33" t="s">
        <v>114</v>
      </c>
      <c r="K447" s="33" t="s">
        <v>970</v>
      </c>
      <c r="L447" s="31"/>
      <c r="M447" t="s">
        <v>536</v>
      </c>
      <c r="N447"/>
      <c r="O447" s="36"/>
      <c r="P447" s="36"/>
      <c r="Q447" s="36"/>
    </row>
    <row r="448" spans="1:17" s="8" customFormat="1" ht="15" x14ac:dyDescent="0.25">
      <c r="A448" s="33" t="s">
        <v>726</v>
      </c>
      <c r="B448" s="33" t="s">
        <v>1299</v>
      </c>
      <c r="C448" s="3" t="str">
        <f t="shared" si="19"/>
        <v>SOL5117_51BS31</v>
      </c>
      <c r="D448" t="str">
        <f t="shared" si="23"/>
        <v>Aplysinella NT0265</v>
      </c>
      <c r="E448" s="3">
        <v>1</v>
      </c>
      <c r="F448" s="16" t="s">
        <v>737</v>
      </c>
      <c r="G448" s="18" t="s">
        <v>773</v>
      </c>
      <c r="H448" s="20" t="s">
        <v>538</v>
      </c>
      <c r="I448" s="22" t="s">
        <v>539</v>
      </c>
      <c r="J448" s="33" t="s">
        <v>114</v>
      </c>
      <c r="K448" s="33" t="s">
        <v>1132</v>
      </c>
      <c r="L448" s="31"/>
      <c r="M448" s="7" t="s">
        <v>537</v>
      </c>
      <c r="O448" s="36"/>
      <c r="P448" s="36"/>
      <c r="Q448" s="36"/>
    </row>
    <row r="449" spans="1:17" s="8" customFormat="1" ht="15" x14ac:dyDescent="0.25">
      <c r="A449" s="33" t="s">
        <v>726</v>
      </c>
      <c r="B449" s="33" t="s">
        <v>1299</v>
      </c>
      <c r="C449" s="3" t="str">
        <f t="shared" si="19"/>
        <v>SOL5117_51BS31</v>
      </c>
      <c r="D449" t="str">
        <f t="shared" si="23"/>
        <v>Amphimedon? NT0156</v>
      </c>
      <c r="E449" s="3">
        <v>1</v>
      </c>
      <c r="F449" s="33" t="s">
        <v>737</v>
      </c>
      <c r="G449" s="33" t="s">
        <v>744</v>
      </c>
      <c r="H449" s="33" t="s">
        <v>796</v>
      </c>
      <c r="I449" s="33" t="s">
        <v>541</v>
      </c>
      <c r="J449" s="33" t="s">
        <v>114</v>
      </c>
      <c r="K449" s="33" t="s">
        <v>1133</v>
      </c>
      <c r="L449" s="31"/>
      <c r="M449" s="2" t="s">
        <v>540</v>
      </c>
      <c r="N449"/>
      <c r="O449" s="36"/>
      <c r="P449" s="36"/>
      <c r="Q449" s="36"/>
    </row>
    <row r="450" spans="1:17" s="8" customFormat="1" ht="15" x14ac:dyDescent="0.25">
      <c r="A450" s="33" t="s">
        <v>726</v>
      </c>
      <c r="B450" s="33" t="s">
        <v>1299</v>
      </c>
      <c r="C450" s="3" t="str">
        <f t="shared" ref="C450:C513" si="24">CONCATENATE(A450,"_",B450)</f>
        <v>SOL5117_51BS31</v>
      </c>
      <c r="D450" t="str">
        <f t="shared" si="23"/>
        <v>Chondrosia? NT0080</v>
      </c>
      <c r="E450" s="3">
        <v>1</v>
      </c>
      <c r="F450" s="16" t="s">
        <v>737</v>
      </c>
      <c r="G450" s="18" t="s">
        <v>3</v>
      </c>
      <c r="H450" s="20" t="s">
        <v>4</v>
      </c>
      <c r="I450" s="33" t="s">
        <v>543</v>
      </c>
      <c r="J450" s="33" t="s">
        <v>114</v>
      </c>
      <c r="K450" s="33" t="s">
        <v>1134</v>
      </c>
      <c r="L450" s="31"/>
      <c r="M450" t="s">
        <v>542</v>
      </c>
      <c r="N450"/>
      <c r="O450" s="36"/>
      <c r="P450" s="36"/>
      <c r="Q450" s="36"/>
    </row>
    <row r="451" spans="1:17" s="8" customFormat="1" ht="15" x14ac:dyDescent="0.25">
      <c r="A451" s="33" t="s">
        <v>726</v>
      </c>
      <c r="B451" s="33" t="s">
        <v>1299</v>
      </c>
      <c r="C451" s="3" t="str">
        <f t="shared" si="24"/>
        <v>SOL5117_51BS31</v>
      </c>
      <c r="D451" t="str">
        <f>CONCATENATE(H451," ",K451)</f>
        <v>Hymedesmiidae? NT0232</v>
      </c>
      <c r="E451" s="3">
        <v>1</v>
      </c>
      <c r="F451" s="16" t="s">
        <v>737</v>
      </c>
      <c r="G451" s="18" t="s">
        <v>738</v>
      </c>
      <c r="H451" s="20" t="s">
        <v>545</v>
      </c>
      <c r="I451" s="31"/>
      <c r="J451" s="33" t="s">
        <v>114</v>
      </c>
      <c r="K451" s="33" t="s">
        <v>1135</v>
      </c>
      <c r="L451" s="31"/>
      <c r="M451" t="s">
        <v>544</v>
      </c>
      <c r="N451"/>
      <c r="O451" s="36"/>
      <c r="P451" s="36"/>
      <c r="Q451" s="36"/>
    </row>
    <row r="452" spans="1:17" s="8" customFormat="1" ht="15" x14ac:dyDescent="0.25">
      <c r="A452" s="33" t="s">
        <v>726</v>
      </c>
      <c r="B452" s="33" t="s">
        <v>1299</v>
      </c>
      <c r="C452" s="3" t="str">
        <f t="shared" si="24"/>
        <v>SOL5117_51BS31</v>
      </c>
      <c r="D452" t="str">
        <f>CONCATENATE(I452," ",K452)</f>
        <v>Ircinia NT0088</v>
      </c>
      <c r="E452" s="3">
        <v>1</v>
      </c>
      <c r="F452" s="33" t="s">
        <v>737</v>
      </c>
      <c r="G452" s="33" t="s">
        <v>759</v>
      </c>
      <c r="H452" s="33" t="s">
        <v>760</v>
      </c>
      <c r="I452" s="33" t="s">
        <v>761</v>
      </c>
      <c r="J452" s="33" t="s">
        <v>114</v>
      </c>
      <c r="K452" s="33" t="s">
        <v>969</v>
      </c>
      <c r="L452" s="31"/>
      <c r="M452" t="s">
        <v>546</v>
      </c>
      <c r="N452"/>
      <c r="O452" s="36"/>
      <c r="P452" s="36"/>
      <c r="Q452" s="36"/>
    </row>
    <row r="453" spans="1:17" s="8" customFormat="1" ht="15" x14ac:dyDescent="0.25">
      <c r="A453" s="33" t="s">
        <v>726</v>
      </c>
      <c r="B453" s="33" t="s">
        <v>1299</v>
      </c>
      <c r="C453" s="3" t="str">
        <f t="shared" si="24"/>
        <v>SOL5117_51BS31</v>
      </c>
      <c r="D453" t="str">
        <f>CONCATENATE(I453," ",K453)</f>
        <v>Xestospongia? NT0184</v>
      </c>
      <c r="E453" s="3">
        <v>1</v>
      </c>
      <c r="F453" s="16" t="s">
        <v>737</v>
      </c>
      <c r="G453" s="18" t="s">
        <v>744</v>
      </c>
      <c r="H453" s="20" t="s">
        <v>745</v>
      </c>
      <c r="I453" s="33" t="s">
        <v>548</v>
      </c>
      <c r="J453" s="33" t="s">
        <v>114</v>
      </c>
      <c r="K453" s="33" t="s">
        <v>1136</v>
      </c>
      <c r="L453" s="31"/>
      <c r="M453" s="7" t="s">
        <v>547</v>
      </c>
      <c r="O453" s="36"/>
      <c r="P453" s="36"/>
      <c r="Q453" s="36"/>
    </row>
    <row r="454" spans="1:17" s="8" customFormat="1" ht="15" x14ac:dyDescent="0.25">
      <c r="A454" s="33" t="s">
        <v>726</v>
      </c>
      <c r="B454" s="33" t="s">
        <v>1300</v>
      </c>
      <c r="C454" s="3" t="str">
        <f t="shared" si="24"/>
        <v>SOL5117_52BS32</v>
      </c>
      <c r="D454" s="3" t="str">
        <f>CONCATENATE(I454," ",J454)</f>
        <v>Echinodictyum mesenterinum</v>
      </c>
      <c r="E454" s="3">
        <v>1</v>
      </c>
      <c r="F454" s="16" t="s">
        <v>737</v>
      </c>
      <c r="G454" s="18" t="s">
        <v>738</v>
      </c>
      <c r="H454" s="33" t="s">
        <v>739</v>
      </c>
      <c r="I454" s="33" t="s">
        <v>740</v>
      </c>
      <c r="J454" s="33" t="s">
        <v>741</v>
      </c>
      <c r="K454" s="31"/>
      <c r="L454" s="33" t="s">
        <v>748</v>
      </c>
      <c r="M454" t="s">
        <v>549</v>
      </c>
      <c r="N454"/>
      <c r="O454" s="36"/>
      <c r="P454" s="36"/>
      <c r="Q454" s="36"/>
    </row>
    <row r="455" spans="1:17" s="8" customFormat="1" ht="15" x14ac:dyDescent="0.25">
      <c r="A455" s="33" t="s">
        <v>726</v>
      </c>
      <c r="B455" s="33" t="s">
        <v>1300</v>
      </c>
      <c r="C455" s="3" t="str">
        <f t="shared" si="24"/>
        <v>SOL5117_52BS32</v>
      </c>
      <c r="D455" t="str">
        <f>CONCATENATE(I455," ",K455)</f>
        <v>Gelliodes NT0158</v>
      </c>
      <c r="E455" s="3">
        <v>1</v>
      </c>
      <c r="F455" s="16" t="s">
        <v>737</v>
      </c>
      <c r="G455" s="18" t="s">
        <v>744</v>
      </c>
      <c r="H455" s="33" t="s">
        <v>796</v>
      </c>
      <c r="I455" s="33" t="s">
        <v>551</v>
      </c>
      <c r="J455" s="24" t="s">
        <v>114</v>
      </c>
      <c r="K455" s="33" t="s">
        <v>1137</v>
      </c>
      <c r="L455" s="31"/>
      <c r="M455" s="7" t="s">
        <v>550</v>
      </c>
      <c r="O455" s="36"/>
      <c r="P455" s="36"/>
      <c r="Q455" s="36"/>
    </row>
    <row r="456" spans="1:17" s="8" customFormat="1" ht="15" x14ac:dyDescent="0.25">
      <c r="A456" s="33" t="s">
        <v>726</v>
      </c>
      <c r="B456" s="33" t="s">
        <v>1300</v>
      </c>
      <c r="C456" s="3" t="str">
        <f t="shared" si="24"/>
        <v>SOL5117_52BS32</v>
      </c>
      <c r="D456" t="str">
        <f>CONCATENATE(I456," ",K456)</f>
        <v>Callyspongia NT0142</v>
      </c>
      <c r="E456" s="3">
        <v>1</v>
      </c>
      <c r="F456" s="16" t="s">
        <v>737</v>
      </c>
      <c r="G456" s="18" t="s">
        <v>744</v>
      </c>
      <c r="H456" s="20" t="s">
        <v>790</v>
      </c>
      <c r="I456" s="33" t="s">
        <v>791</v>
      </c>
      <c r="J456" s="33" t="s">
        <v>947</v>
      </c>
      <c r="K456" s="33" t="s">
        <v>948</v>
      </c>
      <c r="L456" s="31"/>
      <c r="M456" t="s">
        <v>552</v>
      </c>
      <c r="N456"/>
      <c r="O456" s="36"/>
      <c r="P456" s="36"/>
      <c r="Q456" s="36"/>
    </row>
    <row r="457" spans="1:17" s="8" customFormat="1" ht="15" x14ac:dyDescent="0.25">
      <c r="A457" s="33" t="s">
        <v>726</v>
      </c>
      <c r="B457" s="33" t="s">
        <v>1300</v>
      </c>
      <c r="C457" s="3" t="str">
        <f t="shared" si="24"/>
        <v>SOL5117_52BS32</v>
      </c>
      <c r="D457" t="str">
        <f>CONCATENATE(I457," ",K457)</f>
        <v>Oceanapia NT0190</v>
      </c>
      <c r="E457" s="3">
        <v>1</v>
      </c>
      <c r="F457" s="16" t="s">
        <v>737</v>
      </c>
      <c r="G457" s="18" t="s">
        <v>744</v>
      </c>
      <c r="H457" s="20" t="s">
        <v>801</v>
      </c>
      <c r="I457" s="22" t="s">
        <v>802</v>
      </c>
      <c r="J457" s="24" t="s">
        <v>732</v>
      </c>
      <c r="K457" s="33" t="s">
        <v>968</v>
      </c>
      <c r="L457" s="31"/>
      <c r="M457" t="s">
        <v>553</v>
      </c>
      <c r="N457"/>
      <c r="O457" s="36"/>
      <c r="P457" s="36"/>
      <c r="Q457" s="36"/>
    </row>
    <row r="458" spans="1:17" s="8" customFormat="1" ht="15" x14ac:dyDescent="0.25">
      <c r="A458" s="33" t="s">
        <v>726</v>
      </c>
      <c r="B458" s="33" t="s">
        <v>1300</v>
      </c>
      <c r="C458" s="3" t="str">
        <f t="shared" si="24"/>
        <v>SOL5117_52BS32</v>
      </c>
      <c r="D458" t="str">
        <f>CONCATENATE(I458," ",K458)</f>
        <v>Ircinia NT0088</v>
      </c>
      <c r="E458" s="3">
        <v>1</v>
      </c>
      <c r="F458" s="16" t="s">
        <v>737</v>
      </c>
      <c r="G458" s="18" t="s">
        <v>759</v>
      </c>
      <c r="H458" s="20" t="s">
        <v>760</v>
      </c>
      <c r="I458" s="22" t="s">
        <v>761</v>
      </c>
      <c r="J458" s="33" t="s">
        <v>114</v>
      </c>
      <c r="K458" s="33" t="s">
        <v>969</v>
      </c>
      <c r="L458" s="31"/>
      <c r="M458" t="s">
        <v>554</v>
      </c>
      <c r="N458"/>
      <c r="O458" s="36"/>
      <c r="P458" s="36"/>
      <c r="Q458" s="36"/>
    </row>
    <row r="459" spans="1:17" s="8" customFormat="1" ht="15" x14ac:dyDescent="0.25">
      <c r="A459" s="33" t="s">
        <v>726</v>
      </c>
      <c r="B459" s="33" t="s">
        <v>1300</v>
      </c>
      <c r="C459" s="3" t="str">
        <f t="shared" si="24"/>
        <v>SOL5117_52BS32</v>
      </c>
      <c r="D459" s="3" t="str">
        <f>CONCATENATE(I459," ",J459)</f>
        <v>Clathria (Thalysias) erecta</v>
      </c>
      <c r="E459" s="3">
        <v>1</v>
      </c>
      <c r="F459" s="16" t="s">
        <v>737</v>
      </c>
      <c r="G459" s="18" t="s">
        <v>738</v>
      </c>
      <c r="H459" s="20" t="s">
        <v>779</v>
      </c>
      <c r="I459" s="33" t="s">
        <v>780</v>
      </c>
      <c r="J459" s="33" t="s">
        <v>805</v>
      </c>
      <c r="K459" s="31"/>
      <c r="L459" s="33" t="s">
        <v>427</v>
      </c>
      <c r="M459" s="7" t="s">
        <v>555</v>
      </c>
      <c r="O459" s="36"/>
      <c r="P459" s="36"/>
      <c r="Q459" s="36"/>
    </row>
    <row r="460" spans="1:17" s="8" customFormat="1" ht="15" x14ac:dyDescent="0.25">
      <c r="A460" s="33" t="s">
        <v>726</v>
      </c>
      <c r="B460" s="33" t="s">
        <v>1300</v>
      </c>
      <c r="C460" s="3" t="str">
        <f t="shared" si="24"/>
        <v>SOL5117_52BS32</v>
      </c>
      <c r="D460" t="str">
        <f>CONCATENATE(I460," ",K460)</f>
        <v>Amorphinopsis NT0045</v>
      </c>
      <c r="E460" s="3">
        <v>1</v>
      </c>
      <c r="F460" s="16" t="s">
        <v>737</v>
      </c>
      <c r="G460" s="18" t="s">
        <v>750</v>
      </c>
      <c r="H460" s="20" t="s">
        <v>766</v>
      </c>
      <c r="I460" s="33" t="s">
        <v>324</v>
      </c>
      <c r="J460" s="31"/>
      <c r="K460" s="33" t="s">
        <v>557</v>
      </c>
      <c r="L460" s="31"/>
      <c r="M460" t="s">
        <v>556</v>
      </c>
      <c r="N460"/>
      <c r="O460" s="36"/>
      <c r="P460" s="36"/>
      <c r="Q460" s="36"/>
    </row>
    <row r="461" spans="1:17" s="8" customFormat="1" ht="15" x14ac:dyDescent="0.25">
      <c r="A461" s="33" t="s">
        <v>726</v>
      </c>
      <c r="B461" s="33" t="s">
        <v>1300</v>
      </c>
      <c r="C461" s="3" t="str">
        <f t="shared" si="24"/>
        <v>SOL5117_52BS32</v>
      </c>
      <c r="D461" t="str">
        <f>CONCATENATE(I461," ",K461)</f>
        <v>Geodia NT0076</v>
      </c>
      <c r="E461" s="3">
        <v>1</v>
      </c>
      <c r="F461" s="16" t="s">
        <v>737</v>
      </c>
      <c r="G461" s="18" t="s">
        <v>810</v>
      </c>
      <c r="H461" s="20" t="s">
        <v>886</v>
      </c>
      <c r="I461" s="22" t="s">
        <v>887</v>
      </c>
      <c r="J461" s="24" t="s">
        <v>449</v>
      </c>
      <c r="K461" s="33" t="s">
        <v>1099</v>
      </c>
      <c r="L461" s="31"/>
      <c r="M461" s="2" t="s">
        <v>558</v>
      </c>
      <c r="N461"/>
      <c r="O461" s="36"/>
      <c r="P461" s="36"/>
      <c r="Q461" s="36"/>
    </row>
    <row r="462" spans="1:17" s="8" customFormat="1" ht="15" x14ac:dyDescent="0.25">
      <c r="A462" s="33" t="s">
        <v>726</v>
      </c>
      <c r="B462" s="33" t="s">
        <v>1300</v>
      </c>
      <c r="C462" s="3" t="str">
        <f t="shared" si="24"/>
        <v>SOL5117_52BS32</v>
      </c>
      <c r="D462" t="str">
        <f>CONCATENATE(I462," ",K462)</f>
        <v>Aaptos NT0124</v>
      </c>
      <c r="E462" s="3">
        <v>1</v>
      </c>
      <c r="F462" s="16" t="s">
        <v>737</v>
      </c>
      <c r="G462" s="18" t="s">
        <v>891</v>
      </c>
      <c r="H462" s="20" t="s">
        <v>491</v>
      </c>
      <c r="I462" s="33" t="s">
        <v>892</v>
      </c>
      <c r="J462" s="33" t="s">
        <v>947</v>
      </c>
      <c r="K462" s="33" t="s">
        <v>1138</v>
      </c>
      <c r="L462" s="31"/>
      <c r="M462" s="7" t="s">
        <v>559</v>
      </c>
      <c r="O462" s="36"/>
      <c r="P462" s="36"/>
      <c r="Q462" s="36"/>
    </row>
    <row r="463" spans="1:17" s="8" customFormat="1" ht="15" x14ac:dyDescent="0.25">
      <c r="A463" s="33" t="s">
        <v>726</v>
      </c>
      <c r="B463" s="33" t="s">
        <v>1300</v>
      </c>
      <c r="C463" s="3" t="str">
        <f t="shared" si="24"/>
        <v>SOL5117_52BS32</v>
      </c>
      <c r="D463" t="str">
        <f>CONCATENATE(H463," ",K463)</f>
        <v>Myxillidae NT0246</v>
      </c>
      <c r="E463" s="3">
        <v>1</v>
      </c>
      <c r="F463" s="16" t="s">
        <v>737</v>
      </c>
      <c r="G463" s="18" t="s">
        <v>738</v>
      </c>
      <c r="H463" s="20" t="s">
        <v>783</v>
      </c>
      <c r="I463" s="31"/>
      <c r="J463" s="33" t="s">
        <v>114</v>
      </c>
      <c r="K463" s="33" t="s">
        <v>1139</v>
      </c>
      <c r="L463" s="31"/>
      <c r="M463" s="7" t="s">
        <v>560</v>
      </c>
      <c r="O463" s="36"/>
      <c r="P463" s="36"/>
      <c r="Q463" s="36"/>
    </row>
    <row r="464" spans="1:17" s="8" customFormat="1" ht="15" x14ac:dyDescent="0.25">
      <c r="A464" s="33" t="s">
        <v>726</v>
      </c>
      <c r="B464" s="33" t="s">
        <v>1300</v>
      </c>
      <c r="C464" s="3" t="str">
        <f t="shared" si="24"/>
        <v>SOL5117_52BS32</v>
      </c>
      <c r="D464" t="str">
        <f>CONCATENATE(I464," ",K464)</f>
        <v>Clathrina NT0049</v>
      </c>
      <c r="E464" s="3">
        <v>1</v>
      </c>
      <c r="F464" s="16" t="s">
        <v>269</v>
      </c>
      <c r="G464" s="18" t="s">
        <v>270</v>
      </c>
      <c r="H464" s="20" t="s">
        <v>562</v>
      </c>
      <c r="I464" s="22" t="s">
        <v>563</v>
      </c>
      <c r="J464" s="33" t="s">
        <v>114</v>
      </c>
      <c r="K464" s="33" t="s">
        <v>1140</v>
      </c>
      <c r="L464" s="31"/>
      <c r="M464" s="7" t="s">
        <v>561</v>
      </c>
      <c r="O464" s="36"/>
      <c r="P464" s="36"/>
      <c r="Q464" s="36"/>
    </row>
    <row r="465" spans="1:17" s="8" customFormat="1" ht="15" x14ac:dyDescent="0.25">
      <c r="A465" s="33" t="s">
        <v>726</v>
      </c>
      <c r="B465" s="33" t="s">
        <v>1300</v>
      </c>
      <c r="C465" s="3" t="str">
        <f t="shared" si="24"/>
        <v>SOL5117_52BS32</v>
      </c>
      <c r="D465" s="3" t="str">
        <f>CONCATENATE(I465," ",J465)</f>
        <v>Iotrochota baculifera</v>
      </c>
      <c r="E465" s="3">
        <v>1</v>
      </c>
      <c r="F465" s="16" t="s">
        <v>737</v>
      </c>
      <c r="G465" s="18" t="s">
        <v>738</v>
      </c>
      <c r="H465" s="20" t="s">
        <v>101</v>
      </c>
      <c r="I465" s="33" t="s">
        <v>102</v>
      </c>
      <c r="J465" s="33" t="s">
        <v>103</v>
      </c>
      <c r="K465" s="31"/>
      <c r="L465" s="33" t="s">
        <v>104</v>
      </c>
      <c r="M465" s="2" t="s">
        <v>564</v>
      </c>
      <c r="N465"/>
      <c r="O465" s="36"/>
      <c r="P465" s="36"/>
      <c r="Q465" s="36"/>
    </row>
    <row r="466" spans="1:17" s="8" customFormat="1" ht="15" x14ac:dyDescent="0.25">
      <c r="A466" s="33" t="s">
        <v>726</v>
      </c>
      <c r="B466" s="33" t="s">
        <v>1300</v>
      </c>
      <c r="C466" s="3" t="str">
        <f t="shared" si="24"/>
        <v>SOL5117_52BS32</v>
      </c>
      <c r="D466" t="str">
        <f>CONCATENATE(I466," ",K466)</f>
        <v>Theonella NT0214</v>
      </c>
      <c r="E466" s="3">
        <v>1</v>
      </c>
      <c r="F466" s="16" t="s">
        <v>737</v>
      </c>
      <c r="G466" s="18" t="s">
        <v>822</v>
      </c>
      <c r="H466" s="20" t="s">
        <v>826</v>
      </c>
      <c r="I466" s="22" t="s">
        <v>827</v>
      </c>
      <c r="J466" s="33" t="s">
        <v>730</v>
      </c>
      <c r="K466" s="26" t="s">
        <v>1086</v>
      </c>
      <c r="L466" s="27"/>
      <c r="M466" s="9" t="s">
        <v>565</v>
      </c>
      <c r="O466" s="36"/>
      <c r="P466" s="36"/>
      <c r="Q466" s="36"/>
    </row>
    <row r="467" spans="1:17" s="8" customFormat="1" ht="15" x14ac:dyDescent="0.25">
      <c r="A467" s="33" t="s">
        <v>726</v>
      </c>
      <c r="B467" s="33" t="s">
        <v>1300</v>
      </c>
      <c r="C467" s="3" t="str">
        <f t="shared" si="24"/>
        <v>SOL5117_52BS32</v>
      </c>
      <c r="D467" s="3" t="str">
        <f>CONCATENATE(I467," ",J467)</f>
        <v>Reniochalina stalagmitis</v>
      </c>
      <c r="E467" s="3">
        <v>1</v>
      </c>
      <c r="F467" s="16" t="s">
        <v>737</v>
      </c>
      <c r="G467" s="18" t="s">
        <v>750</v>
      </c>
      <c r="H467" s="20" t="s">
        <v>751</v>
      </c>
      <c r="I467" s="22" t="s">
        <v>752</v>
      </c>
      <c r="J467" s="33" t="s">
        <v>753</v>
      </c>
      <c r="K467" s="31"/>
      <c r="L467" s="33" t="s">
        <v>754</v>
      </c>
      <c r="M467" s="7" t="s">
        <v>566</v>
      </c>
      <c r="O467" s="36"/>
      <c r="P467" s="36"/>
      <c r="Q467" s="36"/>
    </row>
    <row r="468" spans="1:17" s="8" customFormat="1" ht="15" x14ac:dyDescent="0.25">
      <c r="A468" s="33" t="s">
        <v>726</v>
      </c>
      <c r="B468" s="33" t="s">
        <v>1300</v>
      </c>
      <c r="C468" s="3" t="str">
        <f t="shared" si="24"/>
        <v>SOL5117_52BS32</v>
      </c>
      <c r="D468" t="str">
        <f>CONCATENATE(I468," ",K468)</f>
        <v>Manihinea NT0208</v>
      </c>
      <c r="E468" s="3">
        <v>1</v>
      </c>
      <c r="F468" s="16" t="s">
        <v>737</v>
      </c>
      <c r="G468" s="18" t="s">
        <v>822</v>
      </c>
      <c r="H468" s="20" t="s">
        <v>826</v>
      </c>
      <c r="I468" s="22" t="s">
        <v>501</v>
      </c>
      <c r="J468" s="33" t="s">
        <v>114</v>
      </c>
      <c r="K468" s="33" t="s">
        <v>1141</v>
      </c>
      <c r="L468" s="31"/>
      <c r="M468" t="s">
        <v>567</v>
      </c>
      <c r="N468"/>
      <c r="O468" s="36"/>
      <c r="P468" s="36"/>
      <c r="Q468" s="36"/>
    </row>
    <row r="469" spans="1:17" s="8" customFormat="1" ht="15" x14ac:dyDescent="0.25">
      <c r="A469" s="33" t="s">
        <v>726</v>
      </c>
      <c r="B469" s="33" t="s">
        <v>1300</v>
      </c>
      <c r="C469" s="3" t="str">
        <f t="shared" si="24"/>
        <v>SOL5117_52BS32</v>
      </c>
      <c r="D469" t="str">
        <f>CONCATENATE(H469," ",K469)</f>
        <v>Thorectidae? NT0117</v>
      </c>
      <c r="E469" s="3">
        <v>1</v>
      </c>
      <c r="F469" s="16" t="s">
        <v>737</v>
      </c>
      <c r="G469" s="18" t="s">
        <v>759</v>
      </c>
      <c r="H469" s="20" t="s">
        <v>511</v>
      </c>
      <c r="I469" s="31"/>
      <c r="J469" s="39" t="s">
        <v>114</v>
      </c>
      <c r="K469" s="33" t="s">
        <v>1142</v>
      </c>
      <c r="L469" s="31"/>
      <c r="M469" s="2" t="s">
        <v>568</v>
      </c>
      <c r="N469"/>
      <c r="O469" s="36"/>
      <c r="P469" s="36"/>
      <c r="Q469" s="36"/>
    </row>
    <row r="470" spans="1:17" s="8" customFormat="1" ht="15" x14ac:dyDescent="0.25">
      <c r="A470" s="33" t="s">
        <v>726</v>
      </c>
      <c r="B470" s="33" t="s">
        <v>1300</v>
      </c>
      <c r="C470" s="3" t="str">
        <f t="shared" si="24"/>
        <v>SOL5117_52BS32</v>
      </c>
      <c r="D470" t="str">
        <f>CONCATENATE(I470," ",K470)</f>
        <v>Geodia NT0075</v>
      </c>
      <c r="E470" s="3">
        <v>1</v>
      </c>
      <c r="F470" s="16" t="s">
        <v>737</v>
      </c>
      <c r="G470" s="33" t="s">
        <v>810</v>
      </c>
      <c r="H470" s="33" t="s">
        <v>886</v>
      </c>
      <c r="I470" s="33" t="s">
        <v>887</v>
      </c>
      <c r="J470" s="33" t="s">
        <v>222</v>
      </c>
      <c r="K470" s="33" t="s">
        <v>1047</v>
      </c>
      <c r="L470" s="31"/>
      <c r="M470" s="10" t="s">
        <v>569</v>
      </c>
      <c r="O470" s="36"/>
      <c r="P470" s="36"/>
      <c r="Q470" s="36"/>
    </row>
    <row r="471" spans="1:17" s="8" customFormat="1" ht="15" x14ac:dyDescent="0.25">
      <c r="A471" s="33" t="s">
        <v>726</v>
      </c>
      <c r="B471" s="33" t="s">
        <v>1301</v>
      </c>
      <c r="C471" s="3" t="str">
        <f t="shared" si="24"/>
        <v>SOL5117_53BS33</v>
      </c>
      <c r="D471" t="str">
        <f>CONCATENATE(I471," ",K471)</f>
        <v>Xestospongia NT0183</v>
      </c>
      <c r="E471" s="3">
        <v>1</v>
      </c>
      <c r="F471" s="33" t="s">
        <v>737</v>
      </c>
      <c r="G471" s="33" t="s">
        <v>744</v>
      </c>
      <c r="H471" s="33" t="s">
        <v>745</v>
      </c>
      <c r="I471" s="33" t="s">
        <v>746</v>
      </c>
      <c r="J471" s="33" t="s">
        <v>903</v>
      </c>
      <c r="K471" s="33" t="s">
        <v>977</v>
      </c>
      <c r="L471" s="31"/>
      <c r="M471" t="s">
        <v>570</v>
      </c>
      <c r="N471"/>
      <c r="O471" s="36"/>
      <c r="P471" s="36"/>
      <c r="Q471" s="36"/>
    </row>
    <row r="472" spans="1:17" s="8" customFormat="1" ht="15" x14ac:dyDescent="0.25">
      <c r="A472" s="33" t="s">
        <v>726</v>
      </c>
      <c r="B472" s="33" t="s">
        <v>1301</v>
      </c>
      <c r="C472" s="3" t="str">
        <f t="shared" si="24"/>
        <v>SOL5117_53BS33</v>
      </c>
      <c r="D472" s="3" t="str">
        <f>CONCATENATE(I472," ",J472)</f>
        <v>Clathria (Thalysias) erecta</v>
      </c>
      <c r="E472" s="3">
        <v>1</v>
      </c>
      <c r="F472" s="16" t="s">
        <v>737</v>
      </c>
      <c r="G472" s="18" t="s">
        <v>738</v>
      </c>
      <c r="H472" s="20" t="s">
        <v>779</v>
      </c>
      <c r="I472" s="33" t="s">
        <v>780</v>
      </c>
      <c r="J472" s="33" t="s">
        <v>805</v>
      </c>
      <c r="K472" s="31"/>
      <c r="L472" s="33" t="s">
        <v>427</v>
      </c>
      <c r="M472" s="7" t="s">
        <v>571</v>
      </c>
      <c r="O472" s="36"/>
      <c r="P472" s="36"/>
      <c r="Q472" s="36"/>
    </row>
    <row r="473" spans="1:17" s="8" customFormat="1" ht="15" x14ac:dyDescent="0.25">
      <c r="A473" s="33" t="s">
        <v>726</v>
      </c>
      <c r="B473" s="33" t="s">
        <v>1301</v>
      </c>
      <c r="C473" s="3" t="str">
        <f t="shared" si="24"/>
        <v>SOL5117_53BS33</v>
      </c>
      <c r="D473" t="str">
        <f t="shared" ref="D473:D482" si="25">CONCATENATE(I473," ",K473)</f>
        <v>Scleritoderma NT0205</v>
      </c>
      <c r="E473" s="3">
        <v>1</v>
      </c>
      <c r="F473" s="16" t="s">
        <v>737</v>
      </c>
      <c r="G473" s="18" t="s">
        <v>822</v>
      </c>
      <c r="H473" s="20" t="s">
        <v>823</v>
      </c>
      <c r="I473" s="22" t="s">
        <v>837</v>
      </c>
      <c r="J473" s="33" t="s">
        <v>114</v>
      </c>
      <c r="K473" s="33" t="s">
        <v>957</v>
      </c>
      <c r="L473" s="31"/>
      <c r="M473" s="7" t="s">
        <v>572</v>
      </c>
      <c r="O473" s="36"/>
      <c r="P473" s="36"/>
      <c r="Q473" s="36"/>
    </row>
    <row r="474" spans="1:17" s="8" customFormat="1" ht="15" x14ac:dyDescent="0.25">
      <c r="A474" s="33" t="s">
        <v>726</v>
      </c>
      <c r="B474" s="33" t="s">
        <v>1301</v>
      </c>
      <c r="C474" s="3" t="str">
        <f t="shared" si="24"/>
        <v>SOL5117_53BS33</v>
      </c>
      <c r="D474" t="str">
        <f t="shared" si="25"/>
        <v>Theonella NT0212</v>
      </c>
      <c r="E474" s="3">
        <v>1</v>
      </c>
      <c r="F474" s="16" t="s">
        <v>737</v>
      </c>
      <c r="G474" s="18" t="s">
        <v>822</v>
      </c>
      <c r="H474" s="20" t="s">
        <v>826</v>
      </c>
      <c r="I474" s="22" t="s">
        <v>827</v>
      </c>
      <c r="J474" s="33" t="s">
        <v>114</v>
      </c>
      <c r="K474" s="33" t="s">
        <v>955</v>
      </c>
      <c r="L474" s="31"/>
      <c r="M474" s="7" t="s">
        <v>573</v>
      </c>
      <c r="O474" s="36"/>
      <c r="P474" s="36"/>
      <c r="Q474" s="36"/>
    </row>
    <row r="475" spans="1:17" s="8" customFormat="1" ht="15" x14ac:dyDescent="0.25">
      <c r="A475" s="33" t="s">
        <v>726</v>
      </c>
      <c r="B475" s="33" t="s">
        <v>1301</v>
      </c>
      <c r="C475" s="3" t="str">
        <f t="shared" si="24"/>
        <v>SOL5117_53BS33</v>
      </c>
      <c r="D475" t="str">
        <f t="shared" si="25"/>
        <v>Ecionemia NT0059</v>
      </c>
      <c r="E475" s="3">
        <v>1</v>
      </c>
      <c r="F475" s="16" t="s">
        <v>737</v>
      </c>
      <c r="G475" s="18" t="s">
        <v>810</v>
      </c>
      <c r="H475" s="20" t="s">
        <v>815</v>
      </c>
      <c r="I475" s="22" t="s">
        <v>575</v>
      </c>
      <c r="J475" s="33" t="s">
        <v>1088</v>
      </c>
      <c r="K475" s="33" t="s">
        <v>1143</v>
      </c>
      <c r="L475" s="31"/>
      <c r="M475" s="7" t="s">
        <v>574</v>
      </c>
      <c r="O475" s="36"/>
      <c r="P475" s="36"/>
      <c r="Q475" s="36"/>
    </row>
    <row r="476" spans="1:17" s="8" customFormat="1" ht="15" x14ac:dyDescent="0.25">
      <c r="A476" s="33" t="s">
        <v>726</v>
      </c>
      <c r="B476" s="33" t="s">
        <v>1301</v>
      </c>
      <c r="C476" s="3" t="str">
        <f t="shared" si="24"/>
        <v>SOL5117_53BS33</v>
      </c>
      <c r="D476" t="str">
        <f t="shared" si="25"/>
        <v>Crella? NT0230</v>
      </c>
      <c r="E476" s="3">
        <v>1</v>
      </c>
      <c r="F476" s="16" t="s">
        <v>737</v>
      </c>
      <c r="G476" s="18" t="s">
        <v>738</v>
      </c>
      <c r="H476" s="20" t="s">
        <v>798</v>
      </c>
      <c r="I476" s="22" t="s">
        <v>799</v>
      </c>
      <c r="J476" s="33" t="s">
        <v>114</v>
      </c>
      <c r="K476" s="33" t="s">
        <v>1016</v>
      </c>
      <c r="L476" s="31"/>
      <c r="M476" s="2" t="s">
        <v>576</v>
      </c>
      <c r="N476"/>
      <c r="O476" s="36"/>
      <c r="P476" s="36"/>
      <c r="Q476" s="36"/>
    </row>
    <row r="477" spans="1:17" s="8" customFormat="1" ht="15" x14ac:dyDescent="0.25">
      <c r="A477" s="33" t="s">
        <v>726</v>
      </c>
      <c r="B477" s="33" t="s">
        <v>1301</v>
      </c>
      <c r="C477" s="3" t="str">
        <f t="shared" si="24"/>
        <v>SOL5117_53BS33</v>
      </c>
      <c r="D477" t="str">
        <f t="shared" si="25"/>
        <v>Microscleroderma NT0203</v>
      </c>
      <c r="E477" s="3">
        <v>1</v>
      </c>
      <c r="F477" s="16" t="s">
        <v>737</v>
      </c>
      <c r="G477" s="18" t="s">
        <v>822</v>
      </c>
      <c r="H477" s="20" t="s">
        <v>823</v>
      </c>
      <c r="I477" s="22" t="s">
        <v>824</v>
      </c>
      <c r="J477" s="33" t="s">
        <v>114</v>
      </c>
      <c r="K477" s="33" t="s">
        <v>954</v>
      </c>
      <c r="L477" s="31"/>
      <c r="M477" s="7" t="s">
        <v>577</v>
      </c>
      <c r="O477" s="36"/>
      <c r="P477" s="36"/>
      <c r="Q477" s="36"/>
    </row>
    <row r="478" spans="1:17" s="8" customFormat="1" ht="15" x14ac:dyDescent="0.25">
      <c r="A478" s="33" t="s">
        <v>726</v>
      </c>
      <c r="B478" s="33" t="s">
        <v>1301</v>
      </c>
      <c r="C478" s="3" t="str">
        <f t="shared" si="24"/>
        <v>SOL5117_53BS33</v>
      </c>
      <c r="D478" t="str">
        <f t="shared" si="25"/>
        <v>Acanthella NT0039</v>
      </c>
      <c r="E478" s="3">
        <v>1</v>
      </c>
      <c r="F478" s="16" t="s">
        <v>737</v>
      </c>
      <c r="G478" s="18" t="s">
        <v>750</v>
      </c>
      <c r="H478" s="20" t="s">
        <v>879</v>
      </c>
      <c r="I478" s="22" t="s">
        <v>880</v>
      </c>
      <c r="J478" s="33" t="s">
        <v>947</v>
      </c>
      <c r="K478" s="33" t="s">
        <v>579</v>
      </c>
      <c r="L478" s="31"/>
      <c r="M478" t="s">
        <v>578</v>
      </c>
      <c r="N478"/>
      <c r="O478" s="36"/>
      <c r="P478" s="36"/>
      <c r="Q478" s="36"/>
    </row>
    <row r="479" spans="1:17" s="8" customFormat="1" ht="15" x14ac:dyDescent="0.25">
      <c r="A479" s="33" t="s">
        <v>726</v>
      </c>
      <c r="B479" s="33" t="s">
        <v>1301</v>
      </c>
      <c r="C479" s="3" t="str">
        <f t="shared" si="24"/>
        <v>SOL5117_53BS33</v>
      </c>
      <c r="D479" t="str">
        <f t="shared" si="25"/>
        <v>Erylus NT0071</v>
      </c>
      <c r="E479" s="3">
        <v>1</v>
      </c>
      <c r="F479" s="16" t="s">
        <v>737</v>
      </c>
      <c r="G479" s="18" t="s">
        <v>810</v>
      </c>
      <c r="H479" s="20" t="s">
        <v>886</v>
      </c>
      <c r="I479" s="22" t="s">
        <v>399</v>
      </c>
      <c r="J479" s="33" t="s">
        <v>114</v>
      </c>
      <c r="K479" s="33" t="s">
        <v>1085</v>
      </c>
      <c r="L479" s="31"/>
      <c r="M479" s="2" t="s">
        <v>580</v>
      </c>
      <c r="N479"/>
      <c r="O479" s="36"/>
      <c r="P479" s="36"/>
      <c r="Q479" s="36"/>
    </row>
    <row r="480" spans="1:17" s="8" customFormat="1" ht="15" x14ac:dyDescent="0.25">
      <c r="A480" s="33" t="s">
        <v>726</v>
      </c>
      <c r="B480" s="33" t="s">
        <v>1301</v>
      </c>
      <c r="C480" s="3" t="str">
        <f t="shared" si="24"/>
        <v>SOL5117_53BS33</v>
      </c>
      <c r="D480" t="str">
        <f t="shared" si="25"/>
        <v>Leiosella NT0098</v>
      </c>
      <c r="E480" s="3">
        <v>1</v>
      </c>
      <c r="F480" s="16" t="s">
        <v>737</v>
      </c>
      <c r="G480" s="18" t="s">
        <v>759</v>
      </c>
      <c r="H480" s="20" t="s">
        <v>864</v>
      </c>
      <c r="I480" s="22" t="s">
        <v>865</v>
      </c>
      <c r="J480" s="33" t="s">
        <v>114</v>
      </c>
      <c r="K480" s="33" t="s">
        <v>995</v>
      </c>
      <c r="L480" s="31"/>
      <c r="M480" t="s">
        <v>581</v>
      </c>
      <c r="N480"/>
      <c r="O480" s="36"/>
      <c r="P480" s="36"/>
      <c r="Q480" s="36"/>
    </row>
    <row r="481" spans="1:17" s="8" customFormat="1" ht="15" x14ac:dyDescent="0.25">
      <c r="A481" s="33" t="s">
        <v>726</v>
      </c>
      <c r="B481" s="33" t="s">
        <v>1301</v>
      </c>
      <c r="C481" s="3" t="str">
        <f t="shared" si="24"/>
        <v>SOL5117_53BS33</v>
      </c>
      <c r="D481" t="str">
        <f t="shared" si="25"/>
        <v>Tethya NT0126</v>
      </c>
      <c r="E481" s="3">
        <v>1</v>
      </c>
      <c r="F481" s="16" t="s">
        <v>737</v>
      </c>
      <c r="G481" s="18" t="s">
        <v>891</v>
      </c>
      <c r="H481" s="20" t="s">
        <v>11</v>
      </c>
      <c r="I481" s="22" t="s">
        <v>12</v>
      </c>
      <c r="J481" s="33" t="s">
        <v>947</v>
      </c>
      <c r="K481" s="33" t="s">
        <v>1011</v>
      </c>
      <c r="L481" s="31"/>
      <c r="M481" s="7" t="s">
        <v>582</v>
      </c>
      <c r="O481" s="36"/>
      <c r="P481" s="36"/>
      <c r="Q481" s="36"/>
    </row>
    <row r="482" spans="1:17" s="8" customFormat="1" ht="15" x14ac:dyDescent="0.25">
      <c r="A482" s="33" t="s">
        <v>726</v>
      </c>
      <c r="B482" s="33" t="s">
        <v>1301</v>
      </c>
      <c r="C482" s="3" t="str">
        <f t="shared" si="24"/>
        <v>SOL5117_53BS33</v>
      </c>
      <c r="D482" t="str">
        <f t="shared" si="25"/>
        <v>Chondropsis NT0224</v>
      </c>
      <c r="E482" s="3">
        <v>1</v>
      </c>
      <c r="F482" s="16" t="s">
        <v>737</v>
      </c>
      <c r="G482" s="18" t="s">
        <v>738</v>
      </c>
      <c r="H482" s="20" t="s">
        <v>584</v>
      </c>
      <c r="I482" s="22" t="s">
        <v>585</v>
      </c>
      <c r="J482" s="33" t="s">
        <v>114</v>
      </c>
      <c r="K482" s="33" t="s">
        <v>1144</v>
      </c>
      <c r="L482" s="31"/>
      <c r="M482" s="7" t="s">
        <v>583</v>
      </c>
      <c r="O482" s="36"/>
      <c r="P482" s="36"/>
      <c r="Q482" s="36"/>
    </row>
    <row r="483" spans="1:17" s="8" customFormat="1" ht="15" x14ac:dyDescent="0.25">
      <c r="A483" s="33" t="s">
        <v>726</v>
      </c>
      <c r="B483" s="33" t="s">
        <v>1302</v>
      </c>
      <c r="C483" s="3" t="str">
        <f t="shared" si="24"/>
        <v>SOL5117_55BS34</v>
      </c>
      <c r="D483" s="3" t="str">
        <f>CONCATENATE(I483," ",J483)</f>
        <v>Spheciospongia congenera</v>
      </c>
      <c r="E483" s="3">
        <v>1</v>
      </c>
      <c r="F483" s="16" t="s">
        <v>737</v>
      </c>
      <c r="G483" s="18" t="s">
        <v>891</v>
      </c>
      <c r="H483" s="20" t="s">
        <v>122</v>
      </c>
      <c r="I483" s="22" t="s">
        <v>587</v>
      </c>
      <c r="J483" s="33" t="s">
        <v>588</v>
      </c>
      <c r="K483" s="31"/>
      <c r="L483" s="33" t="s">
        <v>817</v>
      </c>
      <c r="M483" s="7" t="s">
        <v>586</v>
      </c>
      <c r="O483" s="36"/>
      <c r="P483" s="36"/>
      <c r="Q483" s="36"/>
    </row>
    <row r="484" spans="1:17" s="8" customFormat="1" ht="15" x14ac:dyDescent="0.25">
      <c r="A484" s="33" t="s">
        <v>726</v>
      </c>
      <c r="B484" s="33" t="s">
        <v>1302</v>
      </c>
      <c r="C484" s="3" t="str">
        <f t="shared" si="24"/>
        <v>SOL5117_55BS34</v>
      </c>
      <c r="D484" s="3" t="str">
        <f>CONCATENATE(I484," ",J484)</f>
        <v>Myrmekioderma granulatum</v>
      </c>
      <c r="E484" s="3">
        <v>1</v>
      </c>
      <c r="F484" s="16" t="s">
        <v>737</v>
      </c>
      <c r="G484" s="18" t="s">
        <v>750</v>
      </c>
      <c r="H484" s="20" t="s">
        <v>191</v>
      </c>
      <c r="I484" s="22" t="s">
        <v>513</v>
      </c>
      <c r="J484" s="33" t="s">
        <v>590</v>
      </c>
      <c r="K484" s="31"/>
      <c r="L484" s="33" t="s">
        <v>591</v>
      </c>
      <c r="M484" s="7" t="s">
        <v>589</v>
      </c>
      <c r="O484" s="36"/>
      <c r="P484" s="36"/>
      <c r="Q484" s="36"/>
    </row>
    <row r="485" spans="1:17" s="8" customFormat="1" ht="15" x14ac:dyDescent="0.25">
      <c r="A485" s="33" t="s">
        <v>726</v>
      </c>
      <c r="B485" s="33" t="s">
        <v>1302</v>
      </c>
      <c r="C485" s="3" t="str">
        <f t="shared" si="24"/>
        <v>SOL5117_55BS34</v>
      </c>
      <c r="D485" t="str">
        <f>CONCATENATE(I485," ",K485)</f>
        <v>Neopetrosia NT0168</v>
      </c>
      <c r="E485" s="3">
        <v>1</v>
      </c>
      <c r="F485" s="16" t="s">
        <v>737</v>
      </c>
      <c r="G485" s="18" t="s">
        <v>744</v>
      </c>
      <c r="H485" s="20" t="s">
        <v>745</v>
      </c>
      <c r="I485" s="33" t="s">
        <v>95</v>
      </c>
      <c r="J485" s="24" t="s">
        <v>114</v>
      </c>
      <c r="K485" s="33" t="s">
        <v>1017</v>
      </c>
      <c r="L485" s="31"/>
      <c r="M485" s="7" t="s">
        <v>592</v>
      </c>
      <c r="O485" s="36"/>
      <c r="P485" s="36"/>
      <c r="Q485" s="36"/>
    </row>
    <row r="486" spans="1:17" s="8" customFormat="1" ht="15" x14ac:dyDescent="0.25">
      <c r="A486" s="33" t="s">
        <v>726</v>
      </c>
      <c r="B486" s="33" t="s">
        <v>1302</v>
      </c>
      <c r="C486" s="3" t="str">
        <f t="shared" si="24"/>
        <v>SOL5117_55BS34</v>
      </c>
      <c r="D486" t="str">
        <f>CONCATENATE(I486," ",K486)</f>
        <v>Aplysinella NT0265</v>
      </c>
      <c r="E486" s="3">
        <v>1</v>
      </c>
      <c r="F486" s="16" t="s">
        <v>737</v>
      </c>
      <c r="G486" s="18" t="s">
        <v>773</v>
      </c>
      <c r="H486" s="20" t="s">
        <v>538</v>
      </c>
      <c r="I486" s="22" t="s">
        <v>539</v>
      </c>
      <c r="J486" s="33" t="s">
        <v>114</v>
      </c>
      <c r="K486" s="33" t="s">
        <v>1132</v>
      </c>
      <c r="L486" s="31"/>
      <c r="M486" s="2" t="s">
        <v>593</v>
      </c>
      <c r="N486"/>
      <c r="O486" s="36"/>
      <c r="P486" s="36"/>
      <c r="Q486" s="36"/>
    </row>
    <row r="487" spans="1:17" s="8" customFormat="1" ht="15" x14ac:dyDescent="0.25">
      <c r="A487" s="33" t="s">
        <v>726</v>
      </c>
      <c r="B487" s="33" t="s">
        <v>1302</v>
      </c>
      <c r="C487" s="3" t="str">
        <f t="shared" si="24"/>
        <v>SOL5117_55BS34</v>
      </c>
      <c r="D487" t="str">
        <f>CONCATENATE(I487," ",K487)</f>
        <v>Fascaplysinopsis NT0109</v>
      </c>
      <c r="E487" s="3">
        <v>1</v>
      </c>
      <c r="F487" s="16" t="s">
        <v>737</v>
      </c>
      <c r="G487" s="18" t="s">
        <v>759</v>
      </c>
      <c r="H487" s="20" t="s">
        <v>931</v>
      </c>
      <c r="I487" s="22" t="s">
        <v>595</v>
      </c>
      <c r="J487" s="39" t="s">
        <v>114</v>
      </c>
      <c r="K487" s="33" t="s">
        <v>1145</v>
      </c>
      <c r="L487" s="31"/>
      <c r="M487" t="s">
        <v>594</v>
      </c>
      <c r="N487"/>
      <c r="O487" s="36"/>
      <c r="P487" s="36"/>
      <c r="Q487" s="36"/>
    </row>
    <row r="488" spans="1:17" s="8" customFormat="1" ht="15" x14ac:dyDescent="0.25">
      <c r="A488" s="33" t="s">
        <v>726</v>
      </c>
      <c r="B488" s="33" t="s">
        <v>1302</v>
      </c>
      <c r="C488" s="3" t="str">
        <f t="shared" si="24"/>
        <v>SOL5117_55BS34</v>
      </c>
      <c r="D488" t="str">
        <f>CONCATENATE(I488," ",K488)</f>
        <v>Haliclona (Halichoclona) NT0148</v>
      </c>
      <c r="E488" s="3">
        <v>1</v>
      </c>
      <c r="F488" s="16" t="s">
        <v>737</v>
      </c>
      <c r="G488" s="18" t="s">
        <v>744</v>
      </c>
      <c r="H488" s="20" t="s">
        <v>787</v>
      </c>
      <c r="I488" s="22" t="s">
        <v>788</v>
      </c>
      <c r="J488" s="33" t="s">
        <v>947</v>
      </c>
      <c r="K488" s="33" t="s">
        <v>1146</v>
      </c>
      <c r="L488" s="31"/>
      <c r="M488" s="7" t="s">
        <v>596</v>
      </c>
      <c r="O488" s="36"/>
      <c r="P488" s="36"/>
      <c r="Q488" s="36"/>
    </row>
    <row r="489" spans="1:17" s="8" customFormat="1" ht="15" x14ac:dyDescent="0.25">
      <c r="A489" s="33" t="s">
        <v>726</v>
      </c>
      <c r="B489" s="33" t="s">
        <v>1302</v>
      </c>
      <c r="C489" s="3" t="str">
        <f t="shared" si="24"/>
        <v>SOL5117_55BS34</v>
      </c>
      <c r="D489" s="3" t="str">
        <f>CONCATENATE(I489," ",J489)</f>
        <v>Rhabdastrella globostellata</v>
      </c>
      <c r="E489" s="3">
        <v>1</v>
      </c>
      <c r="F489" s="16" t="s">
        <v>737</v>
      </c>
      <c r="G489" s="18" t="s">
        <v>810</v>
      </c>
      <c r="H489" s="20" t="s">
        <v>815</v>
      </c>
      <c r="I489" s="22" t="s">
        <v>598</v>
      </c>
      <c r="J489" s="24" t="s">
        <v>599</v>
      </c>
      <c r="K489" s="31"/>
      <c r="L489" s="33" t="s">
        <v>84</v>
      </c>
      <c r="M489" s="2" t="s">
        <v>597</v>
      </c>
      <c r="N489"/>
      <c r="O489" s="36"/>
      <c r="P489" s="36"/>
      <c r="Q489" s="36"/>
    </row>
    <row r="490" spans="1:17" s="8" customFormat="1" ht="15" x14ac:dyDescent="0.25">
      <c r="A490" s="33" t="s">
        <v>726</v>
      </c>
      <c r="B490" s="33" t="s">
        <v>1302</v>
      </c>
      <c r="C490" s="3" t="str">
        <f t="shared" si="24"/>
        <v>SOL5117_55BS34</v>
      </c>
      <c r="D490" s="3" t="str">
        <f>CONCATENATE(I490," ",J490)</f>
        <v>Petrosia (Petrosia) lignosa</v>
      </c>
      <c r="E490" s="3">
        <v>1</v>
      </c>
      <c r="F490" s="16" t="s">
        <v>737</v>
      </c>
      <c r="G490" s="18" t="s">
        <v>744</v>
      </c>
      <c r="H490" s="20" t="s">
        <v>745</v>
      </c>
      <c r="I490" s="22" t="s">
        <v>829</v>
      </c>
      <c r="J490" s="33" t="s">
        <v>830</v>
      </c>
      <c r="K490" s="31"/>
      <c r="L490" s="33" t="s">
        <v>831</v>
      </c>
      <c r="M490" s="7" t="s">
        <v>600</v>
      </c>
      <c r="O490" s="36"/>
      <c r="P490" s="36"/>
      <c r="Q490" s="36"/>
    </row>
    <row r="491" spans="1:17" s="8" customFormat="1" ht="15" x14ac:dyDescent="0.25">
      <c r="A491" s="33" t="s">
        <v>726</v>
      </c>
      <c r="B491" s="33" t="s">
        <v>1302</v>
      </c>
      <c r="C491" s="3" t="str">
        <f t="shared" si="24"/>
        <v>SOL5117_55BS34</v>
      </c>
      <c r="D491" t="str">
        <f>CONCATENATE(I491," ",K491)</f>
        <v>Tetilla NT0263</v>
      </c>
      <c r="E491" s="3">
        <v>1</v>
      </c>
      <c r="F491" s="16" t="s">
        <v>737</v>
      </c>
      <c r="G491" s="18" t="s">
        <v>858</v>
      </c>
      <c r="H491" s="20" t="s">
        <v>859</v>
      </c>
      <c r="I491" s="22" t="s">
        <v>140</v>
      </c>
      <c r="J491" s="33" t="s">
        <v>114</v>
      </c>
      <c r="K491" s="33" t="s">
        <v>1026</v>
      </c>
      <c r="L491" s="31"/>
      <c r="M491" s="7" t="s">
        <v>601</v>
      </c>
      <c r="O491" s="36"/>
      <c r="P491" s="36"/>
      <c r="Q491" s="36"/>
    </row>
    <row r="492" spans="1:17" s="8" customFormat="1" ht="15" x14ac:dyDescent="0.25">
      <c r="A492" s="33" t="s">
        <v>726</v>
      </c>
      <c r="B492" s="33" t="s">
        <v>1302</v>
      </c>
      <c r="C492" s="3" t="str">
        <f t="shared" si="24"/>
        <v>SOL5117_55BS34</v>
      </c>
      <c r="D492" t="str">
        <f>CONCATENATE(I492," ",K492)</f>
        <v>Niphates NT0166</v>
      </c>
      <c r="E492" s="3">
        <v>1</v>
      </c>
      <c r="F492" s="16" t="s">
        <v>737</v>
      </c>
      <c r="G492" s="18" t="s">
        <v>744</v>
      </c>
      <c r="H492" s="20" t="s">
        <v>796</v>
      </c>
      <c r="I492" s="22" t="s">
        <v>797</v>
      </c>
      <c r="J492" s="33" t="s">
        <v>946</v>
      </c>
      <c r="K492" s="33" t="s">
        <v>1147</v>
      </c>
      <c r="L492" s="31"/>
      <c r="M492" t="s">
        <v>602</v>
      </c>
      <c r="N492"/>
      <c r="O492" s="36"/>
      <c r="P492" s="36"/>
      <c r="Q492" s="36"/>
    </row>
    <row r="493" spans="1:17" s="8" customFormat="1" ht="15" x14ac:dyDescent="0.25">
      <c r="A493" s="33" t="s">
        <v>726</v>
      </c>
      <c r="B493" s="33" t="s">
        <v>1302</v>
      </c>
      <c r="C493" s="3" t="str">
        <f t="shared" si="24"/>
        <v>SOL5117_55BS34</v>
      </c>
      <c r="D493" s="3" t="str">
        <f>CONCATENATE(I493," ",J493)</f>
        <v>Clathria (Thalysias) ramosa</v>
      </c>
      <c r="E493" s="3">
        <v>1</v>
      </c>
      <c r="F493" s="16" t="s">
        <v>737</v>
      </c>
      <c r="G493" s="18" t="s">
        <v>738</v>
      </c>
      <c r="H493" s="20" t="s">
        <v>779</v>
      </c>
      <c r="I493" s="22" t="s">
        <v>780</v>
      </c>
      <c r="J493" s="33" t="s">
        <v>604</v>
      </c>
      <c r="K493" s="31"/>
      <c r="L493" s="33" t="s">
        <v>605</v>
      </c>
      <c r="M493" s="2" t="s">
        <v>603</v>
      </c>
      <c r="N493"/>
      <c r="O493" s="36"/>
      <c r="P493" s="36"/>
      <c r="Q493" s="36"/>
    </row>
    <row r="494" spans="1:17" s="8" customFormat="1" ht="15" x14ac:dyDescent="0.25">
      <c r="A494" s="33" t="s">
        <v>726</v>
      </c>
      <c r="B494" s="33" t="s">
        <v>1302</v>
      </c>
      <c r="C494" s="3" t="str">
        <f t="shared" si="24"/>
        <v>SOL5117_55BS34</v>
      </c>
      <c r="D494" t="str">
        <f t="shared" ref="D494:D499" si="26">CONCATENATE(I494," ",K494)</f>
        <v>Niphates NT0167</v>
      </c>
      <c r="E494" s="3">
        <v>1</v>
      </c>
      <c r="F494" s="16" t="s">
        <v>737</v>
      </c>
      <c r="G494" s="18" t="s">
        <v>744</v>
      </c>
      <c r="H494" s="20" t="s">
        <v>796</v>
      </c>
      <c r="I494" s="22" t="s">
        <v>797</v>
      </c>
      <c r="J494" s="33" t="s">
        <v>728</v>
      </c>
      <c r="K494" s="33" t="s">
        <v>1148</v>
      </c>
      <c r="L494" s="31"/>
      <c r="M494" t="s">
        <v>606</v>
      </c>
      <c r="N494"/>
      <c r="O494" s="36"/>
      <c r="P494" s="36"/>
      <c r="Q494" s="36"/>
    </row>
    <row r="495" spans="1:17" s="8" customFormat="1" ht="15" x14ac:dyDescent="0.25">
      <c r="A495" s="33" t="s">
        <v>726</v>
      </c>
      <c r="B495" s="33" t="s">
        <v>1302</v>
      </c>
      <c r="C495" s="3" t="str">
        <f t="shared" si="24"/>
        <v>SOL5117_55BS34</v>
      </c>
      <c r="D495" t="str">
        <f t="shared" si="26"/>
        <v>Ircinia NT0088</v>
      </c>
      <c r="E495" s="3">
        <v>1</v>
      </c>
      <c r="F495" s="16" t="s">
        <v>737</v>
      </c>
      <c r="G495" s="18" t="s">
        <v>759</v>
      </c>
      <c r="H495" s="20" t="s">
        <v>760</v>
      </c>
      <c r="I495" s="22" t="s">
        <v>761</v>
      </c>
      <c r="J495" s="33" t="s">
        <v>114</v>
      </c>
      <c r="K495" s="33" t="s">
        <v>969</v>
      </c>
      <c r="L495" s="31"/>
      <c r="M495" t="s">
        <v>607</v>
      </c>
      <c r="N495"/>
      <c r="O495" s="36"/>
      <c r="P495" s="36"/>
      <c r="Q495" s="36"/>
    </row>
    <row r="496" spans="1:17" s="8" customFormat="1" ht="15" x14ac:dyDescent="0.25">
      <c r="A496" s="33" t="s">
        <v>726</v>
      </c>
      <c r="B496" s="33" t="s">
        <v>1302</v>
      </c>
      <c r="C496" s="3" t="str">
        <f t="shared" si="24"/>
        <v>SOL5117_55BS34</v>
      </c>
      <c r="D496" t="str">
        <f t="shared" si="26"/>
        <v>Aplysinopsis NT0107</v>
      </c>
      <c r="E496" s="3">
        <v>1</v>
      </c>
      <c r="F496" s="16" t="s">
        <v>737</v>
      </c>
      <c r="G496" s="18" t="s">
        <v>759</v>
      </c>
      <c r="H496" s="20" t="s">
        <v>931</v>
      </c>
      <c r="I496" s="22" t="s">
        <v>199</v>
      </c>
      <c r="J496" s="33" t="s">
        <v>730</v>
      </c>
      <c r="K496" s="33" t="s">
        <v>1149</v>
      </c>
      <c r="L496" s="31"/>
      <c r="M496" s="2" t="s">
        <v>608</v>
      </c>
      <c r="N496"/>
      <c r="O496" s="36"/>
      <c r="P496" s="36"/>
      <c r="Q496" s="36"/>
    </row>
    <row r="497" spans="1:17" s="8" customFormat="1" ht="15" x14ac:dyDescent="0.25">
      <c r="A497" s="33" t="s">
        <v>726</v>
      </c>
      <c r="B497" s="33" t="s">
        <v>1302</v>
      </c>
      <c r="C497" s="3" t="str">
        <f t="shared" si="24"/>
        <v>SOL5117_55BS34</v>
      </c>
      <c r="D497" t="str">
        <f t="shared" si="26"/>
        <v xml:space="preserve">Callyspongia NT0141
</v>
      </c>
      <c r="E497" s="3">
        <v>1</v>
      </c>
      <c r="F497" s="16" t="s">
        <v>737</v>
      </c>
      <c r="G497" s="18" t="s">
        <v>744</v>
      </c>
      <c r="H497" s="20" t="s">
        <v>790</v>
      </c>
      <c r="I497" s="22" t="s">
        <v>791</v>
      </c>
      <c r="J497" s="33" t="s">
        <v>114</v>
      </c>
      <c r="K497" s="33" t="s">
        <v>998</v>
      </c>
      <c r="L497" s="31"/>
      <c r="M497" s="2" t="s">
        <v>609</v>
      </c>
      <c r="N497"/>
      <c r="O497" s="36"/>
      <c r="P497" s="36"/>
      <c r="Q497" s="36"/>
    </row>
    <row r="498" spans="1:17" s="8" customFormat="1" ht="15" x14ac:dyDescent="0.25">
      <c r="A498" s="33" t="s">
        <v>726</v>
      </c>
      <c r="B498" s="33" t="s">
        <v>1302</v>
      </c>
      <c r="C498" s="3" t="str">
        <f t="shared" si="24"/>
        <v>SOL5117_55BS34</v>
      </c>
      <c r="D498" t="str">
        <f t="shared" si="26"/>
        <v>Clathria NT0237</v>
      </c>
      <c r="E498" s="3">
        <v>1</v>
      </c>
      <c r="F498" s="16" t="s">
        <v>737</v>
      </c>
      <c r="G498" s="18" t="s">
        <v>738</v>
      </c>
      <c r="H498" s="20" t="s">
        <v>779</v>
      </c>
      <c r="I498" s="22" t="s">
        <v>856</v>
      </c>
      <c r="J498" s="33" t="s">
        <v>730</v>
      </c>
      <c r="K498" s="33" t="s">
        <v>1150</v>
      </c>
      <c r="L498" s="31"/>
      <c r="M498" t="s">
        <v>610</v>
      </c>
      <c r="N498"/>
      <c r="O498" s="36"/>
      <c r="P498" s="36"/>
      <c r="Q498" s="36"/>
    </row>
    <row r="499" spans="1:17" s="8" customFormat="1" ht="15" x14ac:dyDescent="0.25">
      <c r="A499" s="33" t="s">
        <v>726</v>
      </c>
      <c r="B499" s="33" t="s">
        <v>1302</v>
      </c>
      <c r="C499" s="3" t="str">
        <f t="shared" si="24"/>
        <v>SOL5117_55BS34</v>
      </c>
      <c r="D499" t="str">
        <f t="shared" si="26"/>
        <v>Hemigellius NT0161</v>
      </c>
      <c r="E499" s="3">
        <v>1</v>
      </c>
      <c r="F499" s="16" t="s">
        <v>737</v>
      </c>
      <c r="G499" s="18" t="s">
        <v>744</v>
      </c>
      <c r="H499" s="20" t="s">
        <v>796</v>
      </c>
      <c r="I499" s="22" t="s">
        <v>147</v>
      </c>
      <c r="J499" s="33" t="s">
        <v>947</v>
      </c>
      <c r="K499" s="33" t="s">
        <v>1151</v>
      </c>
      <c r="L499" s="31"/>
      <c r="M499" t="s">
        <v>611</v>
      </c>
      <c r="N499"/>
      <c r="O499" s="36"/>
      <c r="P499" s="36"/>
      <c r="Q499" s="36"/>
    </row>
    <row r="500" spans="1:17" s="8" customFormat="1" ht="15" x14ac:dyDescent="0.25">
      <c r="A500" s="33" t="s">
        <v>726</v>
      </c>
      <c r="B500" s="33" t="s">
        <v>1302</v>
      </c>
      <c r="C500" s="3" t="str">
        <f t="shared" si="24"/>
        <v>SOL5117_55BS34</v>
      </c>
      <c r="D500" s="3" t="str">
        <f>CONCATENATE(I500," ",J500)</f>
        <v>Clathria (Thalysias) abietina</v>
      </c>
      <c r="E500" s="3">
        <v>1</v>
      </c>
      <c r="F500" s="16" t="s">
        <v>737</v>
      </c>
      <c r="G500" s="18" t="s">
        <v>738</v>
      </c>
      <c r="H500" s="20" t="s">
        <v>779</v>
      </c>
      <c r="I500" s="22" t="s">
        <v>780</v>
      </c>
      <c r="J500" s="33" t="s">
        <v>440</v>
      </c>
      <c r="K500" s="31"/>
      <c r="L500" s="33" t="s">
        <v>748</v>
      </c>
      <c r="M500" s="7" t="s">
        <v>612</v>
      </c>
      <c r="O500" s="36"/>
      <c r="P500" s="36"/>
      <c r="Q500" s="36"/>
    </row>
    <row r="501" spans="1:17" s="8" customFormat="1" ht="15" x14ac:dyDescent="0.25">
      <c r="A501" s="33" t="s">
        <v>726</v>
      </c>
      <c r="B501" s="33" t="s">
        <v>1302</v>
      </c>
      <c r="C501" s="3" t="str">
        <f t="shared" si="24"/>
        <v>SOL5117_55BS34</v>
      </c>
      <c r="D501" t="str">
        <f>CONCATENATE(I501," ",K501)</f>
        <v>Cribrochalina NT0157</v>
      </c>
      <c r="E501" s="3">
        <v>1</v>
      </c>
      <c r="F501" s="16" t="s">
        <v>737</v>
      </c>
      <c r="G501" s="18" t="s">
        <v>744</v>
      </c>
      <c r="H501" s="20" t="s">
        <v>796</v>
      </c>
      <c r="I501" s="22" t="s">
        <v>614</v>
      </c>
      <c r="J501" s="33" t="s">
        <v>114</v>
      </c>
      <c r="K501" s="33" t="s">
        <v>1152</v>
      </c>
      <c r="L501" s="31"/>
      <c r="M501" s="2" t="s">
        <v>613</v>
      </c>
      <c r="N501"/>
      <c r="O501" s="36"/>
      <c r="P501" s="36"/>
      <c r="Q501" s="36"/>
    </row>
    <row r="502" spans="1:17" s="8" customFormat="1" ht="15" x14ac:dyDescent="0.25">
      <c r="A502" s="33" t="s">
        <v>726</v>
      </c>
      <c r="B502" s="33" t="s">
        <v>1302</v>
      </c>
      <c r="C502" s="3" t="str">
        <f t="shared" si="24"/>
        <v>SOL5117_55BS34</v>
      </c>
      <c r="D502" t="str">
        <f>CONCATENATE(I502," ",K502)</f>
        <v>Biemna NT0231</v>
      </c>
      <c r="E502" s="3">
        <v>1</v>
      </c>
      <c r="F502" s="16" t="s">
        <v>737</v>
      </c>
      <c r="G502" s="18" t="s">
        <v>738</v>
      </c>
      <c r="H502" s="20" t="s">
        <v>417</v>
      </c>
      <c r="I502" s="22" t="s">
        <v>418</v>
      </c>
      <c r="J502" s="33" t="s">
        <v>114</v>
      </c>
      <c r="K502" s="33" t="s">
        <v>1090</v>
      </c>
      <c r="L502" s="31"/>
      <c r="M502" t="s">
        <v>615</v>
      </c>
      <c r="N502"/>
      <c r="O502" s="36"/>
      <c r="P502" s="36"/>
      <c r="Q502" s="36"/>
    </row>
    <row r="503" spans="1:17" s="8" customFormat="1" ht="15" x14ac:dyDescent="0.25">
      <c r="A503" s="33" t="s">
        <v>726</v>
      </c>
      <c r="B503" s="33" t="s">
        <v>1302</v>
      </c>
      <c r="C503" s="3" t="str">
        <f t="shared" si="24"/>
        <v>SOL5117_55BS34</v>
      </c>
      <c r="D503" t="str">
        <f>CONCATENATE(I503," ",K503)</f>
        <v>Suberea NT0268</v>
      </c>
      <c r="E503" s="3">
        <v>1</v>
      </c>
      <c r="F503" s="16" t="s">
        <v>737</v>
      </c>
      <c r="G503" s="18" t="s">
        <v>773</v>
      </c>
      <c r="H503" s="20" t="s">
        <v>538</v>
      </c>
      <c r="I503" s="22" t="s">
        <v>910</v>
      </c>
      <c r="J503" s="33" t="s">
        <v>730</v>
      </c>
      <c r="K503" s="33" t="s">
        <v>1153</v>
      </c>
      <c r="L503" s="31"/>
      <c r="M503" s="2" t="s">
        <v>616</v>
      </c>
      <c r="N503"/>
      <c r="O503" s="36"/>
      <c r="P503" s="36"/>
      <c r="Q503" s="36"/>
    </row>
    <row r="504" spans="1:17" s="8" customFormat="1" ht="15" x14ac:dyDescent="0.25">
      <c r="A504" s="33" t="s">
        <v>726</v>
      </c>
      <c r="B504" s="33" t="s">
        <v>1302</v>
      </c>
      <c r="C504" s="3" t="str">
        <f t="shared" si="24"/>
        <v>SOL5117_55BS34</v>
      </c>
      <c r="D504" s="3" t="str">
        <f>CONCATENATE(I504," ",J504)</f>
        <v>Psammochela fibrosa</v>
      </c>
      <c r="E504" s="3">
        <v>1</v>
      </c>
      <c r="F504" s="16" t="s">
        <v>737</v>
      </c>
      <c r="G504" s="18" t="s">
        <v>738</v>
      </c>
      <c r="H504" s="20" t="s">
        <v>783</v>
      </c>
      <c r="I504" s="22" t="s">
        <v>924</v>
      </c>
      <c r="J504" s="24" t="s">
        <v>925</v>
      </c>
      <c r="K504" s="31"/>
      <c r="L504" s="33" t="s">
        <v>817</v>
      </c>
      <c r="M504" s="7" t="s">
        <v>617</v>
      </c>
      <c r="O504" s="36"/>
      <c r="P504" s="36"/>
      <c r="Q504" s="36"/>
    </row>
    <row r="505" spans="1:17" s="8" customFormat="1" ht="15" x14ac:dyDescent="0.25">
      <c r="A505" s="33" t="s">
        <v>726</v>
      </c>
      <c r="B505" s="33" t="s">
        <v>1302</v>
      </c>
      <c r="C505" s="3" t="str">
        <f t="shared" si="24"/>
        <v>SOL5117_55BS34</v>
      </c>
      <c r="D505" t="str">
        <f>CONCATENATE(I505," ",K505)</f>
        <v>Aaptos NT0124</v>
      </c>
      <c r="E505" s="3">
        <v>1</v>
      </c>
      <c r="F505" s="16" t="s">
        <v>737</v>
      </c>
      <c r="G505" s="18" t="s">
        <v>891</v>
      </c>
      <c r="H505" s="20" t="s">
        <v>491</v>
      </c>
      <c r="I505" s="22" t="s">
        <v>892</v>
      </c>
      <c r="J505" s="24" t="s">
        <v>947</v>
      </c>
      <c r="K505" s="33" t="s">
        <v>1138</v>
      </c>
      <c r="L505" s="31"/>
      <c r="M505" s="7" t="s">
        <v>618</v>
      </c>
      <c r="O505" s="36"/>
      <c r="P505" s="36"/>
      <c r="Q505" s="36"/>
    </row>
    <row r="506" spans="1:17" s="8" customFormat="1" ht="15" x14ac:dyDescent="0.25">
      <c r="A506" s="33" t="s">
        <v>726</v>
      </c>
      <c r="B506" s="33" t="s">
        <v>1303</v>
      </c>
      <c r="C506" s="3" t="str">
        <f t="shared" si="24"/>
        <v>SOL5117_64BS35</v>
      </c>
      <c r="D506" s="3" t="str">
        <f>CONCATENATE(I506," ",J506)</f>
        <v>Xestospongia testudinaria</v>
      </c>
      <c r="E506" s="3">
        <v>1</v>
      </c>
      <c r="F506" s="16" t="s">
        <v>737</v>
      </c>
      <c r="G506" s="18" t="s">
        <v>744</v>
      </c>
      <c r="H506" s="20" t="s">
        <v>745</v>
      </c>
      <c r="I506" s="22" t="s">
        <v>746</v>
      </c>
      <c r="J506" s="24" t="s">
        <v>747</v>
      </c>
      <c r="K506" s="31"/>
      <c r="L506" s="31"/>
      <c r="M506" s="7" t="s">
        <v>620</v>
      </c>
      <c r="O506" s="36"/>
      <c r="P506" s="36"/>
      <c r="Q506" s="36"/>
    </row>
    <row r="507" spans="1:17" s="8" customFormat="1" ht="15" x14ac:dyDescent="0.25">
      <c r="A507" s="33" t="s">
        <v>726</v>
      </c>
      <c r="B507" s="33" t="s">
        <v>1303</v>
      </c>
      <c r="C507" s="3" t="str">
        <f t="shared" si="24"/>
        <v>SOL5117_64BS35</v>
      </c>
      <c r="D507" t="str">
        <f t="shared" ref="D507:D514" si="27">CONCATENATE(I507," ",K507)</f>
        <v>Scleritoderma NT0205</v>
      </c>
      <c r="E507" s="3">
        <v>1</v>
      </c>
      <c r="F507" s="16" t="s">
        <v>737</v>
      </c>
      <c r="G507" s="18" t="s">
        <v>822</v>
      </c>
      <c r="H507" s="20" t="s">
        <v>823</v>
      </c>
      <c r="I507" s="22" t="s">
        <v>837</v>
      </c>
      <c r="J507" s="24" t="s">
        <v>114</v>
      </c>
      <c r="K507" s="33" t="s">
        <v>957</v>
      </c>
      <c r="L507" s="31"/>
      <c r="M507" s="7" t="s">
        <v>621</v>
      </c>
      <c r="O507" s="36"/>
      <c r="P507" s="36"/>
      <c r="Q507" s="36"/>
    </row>
    <row r="508" spans="1:17" s="8" customFormat="1" ht="15" x14ac:dyDescent="0.25">
      <c r="A508" s="33" t="s">
        <v>726</v>
      </c>
      <c r="B508" s="33" t="s">
        <v>1303</v>
      </c>
      <c r="C508" s="3" t="str">
        <f t="shared" si="24"/>
        <v>SOL5117_64BS35</v>
      </c>
      <c r="D508" t="str">
        <f t="shared" si="27"/>
        <v>Petrosia NT0171</v>
      </c>
      <c r="E508" s="3">
        <v>1</v>
      </c>
      <c r="F508" s="16" t="s">
        <v>737</v>
      </c>
      <c r="G508" s="18" t="s">
        <v>744</v>
      </c>
      <c r="H508" s="20" t="s">
        <v>745</v>
      </c>
      <c r="I508" s="22" t="s">
        <v>875</v>
      </c>
      <c r="J508" s="33" t="s">
        <v>730</v>
      </c>
      <c r="K508" s="33" t="s">
        <v>1154</v>
      </c>
      <c r="L508" s="31"/>
      <c r="M508" s="7" t="s">
        <v>622</v>
      </c>
      <c r="O508" s="36"/>
      <c r="P508" s="36"/>
      <c r="Q508" s="36"/>
    </row>
    <row r="509" spans="1:17" s="8" customFormat="1" ht="15" x14ac:dyDescent="0.25">
      <c r="A509" s="33" t="s">
        <v>726</v>
      </c>
      <c r="B509" s="33" t="s">
        <v>1303</v>
      </c>
      <c r="C509" s="3" t="str">
        <f t="shared" si="24"/>
        <v>SOL5117_64BS35</v>
      </c>
      <c r="D509" t="str">
        <f t="shared" si="27"/>
        <v>Asteropus NT0058</v>
      </c>
      <c r="E509" s="3">
        <v>1</v>
      </c>
      <c r="F509" s="16" t="s">
        <v>737</v>
      </c>
      <c r="G509" s="18" t="s">
        <v>810</v>
      </c>
      <c r="H509" s="20" t="s">
        <v>815</v>
      </c>
      <c r="I509" s="22" t="s">
        <v>469</v>
      </c>
      <c r="J509" s="24" t="s">
        <v>1088</v>
      </c>
      <c r="K509" s="33" t="s">
        <v>1104</v>
      </c>
      <c r="L509" s="31"/>
      <c r="M509" t="s">
        <v>623</v>
      </c>
      <c r="N509"/>
      <c r="O509" s="36"/>
      <c r="P509" s="36"/>
      <c r="Q509" s="36"/>
    </row>
    <row r="510" spans="1:17" s="8" customFormat="1" ht="15" x14ac:dyDescent="0.25">
      <c r="A510" s="33" t="s">
        <v>726</v>
      </c>
      <c r="B510" s="33" t="s">
        <v>1303</v>
      </c>
      <c r="C510" s="3" t="str">
        <f t="shared" si="24"/>
        <v>SOL5117_64BS35</v>
      </c>
      <c r="D510" t="str">
        <f t="shared" si="27"/>
        <v>Petrosia NT0173</v>
      </c>
      <c r="E510" s="3">
        <v>1</v>
      </c>
      <c r="F510" s="16" t="s">
        <v>737</v>
      </c>
      <c r="G510" s="18" t="s">
        <v>744</v>
      </c>
      <c r="H510" s="20" t="s">
        <v>745</v>
      </c>
      <c r="I510" s="33" t="s">
        <v>875</v>
      </c>
      <c r="J510" s="24" t="s">
        <v>728</v>
      </c>
      <c r="K510" s="33" t="s">
        <v>1155</v>
      </c>
      <c r="L510" s="31"/>
      <c r="M510" s="7" t="s">
        <v>624</v>
      </c>
      <c r="O510" s="36"/>
      <c r="P510" s="36"/>
      <c r="Q510" s="36"/>
    </row>
    <row r="511" spans="1:17" s="8" customFormat="1" ht="15" x14ac:dyDescent="0.25">
      <c r="A511" s="33" t="s">
        <v>726</v>
      </c>
      <c r="B511" s="33" t="s">
        <v>1303</v>
      </c>
      <c r="C511" s="3" t="str">
        <f t="shared" si="24"/>
        <v>SOL5117_64BS35</v>
      </c>
      <c r="D511" t="str">
        <f t="shared" si="27"/>
        <v>Oceanapia NT0185</v>
      </c>
      <c r="E511" s="3">
        <v>1</v>
      </c>
      <c r="F511" s="16" t="s">
        <v>737</v>
      </c>
      <c r="G511" s="18" t="s">
        <v>744</v>
      </c>
      <c r="H511" s="20" t="s">
        <v>801</v>
      </c>
      <c r="I511" s="22" t="s">
        <v>802</v>
      </c>
      <c r="J511" s="33" t="s">
        <v>114</v>
      </c>
      <c r="K511" s="33" t="s">
        <v>962</v>
      </c>
      <c r="L511" s="31"/>
      <c r="M511" s="7" t="s">
        <v>625</v>
      </c>
      <c r="O511" s="36"/>
      <c r="P511" s="36"/>
      <c r="Q511" s="36"/>
    </row>
    <row r="512" spans="1:17" s="8" customFormat="1" ht="15" x14ac:dyDescent="0.25">
      <c r="A512" s="33" t="s">
        <v>726</v>
      </c>
      <c r="B512" s="33" t="s">
        <v>1303</v>
      </c>
      <c r="C512" s="3" t="str">
        <f t="shared" si="24"/>
        <v>SOL5117_64BS35</v>
      </c>
      <c r="D512" t="str">
        <f t="shared" si="27"/>
        <v>Geodia NT0077</v>
      </c>
      <c r="E512" s="3">
        <v>1</v>
      </c>
      <c r="F512" s="16" t="s">
        <v>737</v>
      </c>
      <c r="G512" s="18" t="s">
        <v>810</v>
      </c>
      <c r="H512" s="20" t="s">
        <v>886</v>
      </c>
      <c r="I512" s="22" t="s">
        <v>887</v>
      </c>
      <c r="J512" s="33" t="s">
        <v>627</v>
      </c>
      <c r="K512" s="33" t="s">
        <v>1156</v>
      </c>
      <c r="L512" s="31"/>
      <c r="M512" s="7" t="s">
        <v>626</v>
      </c>
      <c r="O512" s="36"/>
      <c r="P512" s="36"/>
      <c r="Q512" s="36"/>
    </row>
    <row r="513" spans="1:17" s="8" customFormat="1" ht="15" x14ac:dyDescent="0.25">
      <c r="A513" s="33" t="s">
        <v>726</v>
      </c>
      <c r="B513" s="33" t="s">
        <v>1303</v>
      </c>
      <c r="C513" s="3" t="str">
        <f t="shared" si="24"/>
        <v>SOL5117_64BS35</v>
      </c>
      <c r="D513" t="str">
        <f t="shared" si="27"/>
        <v>Haliclona NT0293</v>
      </c>
      <c r="E513" s="3">
        <v>1</v>
      </c>
      <c r="F513" s="16" t="s">
        <v>737</v>
      </c>
      <c r="G513" s="18" t="s">
        <v>744</v>
      </c>
      <c r="H513" s="20" t="s">
        <v>787</v>
      </c>
      <c r="I513" s="22" t="s">
        <v>1157</v>
      </c>
      <c r="J513" s="33" t="s">
        <v>729</v>
      </c>
      <c r="K513" s="33" t="s">
        <v>1158</v>
      </c>
      <c r="L513" s="27"/>
      <c r="M513" t="s">
        <v>628</v>
      </c>
      <c r="N513"/>
      <c r="O513" s="36"/>
      <c r="P513" s="36"/>
      <c r="Q513" s="36"/>
    </row>
    <row r="514" spans="1:17" s="8" customFormat="1" ht="15" x14ac:dyDescent="0.25">
      <c r="A514" s="33" t="s">
        <v>726</v>
      </c>
      <c r="B514" s="33" t="s">
        <v>1303</v>
      </c>
      <c r="C514" s="3" t="str">
        <f t="shared" ref="C514:C577" si="28">CONCATENATE(A514,"_",B514)</f>
        <v>SOL5117_64BS35</v>
      </c>
      <c r="D514" t="str">
        <f t="shared" si="27"/>
        <v>Biemna NT0231</v>
      </c>
      <c r="E514" s="3">
        <v>1</v>
      </c>
      <c r="F514" s="16" t="s">
        <v>737</v>
      </c>
      <c r="G514" s="18" t="s">
        <v>738</v>
      </c>
      <c r="H514" s="20" t="s">
        <v>417</v>
      </c>
      <c r="I514" s="22" t="s">
        <v>418</v>
      </c>
      <c r="J514" s="33" t="s">
        <v>114</v>
      </c>
      <c r="K514" s="33" t="s">
        <v>1090</v>
      </c>
      <c r="L514" s="31"/>
      <c r="M514" s="2" t="s">
        <v>629</v>
      </c>
      <c r="N514"/>
      <c r="O514" s="36"/>
      <c r="P514" s="36"/>
      <c r="Q514" s="36"/>
    </row>
    <row r="515" spans="1:17" s="8" customFormat="1" ht="15" x14ac:dyDescent="0.25">
      <c r="A515" s="33" t="s">
        <v>726</v>
      </c>
      <c r="B515" s="33" t="s">
        <v>1303</v>
      </c>
      <c r="C515" s="3" t="str">
        <f t="shared" si="28"/>
        <v>SOL5117_64BS35</v>
      </c>
      <c r="D515" s="3" t="str">
        <f>CONCATENATE(I515," ",J515)</f>
        <v>Acanthella cavernosa</v>
      </c>
      <c r="E515" s="3">
        <v>1</v>
      </c>
      <c r="F515" s="16" t="s">
        <v>737</v>
      </c>
      <c r="G515" s="18" t="s">
        <v>750</v>
      </c>
      <c r="H515" s="20" t="s">
        <v>879</v>
      </c>
      <c r="I515" s="22" t="s">
        <v>880</v>
      </c>
      <c r="J515" s="33" t="s">
        <v>881</v>
      </c>
      <c r="K515" s="31"/>
      <c r="L515" s="33" t="s">
        <v>631</v>
      </c>
      <c r="M515" s="7" t="s">
        <v>630</v>
      </c>
      <c r="O515" s="36"/>
      <c r="P515" s="36"/>
      <c r="Q515" s="36"/>
    </row>
    <row r="516" spans="1:17" s="8" customFormat="1" ht="15" x14ac:dyDescent="0.25">
      <c r="A516" s="33" t="s">
        <v>726</v>
      </c>
      <c r="B516" s="33" t="s">
        <v>1303</v>
      </c>
      <c r="C516" s="3" t="str">
        <f t="shared" si="28"/>
        <v>SOL5117_64BS35</v>
      </c>
      <c r="D516" t="str">
        <f>CONCATENATE(I516," ",K516)</f>
        <v>Xestospongia NT0179</v>
      </c>
      <c r="E516" s="3">
        <v>1</v>
      </c>
      <c r="F516" s="16" t="s">
        <v>737</v>
      </c>
      <c r="G516" s="18" t="s">
        <v>744</v>
      </c>
      <c r="H516" s="20" t="s">
        <v>745</v>
      </c>
      <c r="I516" s="22" t="s">
        <v>746</v>
      </c>
      <c r="J516" s="33" t="s">
        <v>730</v>
      </c>
      <c r="K516" s="33" t="s">
        <v>1034</v>
      </c>
      <c r="L516" s="31"/>
      <c r="M516" s="7" t="s">
        <v>632</v>
      </c>
      <c r="O516" s="36"/>
      <c r="P516" s="36"/>
      <c r="Q516" s="36"/>
    </row>
    <row r="517" spans="1:17" s="8" customFormat="1" ht="15" x14ac:dyDescent="0.25">
      <c r="A517" s="33" t="s">
        <v>726</v>
      </c>
      <c r="B517" s="33" t="s">
        <v>1303</v>
      </c>
      <c r="C517" s="3" t="str">
        <f t="shared" si="28"/>
        <v>SOL5117_64BS35</v>
      </c>
      <c r="D517" t="str">
        <f>CONCATENATE(I517," ",K517)</f>
        <v>Xestospongia NT0181</v>
      </c>
      <c r="E517" s="3">
        <v>1</v>
      </c>
      <c r="F517" s="16" t="s">
        <v>737</v>
      </c>
      <c r="G517" s="18" t="s">
        <v>744</v>
      </c>
      <c r="H517" s="20" t="s">
        <v>745</v>
      </c>
      <c r="I517" s="22" t="s">
        <v>746</v>
      </c>
      <c r="J517" s="33" t="s">
        <v>728</v>
      </c>
      <c r="K517" s="33" t="s">
        <v>1159</v>
      </c>
      <c r="L517" s="31"/>
      <c r="M517" s="7" t="s">
        <v>633</v>
      </c>
      <c r="O517" s="36"/>
      <c r="P517" s="36"/>
      <c r="Q517" s="36"/>
    </row>
    <row r="518" spans="1:17" s="8" customFormat="1" ht="15" x14ac:dyDescent="0.25">
      <c r="A518" s="33" t="s">
        <v>726</v>
      </c>
      <c r="B518" s="33" t="s">
        <v>1303</v>
      </c>
      <c r="C518" s="3" t="str">
        <f t="shared" si="28"/>
        <v>SOL5117_64BS35</v>
      </c>
      <c r="D518" t="str">
        <f>CONCATENATE(I518," ",K518)</f>
        <v>Stelletta NT0063</v>
      </c>
      <c r="E518" s="3">
        <v>1</v>
      </c>
      <c r="F518" s="16" t="s">
        <v>737</v>
      </c>
      <c r="G518" s="18" t="s">
        <v>810</v>
      </c>
      <c r="H518" s="20" t="s">
        <v>815</v>
      </c>
      <c r="I518" s="22" t="s">
        <v>918</v>
      </c>
      <c r="J518" s="33" t="s">
        <v>114</v>
      </c>
      <c r="K518" s="33" t="s">
        <v>983</v>
      </c>
      <c r="L518" s="31"/>
      <c r="M518" s="2" t="s">
        <v>634</v>
      </c>
      <c r="N518"/>
      <c r="O518" s="36"/>
      <c r="P518" s="36"/>
      <c r="Q518" s="36"/>
    </row>
    <row r="519" spans="1:17" s="8" customFormat="1" ht="15" x14ac:dyDescent="0.25">
      <c r="A519" s="33" t="s">
        <v>726</v>
      </c>
      <c r="B519" s="33" t="s">
        <v>1303</v>
      </c>
      <c r="C519" s="3" t="str">
        <f t="shared" si="28"/>
        <v>SOL5117_64BS35</v>
      </c>
      <c r="D519" t="str">
        <f>CONCATENATE(H519," ",K519)</f>
        <v>Soleneiscidae NT0051</v>
      </c>
      <c r="E519" s="3">
        <v>1</v>
      </c>
      <c r="F519" s="16" t="s">
        <v>269</v>
      </c>
      <c r="G519" s="18" t="s">
        <v>270</v>
      </c>
      <c r="H519" s="20" t="s">
        <v>636</v>
      </c>
      <c r="I519" s="31"/>
      <c r="J519" s="33" t="s">
        <v>114</v>
      </c>
      <c r="K519" s="33" t="s">
        <v>1160</v>
      </c>
      <c r="L519" s="31"/>
      <c r="M519" s="7" t="s">
        <v>635</v>
      </c>
      <c r="O519" s="36"/>
      <c r="P519" s="36"/>
      <c r="Q519" s="36"/>
    </row>
    <row r="520" spans="1:17" s="8" customFormat="1" ht="15" x14ac:dyDescent="0.25">
      <c r="A520" s="33" t="s">
        <v>726</v>
      </c>
      <c r="B520" s="33" t="s">
        <v>1303</v>
      </c>
      <c r="C520" s="3" t="str">
        <f t="shared" si="28"/>
        <v>SOL5117_64BS35</v>
      </c>
      <c r="D520" t="str">
        <f>CONCATENATE(I520," ",K520)</f>
        <v>Endectyon NT0255</v>
      </c>
      <c r="E520" s="3">
        <v>1</v>
      </c>
      <c r="F520" s="16" t="s">
        <v>737</v>
      </c>
      <c r="G520" s="18" t="s">
        <v>738</v>
      </c>
      <c r="H520" s="20" t="s">
        <v>739</v>
      </c>
      <c r="I520" s="22" t="s">
        <v>164</v>
      </c>
      <c r="J520" s="33" t="s">
        <v>114</v>
      </c>
      <c r="K520" s="33" t="s">
        <v>1038</v>
      </c>
      <c r="L520" s="31"/>
      <c r="M520" s="2" t="s">
        <v>637</v>
      </c>
      <c r="N520"/>
      <c r="O520" s="36"/>
      <c r="P520" s="36"/>
      <c r="Q520" s="36"/>
    </row>
    <row r="521" spans="1:17" s="8" customFormat="1" ht="15" x14ac:dyDescent="0.25">
      <c r="A521" s="33" t="s">
        <v>726</v>
      </c>
      <c r="B521" s="33" t="s">
        <v>1303</v>
      </c>
      <c r="C521" s="3" t="str">
        <f t="shared" si="28"/>
        <v>SOL5117_64BS35</v>
      </c>
      <c r="D521" s="3" t="str">
        <f>CONCATENATE(I521," ",J521)</f>
        <v>Acanthella pulcherrima</v>
      </c>
      <c r="E521" s="3">
        <v>1</v>
      </c>
      <c r="F521" s="16" t="s">
        <v>737</v>
      </c>
      <c r="G521" s="18" t="s">
        <v>750</v>
      </c>
      <c r="H521" s="20" t="s">
        <v>879</v>
      </c>
      <c r="I521" s="33" t="s">
        <v>880</v>
      </c>
      <c r="J521" s="33" t="s">
        <v>160</v>
      </c>
      <c r="K521" s="31"/>
      <c r="L521" s="33" t="s">
        <v>65</v>
      </c>
      <c r="M521" s="7" t="s">
        <v>638</v>
      </c>
      <c r="O521" s="36"/>
      <c r="P521" s="36"/>
      <c r="Q521" s="36"/>
    </row>
    <row r="522" spans="1:17" s="8" customFormat="1" ht="15" x14ac:dyDescent="0.25">
      <c r="A522" s="33" t="s">
        <v>726</v>
      </c>
      <c r="B522" s="33" t="s">
        <v>1303</v>
      </c>
      <c r="C522" s="3" t="str">
        <f t="shared" si="28"/>
        <v>SOL5117_64BS35</v>
      </c>
      <c r="D522" t="str">
        <f>CONCATENATE(I522," ",K522)</f>
        <v>Geodia NT0075</v>
      </c>
      <c r="E522" s="3">
        <v>1</v>
      </c>
      <c r="F522" s="16" t="s">
        <v>737</v>
      </c>
      <c r="G522" s="18" t="s">
        <v>810</v>
      </c>
      <c r="H522" s="20" t="s">
        <v>886</v>
      </c>
      <c r="I522" s="22" t="s">
        <v>887</v>
      </c>
      <c r="J522" s="33" t="s">
        <v>222</v>
      </c>
      <c r="K522" s="33" t="s">
        <v>1047</v>
      </c>
      <c r="L522" s="31"/>
      <c r="M522" s="2" t="s">
        <v>639</v>
      </c>
      <c r="N522"/>
      <c r="O522" s="36"/>
      <c r="P522" s="36"/>
      <c r="Q522" s="36"/>
    </row>
    <row r="523" spans="1:17" s="8" customFormat="1" ht="15" x14ac:dyDescent="0.25">
      <c r="A523" s="33" t="s">
        <v>726</v>
      </c>
      <c r="B523" s="33" t="s">
        <v>1303</v>
      </c>
      <c r="C523" s="3" t="str">
        <f t="shared" si="28"/>
        <v>SOL5117_64BS35</v>
      </c>
      <c r="D523" t="str">
        <f>CONCATENATE(I523," ",K523)</f>
        <v>Neopetrosia NT0168</v>
      </c>
      <c r="E523" s="3">
        <v>1</v>
      </c>
      <c r="F523" s="16" t="s">
        <v>737</v>
      </c>
      <c r="G523" s="18" t="s">
        <v>744</v>
      </c>
      <c r="H523" s="20" t="s">
        <v>745</v>
      </c>
      <c r="I523" s="33" t="s">
        <v>95</v>
      </c>
      <c r="J523" s="24" t="s">
        <v>114</v>
      </c>
      <c r="K523" s="33" t="s">
        <v>1017</v>
      </c>
      <c r="L523" s="31"/>
      <c r="M523" s="7" t="s">
        <v>640</v>
      </c>
      <c r="O523" s="36"/>
      <c r="P523" s="36"/>
      <c r="Q523" s="36"/>
    </row>
    <row r="524" spans="1:17" s="8" customFormat="1" ht="15" x14ac:dyDescent="0.25">
      <c r="A524" s="33" t="s">
        <v>726</v>
      </c>
      <c r="B524" s="33" t="s">
        <v>1304</v>
      </c>
      <c r="C524" s="3" t="str">
        <f t="shared" si="28"/>
        <v>SOL5117_65BS36</v>
      </c>
      <c r="D524" t="str">
        <f>CONCATENATE(I524," ",K524)</f>
        <v>Scleritoderma NT0205</v>
      </c>
      <c r="E524" s="3">
        <v>1</v>
      </c>
      <c r="F524" s="16" t="s">
        <v>737</v>
      </c>
      <c r="G524" s="18" t="s">
        <v>822</v>
      </c>
      <c r="H524" s="20" t="s">
        <v>823</v>
      </c>
      <c r="I524" s="22" t="s">
        <v>837</v>
      </c>
      <c r="J524" s="24" t="s">
        <v>114</v>
      </c>
      <c r="K524" s="33" t="s">
        <v>957</v>
      </c>
      <c r="L524" s="31"/>
      <c r="M524" s="2" t="s">
        <v>641</v>
      </c>
      <c r="N524"/>
      <c r="O524" s="36"/>
      <c r="P524" s="36"/>
      <c r="Q524" s="36"/>
    </row>
    <row r="525" spans="1:17" s="8" customFormat="1" ht="15" x14ac:dyDescent="0.25">
      <c r="A525" s="33" t="s">
        <v>726</v>
      </c>
      <c r="B525" s="33" t="s">
        <v>1304</v>
      </c>
      <c r="C525" s="3" t="str">
        <f t="shared" si="28"/>
        <v>SOL5117_65BS36</v>
      </c>
      <c r="D525" s="3" t="str">
        <f>CONCATENATE(I525," ",J525)</f>
        <v>Xestospongia testudinaria</v>
      </c>
      <c r="E525" s="3">
        <v>1</v>
      </c>
      <c r="F525" s="16" t="s">
        <v>737</v>
      </c>
      <c r="G525" s="18" t="s">
        <v>744</v>
      </c>
      <c r="H525" s="20" t="s">
        <v>745</v>
      </c>
      <c r="I525" s="22" t="s">
        <v>746</v>
      </c>
      <c r="J525" s="33" t="s">
        <v>747</v>
      </c>
      <c r="K525" s="31"/>
      <c r="L525" s="33" t="s">
        <v>466</v>
      </c>
      <c r="M525" s="7" t="s">
        <v>642</v>
      </c>
      <c r="O525" s="36"/>
      <c r="P525" s="36"/>
      <c r="Q525" s="36"/>
    </row>
    <row r="526" spans="1:17" s="8" customFormat="1" ht="15" x14ac:dyDescent="0.25">
      <c r="A526" s="33" t="s">
        <v>726</v>
      </c>
      <c r="B526" s="33" t="s">
        <v>1304</v>
      </c>
      <c r="C526" s="3" t="str">
        <f t="shared" si="28"/>
        <v>SOL5117_65BS36</v>
      </c>
      <c r="D526" t="str">
        <f t="shared" ref="D526:D531" si="29">CONCATENATE(I526," ",K526)</f>
        <v>Theonella NT0212</v>
      </c>
      <c r="E526" s="3">
        <v>1</v>
      </c>
      <c r="F526" s="16" t="s">
        <v>737</v>
      </c>
      <c r="G526" s="18" t="s">
        <v>822</v>
      </c>
      <c r="H526" s="20" t="s">
        <v>826</v>
      </c>
      <c r="I526" s="22" t="s">
        <v>827</v>
      </c>
      <c r="J526" s="33" t="s">
        <v>114</v>
      </c>
      <c r="K526" s="33" t="s">
        <v>955</v>
      </c>
      <c r="L526" s="27"/>
      <c r="M526" s="7" t="s">
        <v>643</v>
      </c>
      <c r="O526" s="36"/>
      <c r="P526" s="36"/>
      <c r="Q526" s="36"/>
    </row>
    <row r="527" spans="1:17" s="8" customFormat="1" ht="15" x14ac:dyDescent="0.25">
      <c r="A527" s="33" t="s">
        <v>726</v>
      </c>
      <c r="B527" s="33" t="s">
        <v>1304</v>
      </c>
      <c r="C527" s="3" t="str">
        <f t="shared" si="28"/>
        <v>SOL5117_65BS36</v>
      </c>
      <c r="D527" t="str">
        <f t="shared" si="29"/>
        <v>Petrosia NT0172</v>
      </c>
      <c r="E527" s="3">
        <v>1</v>
      </c>
      <c r="F527" s="16" t="s">
        <v>737</v>
      </c>
      <c r="G527" s="18" t="s">
        <v>744</v>
      </c>
      <c r="H527" s="20" t="s">
        <v>745</v>
      </c>
      <c r="I527" s="22" t="s">
        <v>875</v>
      </c>
      <c r="J527" s="33" t="s">
        <v>946</v>
      </c>
      <c r="K527" s="33" t="s">
        <v>1161</v>
      </c>
      <c r="L527" s="31"/>
      <c r="M527" s="2" t="s">
        <v>644</v>
      </c>
      <c r="N527"/>
      <c r="O527" s="36"/>
      <c r="P527" s="36"/>
      <c r="Q527" s="36"/>
    </row>
    <row r="528" spans="1:17" s="8" customFormat="1" ht="15" x14ac:dyDescent="0.25">
      <c r="A528" s="33" t="s">
        <v>726</v>
      </c>
      <c r="B528" s="33" t="s">
        <v>1304</v>
      </c>
      <c r="C528" s="3" t="str">
        <f t="shared" si="28"/>
        <v>SOL5117_65BS36</v>
      </c>
      <c r="D528" t="str">
        <f t="shared" si="29"/>
        <v>Axinyssa NT0046</v>
      </c>
      <c r="E528" s="3">
        <v>1</v>
      </c>
      <c r="F528" s="16" t="s">
        <v>737</v>
      </c>
      <c r="G528" s="18" t="s">
        <v>750</v>
      </c>
      <c r="H528" s="20" t="s">
        <v>766</v>
      </c>
      <c r="I528" s="22" t="s">
        <v>410</v>
      </c>
      <c r="J528" s="33" t="s">
        <v>947</v>
      </c>
      <c r="K528" s="33" t="s">
        <v>646</v>
      </c>
      <c r="L528" s="31"/>
      <c r="M528" t="s">
        <v>645</v>
      </c>
      <c r="N528"/>
      <c r="O528" s="36"/>
      <c r="P528" s="36"/>
      <c r="Q528" s="36"/>
    </row>
    <row r="529" spans="1:17" s="8" customFormat="1" ht="15" x14ac:dyDescent="0.25">
      <c r="A529" s="33" t="s">
        <v>726</v>
      </c>
      <c r="B529" s="33" t="s">
        <v>1304</v>
      </c>
      <c r="C529" s="3" t="str">
        <f t="shared" si="28"/>
        <v>SOL5117_65BS36</v>
      </c>
      <c r="D529" t="str">
        <f t="shared" si="29"/>
        <v>Theonella NT0215</v>
      </c>
      <c r="E529" s="3">
        <v>1</v>
      </c>
      <c r="F529" s="16" t="s">
        <v>737</v>
      </c>
      <c r="G529" s="18" t="s">
        <v>822</v>
      </c>
      <c r="H529" s="20" t="s">
        <v>826</v>
      </c>
      <c r="I529" s="22" t="s">
        <v>827</v>
      </c>
      <c r="J529" s="33" t="s">
        <v>946</v>
      </c>
      <c r="K529" s="33" t="s">
        <v>1109</v>
      </c>
      <c r="L529" s="31"/>
      <c r="M529" s="10" t="s">
        <v>647</v>
      </c>
      <c r="O529" s="36"/>
      <c r="P529" s="36"/>
      <c r="Q529" s="36"/>
    </row>
    <row r="530" spans="1:17" s="8" customFormat="1" ht="15" x14ac:dyDescent="0.25">
      <c r="A530" s="33" t="s">
        <v>726</v>
      </c>
      <c r="B530" s="33" t="s">
        <v>1304</v>
      </c>
      <c r="C530" s="3" t="str">
        <f t="shared" si="28"/>
        <v>SOL5117_65BS36</v>
      </c>
      <c r="D530" t="str">
        <f t="shared" si="29"/>
        <v>Oceanapia NT0185</v>
      </c>
      <c r="E530" s="3">
        <v>1</v>
      </c>
      <c r="F530" s="16" t="s">
        <v>737</v>
      </c>
      <c r="G530" s="18" t="s">
        <v>744</v>
      </c>
      <c r="H530" s="20" t="s">
        <v>801</v>
      </c>
      <c r="I530" s="22" t="s">
        <v>802</v>
      </c>
      <c r="J530" s="33" t="s">
        <v>114</v>
      </c>
      <c r="K530" s="33" t="s">
        <v>962</v>
      </c>
      <c r="L530" s="31"/>
      <c r="M530" s="7" t="s">
        <v>648</v>
      </c>
      <c r="O530" s="36"/>
      <c r="P530" s="36"/>
      <c r="Q530" s="36"/>
    </row>
    <row r="531" spans="1:17" s="8" customFormat="1" ht="15" x14ac:dyDescent="0.25">
      <c r="A531" s="33" t="s">
        <v>726</v>
      </c>
      <c r="B531" s="33" t="s">
        <v>1304</v>
      </c>
      <c r="C531" s="3" t="str">
        <f t="shared" si="28"/>
        <v>SOL5117_65BS36</v>
      </c>
      <c r="D531" t="str">
        <f t="shared" si="29"/>
        <v>Petrosaspongia? NT0112</v>
      </c>
      <c r="E531" s="3">
        <v>1</v>
      </c>
      <c r="F531" s="16" t="s">
        <v>737</v>
      </c>
      <c r="G531" s="18" t="s">
        <v>759</v>
      </c>
      <c r="H531" s="20" t="s">
        <v>931</v>
      </c>
      <c r="I531" s="22" t="s">
        <v>650</v>
      </c>
      <c r="J531" s="39" t="s">
        <v>114</v>
      </c>
      <c r="K531" s="26" t="s">
        <v>1162</v>
      </c>
      <c r="L531" s="27"/>
      <c r="M531" t="s">
        <v>649</v>
      </c>
      <c r="N531"/>
      <c r="O531" s="36"/>
      <c r="P531" s="36"/>
      <c r="Q531" s="36"/>
    </row>
    <row r="532" spans="1:17" s="8" customFormat="1" ht="15" x14ac:dyDescent="0.25">
      <c r="A532" s="33" t="s">
        <v>726</v>
      </c>
      <c r="B532" s="33" t="s">
        <v>1304</v>
      </c>
      <c r="C532" s="3" t="str">
        <f t="shared" si="28"/>
        <v>SOL5117_65BS36</v>
      </c>
      <c r="D532" s="3" t="str">
        <f>CONCATENATE(I532," ",J532)</f>
        <v>Acanthella cavernosa</v>
      </c>
      <c r="E532" s="3">
        <v>1</v>
      </c>
      <c r="F532" s="16" t="s">
        <v>737</v>
      </c>
      <c r="G532" s="18" t="s">
        <v>750</v>
      </c>
      <c r="H532" s="20" t="s">
        <v>879</v>
      </c>
      <c r="I532" s="22" t="s">
        <v>880</v>
      </c>
      <c r="J532" s="33" t="s">
        <v>881</v>
      </c>
      <c r="K532" s="31"/>
      <c r="L532" s="33" t="s">
        <v>631</v>
      </c>
      <c r="M532" s="7" t="s">
        <v>651</v>
      </c>
      <c r="O532" s="36"/>
      <c r="P532" s="36"/>
      <c r="Q532" s="36"/>
    </row>
    <row r="533" spans="1:17" s="8" customFormat="1" ht="15" x14ac:dyDescent="0.25">
      <c r="A533" s="33" t="s">
        <v>726</v>
      </c>
      <c r="B533" s="33" t="s">
        <v>1304</v>
      </c>
      <c r="C533" s="3" t="str">
        <f t="shared" si="28"/>
        <v>SOL5117_65BS36</v>
      </c>
      <c r="D533" t="str">
        <f>CONCATENATE(I533," ",K533)</f>
        <v>Cinachyrella NT0259</v>
      </c>
      <c r="E533" s="3">
        <v>1</v>
      </c>
      <c r="F533" s="16" t="s">
        <v>737</v>
      </c>
      <c r="G533" s="18" t="s">
        <v>858</v>
      </c>
      <c r="H533" s="20" t="s">
        <v>859</v>
      </c>
      <c r="I533" s="22" t="s">
        <v>860</v>
      </c>
      <c r="J533" s="33" t="s">
        <v>114</v>
      </c>
      <c r="K533" s="26" t="s">
        <v>965</v>
      </c>
      <c r="L533" s="27"/>
      <c r="M533" s="2" t="s">
        <v>652</v>
      </c>
      <c r="N533"/>
      <c r="O533" s="36"/>
      <c r="P533" s="36"/>
      <c r="Q533" s="36"/>
    </row>
    <row r="534" spans="1:17" s="8" customFormat="1" ht="15" x14ac:dyDescent="0.25">
      <c r="A534" s="33" t="s">
        <v>726</v>
      </c>
      <c r="B534" s="33" t="s">
        <v>1304</v>
      </c>
      <c r="C534" s="3" t="str">
        <f t="shared" si="28"/>
        <v>SOL5117_65BS36</v>
      </c>
      <c r="D534" s="3" t="str">
        <f>CONCATENATE(I534," ",J534)</f>
        <v>Phakellia tropicalis</v>
      </c>
      <c r="E534" s="3">
        <v>1</v>
      </c>
      <c r="F534" s="16" t="s">
        <v>737</v>
      </c>
      <c r="G534" s="18" t="s">
        <v>750</v>
      </c>
      <c r="H534" s="20" t="s">
        <v>751</v>
      </c>
      <c r="I534" s="22" t="s">
        <v>896</v>
      </c>
      <c r="J534" s="33" t="s">
        <v>654</v>
      </c>
      <c r="K534" s="31"/>
      <c r="L534" s="33" t="s">
        <v>655</v>
      </c>
      <c r="M534" t="s">
        <v>653</v>
      </c>
      <c r="N534"/>
      <c r="O534" s="36"/>
      <c r="P534" s="36"/>
      <c r="Q534" s="36"/>
    </row>
    <row r="535" spans="1:17" s="8" customFormat="1" ht="15" x14ac:dyDescent="0.25">
      <c r="A535" s="33" t="s">
        <v>726</v>
      </c>
      <c r="B535" s="33" t="s">
        <v>1304</v>
      </c>
      <c r="C535" s="3" t="str">
        <f t="shared" si="28"/>
        <v>SOL5117_65BS36</v>
      </c>
      <c r="D535" s="3" t="str">
        <f>CONCATENATE(I535," ",J535)</f>
        <v>Axinella aruensis</v>
      </c>
      <c r="E535" s="3">
        <v>1</v>
      </c>
      <c r="F535" s="16" t="s">
        <v>737</v>
      </c>
      <c r="G535" s="18" t="s">
        <v>750</v>
      </c>
      <c r="H535" s="20" t="s">
        <v>751</v>
      </c>
      <c r="I535" s="22" t="s">
        <v>40</v>
      </c>
      <c r="J535" s="33" t="s">
        <v>41</v>
      </c>
      <c r="K535" s="31"/>
      <c r="L535" s="33" t="s">
        <v>42</v>
      </c>
      <c r="M535" t="s">
        <v>656</v>
      </c>
      <c r="N535"/>
      <c r="O535" s="36"/>
      <c r="P535" s="36"/>
      <c r="Q535" s="36"/>
    </row>
    <row r="536" spans="1:17" s="8" customFormat="1" ht="15" x14ac:dyDescent="0.25">
      <c r="A536" s="33" t="s">
        <v>726</v>
      </c>
      <c r="B536" s="33" t="s">
        <v>1304</v>
      </c>
      <c r="C536" s="3" t="str">
        <f t="shared" si="28"/>
        <v>SOL5117_65BS36</v>
      </c>
      <c r="D536" t="str">
        <f>CONCATENATE(I536," ",K536)</f>
        <v>Ircinia NT0089</v>
      </c>
      <c r="E536" s="3">
        <v>1</v>
      </c>
      <c r="F536" s="16" t="s">
        <v>737</v>
      </c>
      <c r="G536" s="18" t="s">
        <v>759</v>
      </c>
      <c r="H536" s="20" t="s">
        <v>760</v>
      </c>
      <c r="I536" s="22" t="s">
        <v>761</v>
      </c>
      <c r="J536" s="33" t="s">
        <v>947</v>
      </c>
      <c r="K536" s="33" t="s">
        <v>1076</v>
      </c>
      <c r="L536" s="31"/>
      <c r="M536" s="7" t="s">
        <v>657</v>
      </c>
      <c r="O536" s="36"/>
      <c r="P536" s="36"/>
      <c r="Q536" s="36"/>
    </row>
    <row r="537" spans="1:17" s="8" customFormat="1" ht="15" x14ac:dyDescent="0.25">
      <c r="A537" s="33" t="s">
        <v>726</v>
      </c>
      <c r="B537" s="33" t="s">
        <v>1304</v>
      </c>
      <c r="C537" s="3" t="str">
        <f t="shared" si="28"/>
        <v>SOL5117_65BS36</v>
      </c>
      <c r="D537" s="3" t="str">
        <f>CONCATENATE(I537," ",J537)</f>
        <v>Clathria cervicornis</v>
      </c>
      <c r="E537" s="3">
        <v>1</v>
      </c>
      <c r="F537" s="16" t="s">
        <v>737</v>
      </c>
      <c r="G537" s="18" t="s">
        <v>738</v>
      </c>
      <c r="H537" s="20" t="s">
        <v>779</v>
      </c>
      <c r="I537" s="22" t="s">
        <v>856</v>
      </c>
      <c r="J537" s="33" t="s">
        <v>64</v>
      </c>
      <c r="K537" s="31"/>
      <c r="L537" s="33" t="s">
        <v>659</v>
      </c>
      <c r="M537" s="2" t="s">
        <v>658</v>
      </c>
      <c r="N537"/>
      <c r="O537" s="36"/>
      <c r="P537" s="36"/>
      <c r="Q537" s="36"/>
    </row>
    <row r="538" spans="1:17" s="8" customFormat="1" ht="15" x14ac:dyDescent="0.25">
      <c r="A538" s="33" t="s">
        <v>726</v>
      </c>
      <c r="B538" s="33" t="s">
        <v>1304</v>
      </c>
      <c r="C538" s="3" t="str">
        <f t="shared" si="28"/>
        <v>SOL5117_65BS36</v>
      </c>
      <c r="D538" t="str">
        <f>CONCATENATE(I538," ",K538)</f>
        <v>Leiosella NT0098</v>
      </c>
      <c r="E538" s="3">
        <v>1</v>
      </c>
      <c r="F538" s="16" t="s">
        <v>737</v>
      </c>
      <c r="G538" s="18" t="s">
        <v>759</v>
      </c>
      <c r="H538" s="20" t="s">
        <v>864</v>
      </c>
      <c r="I538" s="22" t="s">
        <v>865</v>
      </c>
      <c r="J538" s="33" t="s">
        <v>114</v>
      </c>
      <c r="K538" s="33" t="s">
        <v>995</v>
      </c>
      <c r="L538" s="31"/>
      <c r="M538" t="s">
        <v>660</v>
      </c>
      <c r="N538"/>
      <c r="O538" s="36"/>
      <c r="P538" s="36"/>
      <c r="Q538" s="36"/>
    </row>
    <row r="539" spans="1:17" s="8" customFormat="1" ht="15" x14ac:dyDescent="0.25">
      <c r="A539" s="33" t="s">
        <v>726</v>
      </c>
      <c r="B539" s="33" t="s">
        <v>1304</v>
      </c>
      <c r="C539" s="3" t="str">
        <f t="shared" si="28"/>
        <v>SOL5117_65BS36</v>
      </c>
      <c r="D539" t="str">
        <f>CONCATENATE(I539," ",K539)</f>
        <v>Geodia NT0074</v>
      </c>
      <c r="E539" s="3">
        <v>1</v>
      </c>
      <c r="F539" s="16" t="s">
        <v>737</v>
      </c>
      <c r="G539" s="18" t="s">
        <v>810</v>
      </c>
      <c r="H539" s="20" t="s">
        <v>886</v>
      </c>
      <c r="I539" s="22" t="s">
        <v>887</v>
      </c>
      <c r="J539" s="33" t="s">
        <v>730</v>
      </c>
      <c r="K539" s="33" t="s">
        <v>984</v>
      </c>
      <c r="L539" s="31"/>
      <c r="M539" s="7" t="s">
        <v>661</v>
      </c>
      <c r="O539" s="36"/>
      <c r="P539" s="36"/>
      <c r="Q539" s="36"/>
    </row>
    <row r="540" spans="1:17" s="8" customFormat="1" ht="15" x14ac:dyDescent="0.25">
      <c r="A540" s="33" t="s">
        <v>726</v>
      </c>
      <c r="B540" s="33" t="s">
        <v>1304</v>
      </c>
      <c r="C540" s="3" t="str">
        <f t="shared" si="28"/>
        <v>SOL5117_65BS36</v>
      </c>
      <c r="D540" s="3" t="str">
        <f>CONCATENATE(I540," ",J540)</f>
        <v>Clathria (Thalysias) abietina</v>
      </c>
      <c r="E540" s="3">
        <v>1</v>
      </c>
      <c r="F540" s="16" t="s">
        <v>737</v>
      </c>
      <c r="G540" s="18" t="s">
        <v>738</v>
      </c>
      <c r="H540" s="20" t="s">
        <v>779</v>
      </c>
      <c r="I540" s="33" t="s">
        <v>780</v>
      </c>
      <c r="J540" s="33" t="s">
        <v>440</v>
      </c>
      <c r="K540" s="31"/>
      <c r="L540" s="33" t="s">
        <v>748</v>
      </c>
      <c r="M540" s="2" t="s">
        <v>662</v>
      </c>
      <c r="N540"/>
      <c r="O540" s="36"/>
      <c r="P540" s="36"/>
      <c r="Q540" s="36"/>
    </row>
    <row r="541" spans="1:17" s="8" customFormat="1" ht="15" x14ac:dyDescent="0.25">
      <c r="A541" s="33" t="s">
        <v>726</v>
      </c>
      <c r="B541" s="33" t="s">
        <v>1304</v>
      </c>
      <c r="C541" s="3" t="str">
        <f t="shared" si="28"/>
        <v>SOL5117_65BS36</v>
      </c>
      <c r="D541" t="str">
        <f>CONCATENATE(I541," ",K541)</f>
        <v>Theonella NT0213</v>
      </c>
      <c r="E541" s="3">
        <v>1</v>
      </c>
      <c r="F541" s="16" t="s">
        <v>737</v>
      </c>
      <c r="G541" s="18" t="s">
        <v>822</v>
      </c>
      <c r="H541" s="20" t="s">
        <v>826</v>
      </c>
      <c r="I541" s="33" t="s">
        <v>827</v>
      </c>
      <c r="J541" s="33" t="s">
        <v>947</v>
      </c>
      <c r="K541" s="33" t="s">
        <v>1031</v>
      </c>
      <c r="L541" s="31"/>
      <c r="M541" s="6" t="s">
        <v>663</v>
      </c>
      <c r="N541" s="4"/>
      <c r="O541" s="36"/>
      <c r="P541" s="36"/>
      <c r="Q541" s="36"/>
    </row>
    <row r="542" spans="1:17" s="8" customFormat="1" ht="15" x14ac:dyDescent="0.25">
      <c r="A542" s="33" t="s">
        <v>726</v>
      </c>
      <c r="B542" s="33" t="s">
        <v>1304</v>
      </c>
      <c r="C542" s="3" t="str">
        <f t="shared" si="28"/>
        <v>SOL5117_65BS36</v>
      </c>
      <c r="D542" s="3" t="str">
        <f>CONCATENATE(I542," ",J542)</f>
        <v>Clathria (Thalysias) erecta</v>
      </c>
      <c r="E542" s="3">
        <v>1</v>
      </c>
      <c r="F542" s="16" t="s">
        <v>737</v>
      </c>
      <c r="G542" s="18" t="s">
        <v>738</v>
      </c>
      <c r="H542" s="20" t="s">
        <v>779</v>
      </c>
      <c r="I542" s="22" t="s">
        <v>780</v>
      </c>
      <c r="J542" s="33" t="s">
        <v>805</v>
      </c>
      <c r="K542" s="31"/>
      <c r="L542" s="33" t="s">
        <v>427</v>
      </c>
      <c r="M542" s="7" t="s">
        <v>664</v>
      </c>
      <c r="O542" s="36"/>
      <c r="P542" s="36"/>
      <c r="Q542" s="36"/>
    </row>
    <row r="543" spans="1:17" s="8" customFormat="1" ht="15" x14ac:dyDescent="0.25">
      <c r="A543" s="33" t="s">
        <v>726</v>
      </c>
      <c r="B543" s="33" t="s">
        <v>1304</v>
      </c>
      <c r="C543" s="3" t="str">
        <f t="shared" si="28"/>
        <v>SOL5117_65BS36</v>
      </c>
      <c r="D543" t="str">
        <f>CONCATENATE(I543," ",K543)</f>
        <v>Microscleroderma NT0203</v>
      </c>
      <c r="E543" s="3">
        <v>1</v>
      </c>
      <c r="F543" s="16" t="s">
        <v>737</v>
      </c>
      <c r="G543" s="18" t="s">
        <v>822</v>
      </c>
      <c r="H543" s="20" t="s">
        <v>823</v>
      </c>
      <c r="I543" s="22" t="s">
        <v>824</v>
      </c>
      <c r="J543" s="33" t="s">
        <v>114</v>
      </c>
      <c r="K543" s="26" t="s">
        <v>954</v>
      </c>
      <c r="L543" s="27"/>
      <c r="M543" t="s">
        <v>665</v>
      </c>
      <c r="N543"/>
      <c r="O543" s="36"/>
      <c r="P543" s="36"/>
      <c r="Q543" s="36"/>
    </row>
    <row r="544" spans="1:17" s="8" customFormat="1" ht="15" x14ac:dyDescent="0.25">
      <c r="A544" s="33" t="s">
        <v>726</v>
      </c>
      <c r="B544" s="33" t="s">
        <v>1304</v>
      </c>
      <c r="C544" s="3" t="str">
        <f t="shared" si="28"/>
        <v>SOL5117_65BS36</v>
      </c>
      <c r="D544" t="str">
        <f>CONCATENATE(I544," ",K544)</f>
        <v>Geodia NT0075</v>
      </c>
      <c r="E544" s="3">
        <v>1</v>
      </c>
      <c r="F544" s="16" t="s">
        <v>737</v>
      </c>
      <c r="G544" s="18" t="s">
        <v>810</v>
      </c>
      <c r="H544" s="20" t="s">
        <v>886</v>
      </c>
      <c r="I544" s="22" t="s">
        <v>887</v>
      </c>
      <c r="J544" s="33" t="s">
        <v>222</v>
      </c>
      <c r="K544" s="33" t="s">
        <v>1047</v>
      </c>
      <c r="L544" s="31"/>
      <c r="M544" s="7" t="s">
        <v>666</v>
      </c>
      <c r="O544" s="36"/>
      <c r="P544" s="36"/>
      <c r="Q544" s="36"/>
    </row>
    <row r="545" spans="1:17" s="8" customFormat="1" ht="15" x14ac:dyDescent="0.25">
      <c r="A545" s="33" t="s">
        <v>726</v>
      </c>
      <c r="B545" s="33" t="s">
        <v>1304</v>
      </c>
      <c r="C545" s="3" t="str">
        <f t="shared" si="28"/>
        <v>SOL5117_65BS36</v>
      </c>
      <c r="D545" t="str">
        <f>CONCATENATE(I545," ",K545)</f>
        <v>Echinodictyum NT0251</v>
      </c>
      <c r="E545" s="3">
        <v>1</v>
      </c>
      <c r="F545" s="16" t="s">
        <v>737</v>
      </c>
      <c r="G545" s="18" t="s">
        <v>738</v>
      </c>
      <c r="H545" s="20" t="s">
        <v>739</v>
      </c>
      <c r="I545" s="22" t="s">
        <v>740</v>
      </c>
      <c r="J545" s="33" t="s">
        <v>114</v>
      </c>
      <c r="K545" s="33" t="s">
        <v>1079</v>
      </c>
      <c r="L545" s="31"/>
      <c r="M545" t="s">
        <v>667</v>
      </c>
      <c r="N545"/>
      <c r="O545" s="36"/>
      <c r="P545" s="36"/>
      <c r="Q545" s="36"/>
    </row>
    <row r="546" spans="1:17" s="8" customFormat="1" ht="15" x14ac:dyDescent="0.25">
      <c r="A546" s="33" t="s">
        <v>726</v>
      </c>
      <c r="B546" s="33" t="s">
        <v>1304</v>
      </c>
      <c r="C546" s="3" t="str">
        <f t="shared" si="28"/>
        <v>SOL5117_65BS36</v>
      </c>
      <c r="D546" s="3" t="str">
        <f>CONCATENATE(I546," ",J546)</f>
        <v>Axechina raspailioides</v>
      </c>
      <c r="E546" s="3">
        <v>1</v>
      </c>
      <c r="F546" s="16" t="s">
        <v>737</v>
      </c>
      <c r="G546" s="18" t="s">
        <v>738</v>
      </c>
      <c r="H546" s="20" t="s">
        <v>739</v>
      </c>
      <c r="I546" s="22" t="s">
        <v>106</v>
      </c>
      <c r="J546" s="33" t="s">
        <v>107</v>
      </c>
      <c r="K546" s="31"/>
      <c r="L546" s="33" t="s">
        <v>901</v>
      </c>
      <c r="M546" s="7" t="s">
        <v>668</v>
      </c>
      <c r="O546" s="36"/>
      <c r="P546" s="36"/>
      <c r="Q546" s="36"/>
    </row>
    <row r="547" spans="1:17" s="8" customFormat="1" ht="15" x14ac:dyDescent="0.25">
      <c r="A547" s="33" t="s">
        <v>726</v>
      </c>
      <c r="B547" s="33" t="s">
        <v>1304</v>
      </c>
      <c r="C547" s="3" t="str">
        <f t="shared" si="28"/>
        <v>SOL5117_65BS36</v>
      </c>
      <c r="D547" t="str">
        <f>CONCATENATE(I547," ",K547)</f>
        <v>Callyspongia NT0145</v>
      </c>
      <c r="E547" s="3">
        <v>1</v>
      </c>
      <c r="F547" s="16" t="s">
        <v>737</v>
      </c>
      <c r="G547" s="18" t="s">
        <v>744</v>
      </c>
      <c r="H547" s="20" t="s">
        <v>790</v>
      </c>
      <c r="I547" s="22" t="s">
        <v>791</v>
      </c>
      <c r="J547" s="33" t="s">
        <v>729</v>
      </c>
      <c r="K547" s="33" t="s">
        <v>1163</v>
      </c>
      <c r="L547" s="31"/>
      <c r="M547" s="2" t="s">
        <v>669</v>
      </c>
      <c r="N547"/>
      <c r="O547" s="36"/>
      <c r="P547" s="36"/>
      <c r="Q547" s="36"/>
    </row>
    <row r="548" spans="1:17" s="8" customFormat="1" ht="15" x14ac:dyDescent="0.25">
      <c r="A548" s="33" t="s">
        <v>726</v>
      </c>
      <c r="B548" s="33" t="s">
        <v>1304</v>
      </c>
      <c r="C548" s="3" t="str">
        <f t="shared" si="28"/>
        <v>SOL5117_65BS36</v>
      </c>
      <c r="D548" t="str">
        <f>CONCATENATE(I548," ",K548)</f>
        <v>Dysidea NT0086</v>
      </c>
      <c r="E548" s="3">
        <v>1</v>
      </c>
      <c r="F548" s="16" t="s">
        <v>737</v>
      </c>
      <c r="G548" s="18" t="s">
        <v>759</v>
      </c>
      <c r="H548" s="20" t="s">
        <v>839</v>
      </c>
      <c r="I548" s="22" t="s">
        <v>840</v>
      </c>
      <c r="J548" s="33" t="s">
        <v>730</v>
      </c>
      <c r="K548" s="33" t="s">
        <v>1071</v>
      </c>
      <c r="L548" s="31"/>
      <c r="M548" s="2" t="s">
        <v>670</v>
      </c>
      <c r="N548"/>
      <c r="O548" s="36"/>
      <c r="P548" s="36"/>
      <c r="Q548" s="36"/>
    </row>
    <row r="549" spans="1:17" s="8" customFormat="1" ht="15" x14ac:dyDescent="0.25">
      <c r="A549" s="33" t="s">
        <v>726</v>
      </c>
      <c r="B549" s="33" t="s">
        <v>1304</v>
      </c>
      <c r="C549" s="3" t="str">
        <f t="shared" si="28"/>
        <v>SOL5117_65BS36</v>
      </c>
      <c r="D549" t="str">
        <f>CONCATENATE(I549," ",K549)</f>
        <v>Phycopsis NT0038</v>
      </c>
      <c r="E549" s="3">
        <v>1</v>
      </c>
      <c r="F549" s="16" t="s">
        <v>737</v>
      </c>
      <c r="G549" s="18" t="s">
        <v>750</v>
      </c>
      <c r="H549" s="20" t="s">
        <v>751</v>
      </c>
      <c r="I549" s="22" t="s">
        <v>672</v>
      </c>
      <c r="J549" s="33" t="s">
        <v>114</v>
      </c>
      <c r="K549" s="33" t="s">
        <v>673</v>
      </c>
      <c r="L549" s="31"/>
      <c r="M549" s="7" t="s">
        <v>671</v>
      </c>
      <c r="O549" s="36"/>
      <c r="P549" s="36"/>
      <c r="Q549" s="36"/>
    </row>
    <row r="550" spans="1:17" s="8" customFormat="1" ht="15" x14ac:dyDescent="0.25">
      <c r="A550" s="33" t="s">
        <v>726</v>
      </c>
      <c r="B550" s="33" t="s">
        <v>1304</v>
      </c>
      <c r="C550" s="3" t="str">
        <f t="shared" si="28"/>
        <v>SOL5117_65BS36</v>
      </c>
      <c r="D550" t="str">
        <f>CONCATENATE(H550," ",K550)</f>
        <v>Thorectidae? NT0118</v>
      </c>
      <c r="E550" s="3">
        <v>1</v>
      </c>
      <c r="F550" s="16" t="s">
        <v>737</v>
      </c>
      <c r="G550" s="18" t="s">
        <v>759</v>
      </c>
      <c r="H550" s="33" t="s">
        <v>511</v>
      </c>
      <c r="I550" s="31"/>
      <c r="J550" s="39" t="s">
        <v>947</v>
      </c>
      <c r="K550" s="33" t="s">
        <v>1164</v>
      </c>
      <c r="L550" s="31"/>
      <c r="M550" s="2" t="s">
        <v>674</v>
      </c>
      <c r="N550"/>
      <c r="O550" s="36"/>
      <c r="P550" s="36"/>
      <c r="Q550" s="36"/>
    </row>
    <row r="551" spans="1:17" s="8" customFormat="1" ht="15" x14ac:dyDescent="0.25">
      <c r="A551" s="33" t="s">
        <v>726</v>
      </c>
      <c r="B551" s="33" t="s">
        <v>1305</v>
      </c>
      <c r="C551" s="3" t="str">
        <f t="shared" si="28"/>
        <v>SOL5117_67BS37</v>
      </c>
      <c r="D551" t="str">
        <f>CONCATENATE(I551," ",K551)</f>
        <v>Petrosia? NT0176</v>
      </c>
      <c r="E551" s="3">
        <v>1</v>
      </c>
      <c r="F551" s="16" t="s">
        <v>737</v>
      </c>
      <c r="G551" s="18" t="s">
        <v>744</v>
      </c>
      <c r="H551" s="20" t="s">
        <v>745</v>
      </c>
      <c r="I551" s="22" t="s">
        <v>676</v>
      </c>
      <c r="J551" s="33" t="s">
        <v>114</v>
      </c>
      <c r="K551" s="26" t="s">
        <v>1166</v>
      </c>
      <c r="L551" s="27"/>
      <c r="M551" s="7" t="s">
        <v>675</v>
      </c>
      <c r="O551" s="36"/>
      <c r="P551" s="36"/>
      <c r="Q551" s="36"/>
    </row>
    <row r="552" spans="1:17" s="8" customFormat="1" ht="15" x14ac:dyDescent="0.25">
      <c r="A552" s="33" t="s">
        <v>726</v>
      </c>
      <c r="B552" s="33" t="s">
        <v>1305</v>
      </c>
      <c r="C552" s="3" t="str">
        <f t="shared" si="28"/>
        <v>SOL5117_67BS37</v>
      </c>
      <c r="D552" t="str">
        <f>CONCATENATE(I552," ",K552)</f>
        <v>Hyattella NT0097</v>
      </c>
      <c r="E552" s="3">
        <v>1</v>
      </c>
      <c r="F552" s="16" t="s">
        <v>737</v>
      </c>
      <c r="G552" s="18" t="s">
        <v>759</v>
      </c>
      <c r="H552" s="20" t="s">
        <v>864</v>
      </c>
      <c r="I552" s="39" t="s">
        <v>877</v>
      </c>
      <c r="J552" s="33" t="s">
        <v>114</v>
      </c>
      <c r="K552" s="33" t="s">
        <v>1131</v>
      </c>
      <c r="L552" s="31"/>
      <c r="M552" t="s">
        <v>677</v>
      </c>
      <c r="N552"/>
      <c r="O552" s="36"/>
      <c r="P552" s="36"/>
      <c r="Q552" s="36"/>
    </row>
    <row r="553" spans="1:17" s="8" customFormat="1" ht="15" x14ac:dyDescent="0.25">
      <c r="A553" s="33" t="s">
        <v>726</v>
      </c>
      <c r="B553" s="33" t="s">
        <v>1306</v>
      </c>
      <c r="C553" s="3" t="str">
        <f t="shared" si="28"/>
        <v>SOL5117_73BS38</v>
      </c>
      <c r="D553" s="3" t="str">
        <f>CONCATENATE(I553," ",J553)</f>
        <v>Ircinia pinna</v>
      </c>
      <c r="E553" s="3">
        <v>1</v>
      </c>
      <c r="F553" s="16" t="s">
        <v>737</v>
      </c>
      <c r="G553" s="18" t="s">
        <v>759</v>
      </c>
      <c r="H553" s="20" t="s">
        <v>760</v>
      </c>
      <c r="I553" s="22" t="s">
        <v>761</v>
      </c>
      <c r="J553" s="33" t="s">
        <v>927</v>
      </c>
      <c r="K553" s="31"/>
      <c r="L553" s="33" t="s">
        <v>42</v>
      </c>
      <c r="M553" s="7" t="s">
        <v>678</v>
      </c>
      <c r="O553" s="36"/>
      <c r="P553" s="36"/>
      <c r="Q553" s="36"/>
    </row>
    <row r="554" spans="1:17" s="8" customFormat="1" ht="15" x14ac:dyDescent="0.25">
      <c r="A554" s="33" t="s">
        <v>726</v>
      </c>
      <c r="B554" s="33" t="s">
        <v>1306</v>
      </c>
      <c r="C554" s="3" t="str">
        <f t="shared" si="28"/>
        <v>SOL5117_73BS38</v>
      </c>
      <c r="D554" t="str">
        <f>CONCATENATE(I554," ",K554)</f>
        <v>Oceanapia NT0189</v>
      </c>
      <c r="E554" s="3">
        <v>1</v>
      </c>
      <c r="F554" s="16" t="s">
        <v>737</v>
      </c>
      <c r="G554" s="18" t="s">
        <v>744</v>
      </c>
      <c r="H554" s="20" t="s">
        <v>801</v>
      </c>
      <c r="I554" s="33" t="s">
        <v>802</v>
      </c>
      <c r="J554" s="33" t="s">
        <v>729</v>
      </c>
      <c r="K554" s="33" t="s">
        <v>1066</v>
      </c>
      <c r="L554" s="31"/>
      <c r="M554" t="s">
        <v>679</v>
      </c>
      <c r="N554"/>
      <c r="O554" s="36"/>
      <c r="P554" s="36"/>
      <c r="Q554" s="36"/>
    </row>
    <row r="555" spans="1:17" s="8" customFormat="1" ht="15" x14ac:dyDescent="0.25">
      <c r="A555" s="33" t="s">
        <v>726</v>
      </c>
      <c r="B555" s="33" t="s">
        <v>1307</v>
      </c>
      <c r="C555" s="3" t="str">
        <f t="shared" si="28"/>
        <v>SOL5117_81BS39</v>
      </c>
      <c r="D555" s="3" t="str">
        <f>CONCATENATE(I555," ",J555)</f>
        <v>Ianthella flabelliformis</v>
      </c>
      <c r="E555" s="3">
        <v>1</v>
      </c>
      <c r="F555" s="16" t="s">
        <v>737</v>
      </c>
      <c r="G555" s="18" t="s">
        <v>773</v>
      </c>
      <c r="H555" s="20" t="s">
        <v>774</v>
      </c>
      <c r="I555" s="22" t="s">
        <v>775</v>
      </c>
      <c r="J555" s="33" t="s">
        <v>776</v>
      </c>
      <c r="K555" s="31"/>
      <c r="L555" s="33" t="s">
        <v>777</v>
      </c>
      <c r="M555" s="2" t="s">
        <v>680</v>
      </c>
      <c r="N555"/>
      <c r="O555" s="36"/>
      <c r="P555" s="36"/>
      <c r="Q555" s="36"/>
    </row>
    <row r="556" spans="1:17" s="8" customFormat="1" ht="15" x14ac:dyDescent="0.25">
      <c r="A556" s="33" t="s">
        <v>726</v>
      </c>
      <c r="B556" s="33" t="s">
        <v>1307</v>
      </c>
      <c r="C556" s="3" t="str">
        <f t="shared" si="28"/>
        <v>SOL5117_81BS39</v>
      </c>
      <c r="D556" t="str">
        <f>CONCATENATE(I556," ",K556)</f>
        <v>Ceratopsion? NT0249</v>
      </c>
      <c r="E556" s="3">
        <v>1</v>
      </c>
      <c r="F556" s="16" t="s">
        <v>737</v>
      </c>
      <c r="G556" s="18" t="s">
        <v>738</v>
      </c>
      <c r="H556" s="20" t="s">
        <v>739</v>
      </c>
      <c r="I556" s="33" t="s">
        <v>820</v>
      </c>
      <c r="J556" s="33" t="s">
        <v>733</v>
      </c>
      <c r="K556" s="26" t="s">
        <v>1167</v>
      </c>
      <c r="L556" s="27"/>
      <c r="M556" t="s">
        <v>681</v>
      </c>
      <c r="N556"/>
      <c r="O556" s="36"/>
      <c r="P556" s="36"/>
      <c r="Q556" s="36"/>
    </row>
    <row r="557" spans="1:17" s="8" customFormat="1" ht="15" x14ac:dyDescent="0.25">
      <c r="A557" s="33" t="s">
        <v>726</v>
      </c>
      <c r="B557" s="33" t="s">
        <v>1307</v>
      </c>
      <c r="C557" s="3" t="str">
        <f t="shared" si="28"/>
        <v>SOL5117_81BS39</v>
      </c>
      <c r="D557" t="str">
        <f>CONCATENATE(I557," ",K557)</f>
        <v>Rhopaloeides NT0100</v>
      </c>
      <c r="E557" s="3">
        <v>1</v>
      </c>
      <c r="F557" s="16" t="s">
        <v>737</v>
      </c>
      <c r="G557" s="18" t="s">
        <v>759</v>
      </c>
      <c r="H557" s="20" t="s">
        <v>864</v>
      </c>
      <c r="I557" s="33" t="s">
        <v>683</v>
      </c>
      <c r="J557" s="33" t="s">
        <v>114</v>
      </c>
      <c r="K557" s="33" t="s">
        <v>1168</v>
      </c>
      <c r="L557" s="31"/>
      <c r="M557" t="s">
        <v>682</v>
      </c>
      <c r="N557"/>
      <c r="O557" s="36"/>
      <c r="P557" s="36"/>
      <c r="Q557" s="36"/>
    </row>
    <row r="558" spans="1:17" s="8" customFormat="1" ht="15" x14ac:dyDescent="0.25">
      <c r="A558" s="33" t="s">
        <v>726</v>
      </c>
      <c r="B558" s="33" t="s">
        <v>1307</v>
      </c>
      <c r="C558" s="3" t="str">
        <f t="shared" si="28"/>
        <v>SOL5117_81BS39</v>
      </c>
      <c r="D558" t="str">
        <f>CONCATENATE(I558," ",K558)</f>
        <v>Cornulum NT0222</v>
      </c>
      <c r="E558" s="3">
        <v>1</v>
      </c>
      <c r="F558" s="16" t="s">
        <v>737</v>
      </c>
      <c r="G558" s="18" t="s">
        <v>738</v>
      </c>
      <c r="H558" s="20" t="s">
        <v>685</v>
      </c>
      <c r="I558" s="22" t="s">
        <v>686</v>
      </c>
      <c r="J558" s="33" t="s">
        <v>114</v>
      </c>
      <c r="K558" s="33" t="s">
        <v>1169</v>
      </c>
      <c r="L558" s="31"/>
      <c r="M558" s="7" t="s">
        <v>684</v>
      </c>
      <c r="O558" s="36"/>
      <c r="P558" s="36"/>
      <c r="Q558" s="36"/>
    </row>
    <row r="559" spans="1:17" s="8" customFormat="1" ht="15" x14ac:dyDescent="0.25">
      <c r="A559" s="33" t="s">
        <v>726</v>
      </c>
      <c r="B559" s="33" t="s">
        <v>1307</v>
      </c>
      <c r="C559" s="3" t="str">
        <f t="shared" si="28"/>
        <v>SOL5117_81BS39</v>
      </c>
      <c r="D559" s="3" t="str">
        <f>CONCATENATE(I559," ",J559)</f>
        <v>Ectyoplasia vannus</v>
      </c>
      <c r="E559" s="3">
        <v>1</v>
      </c>
      <c r="F559" s="16" t="s">
        <v>737</v>
      </c>
      <c r="G559" s="18" t="s">
        <v>738</v>
      </c>
      <c r="H559" s="20" t="s">
        <v>739</v>
      </c>
      <c r="I559" s="22" t="s">
        <v>756</v>
      </c>
      <c r="J559" s="33" t="s">
        <v>688</v>
      </c>
      <c r="K559" s="31"/>
      <c r="L559" s="33" t="s">
        <v>197</v>
      </c>
      <c r="M559" s="7" t="s">
        <v>687</v>
      </c>
      <c r="O559" s="36"/>
      <c r="P559" s="36"/>
      <c r="Q559" s="36"/>
    </row>
    <row r="560" spans="1:17" s="8" customFormat="1" ht="15" x14ac:dyDescent="0.25">
      <c r="A560" s="33" t="s">
        <v>726</v>
      </c>
      <c r="B560" s="33" t="s">
        <v>1307</v>
      </c>
      <c r="C560" s="3" t="str">
        <f t="shared" si="28"/>
        <v>SOL5117_81BS39</v>
      </c>
      <c r="D560" s="3" t="str">
        <f>CONCATENATE(I560," ",J560)</f>
        <v>Xestospongia testudinaria</v>
      </c>
      <c r="E560" s="3">
        <v>1</v>
      </c>
      <c r="F560" s="16" t="s">
        <v>737</v>
      </c>
      <c r="G560" s="18" t="s">
        <v>744</v>
      </c>
      <c r="H560" s="20" t="s">
        <v>745</v>
      </c>
      <c r="I560" s="22" t="s">
        <v>746</v>
      </c>
      <c r="J560" s="33" t="s">
        <v>747</v>
      </c>
      <c r="K560" s="31"/>
      <c r="L560" s="33" t="s">
        <v>466</v>
      </c>
      <c r="M560" s="2" t="s">
        <v>689</v>
      </c>
      <c r="N560"/>
      <c r="O560" s="36"/>
      <c r="P560" s="36"/>
      <c r="Q560" s="36"/>
    </row>
    <row r="561" spans="1:17" s="8" customFormat="1" ht="15" x14ac:dyDescent="0.25">
      <c r="A561" s="33" t="s">
        <v>726</v>
      </c>
      <c r="B561" s="33" t="s">
        <v>1307</v>
      </c>
      <c r="C561" s="3" t="str">
        <f t="shared" si="28"/>
        <v>SOL5117_81BS39</v>
      </c>
      <c r="D561" t="str">
        <f>CONCATENATE(I561," ",K561)</f>
        <v>Hemigellius NT0162</v>
      </c>
      <c r="E561" s="3">
        <v>1</v>
      </c>
      <c r="F561" s="16" t="s">
        <v>737</v>
      </c>
      <c r="G561" s="18" t="s">
        <v>744</v>
      </c>
      <c r="H561" s="20" t="s">
        <v>796</v>
      </c>
      <c r="I561" s="22" t="s">
        <v>147</v>
      </c>
      <c r="J561" s="33" t="s">
        <v>730</v>
      </c>
      <c r="K561" s="33" t="s">
        <v>1170</v>
      </c>
      <c r="L561" s="31"/>
      <c r="M561" t="s">
        <v>690</v>
      </c>
      <c r="N561"/>
      <c r="O561" s="36"/>
      <c r="P561" s="36"/>
      <c r="Q561" s="36"/>
    </row>
    <row r="562" spans="1:17" s="8" customFormat="1" ht="15" x14ac:dyDescent="0.25">
      <c r="A562" s="33" t="s">
        <v>726</v>
      </c>
      <c r="B562" s="33" t="s">
        <v>1307</v>
      </c>
      <c r="C562" s="3" t="str">
        <f t="shared" si="28"/>
        <v>SOL5117_81BS39</v>
      </c>
      <c r="D562" s="3" t="str">
        <f>CONCATENATE(I562," ",J562)</f>
        <v>Phakettia euctimena</v>
      </c>
      <c r="E562" s="3">
        <v>1</v>
      </c>
      <c r="F562" s="16" t="s">
        <v>737</v>
      </c>
      <c r="G562" s="18" t="s">
        <v>750</v>
      </c>
      <c r="H562" s="20" t="s">
        <v>879</v>
      </c>
      <c r="I562" s="22" t="s">
        <v>1171</v>
      </c>
      <c r="J562" s="33" t="s">
        <v>692</v>
      </c>
      <c r="K562" s="31"/>
      <c r="L562" s="33" t="s">
        <v>42</v>
      </c>
      <c r="M562" s="7" t="s">
        <v>691</v>
      </c>
      <c r="O562" s="36"/>
      <c r="P562" s="36"/>
      <c r="Q562" s="36"/>
    </row>
    <row r="563" spans="1:17" s="8" customFormat="1" ht="15" x14ac:dyDescent="0.25">
      <c r="A563" s="33" t="s">
        <v>726</v>
      </c>
      <c r="B563" s="33" t="s">
        <v>1307</v>
      </c>
      <c r="C563" s="3" t="str">
        <f t="shared" si="28"/>
        <v>SOL5117_81BS39</v>
      </c>
      <c r="D563" t="str">
        <f>CONCATENATE(I563," ",K563)</f>
        <v>Ircinia NT0089</v>
      </c>
      <c r="E563" s="3">
        <v>1</v>
      </c>
      <c r="F563" s="16" t="s">
        <v>737</v>
      </c>
      <c r="G563" s="18" t="s">
        <v>759</v>
      </c>
      <c r="H563" s="20" t="s">
        <v>760</v>
      </c>
      <c r="I563" s="22" t="s">
        <v>761</v>
      </c>
      <c r="J563" s="33" t="s">
        <v>947</v>
      </c>
      <c r="K563" s="33" t="s">
        <v>1076</v>
      </c>
      <c r="L563" s="31"/>
      <c r="M563" s="7" t="s">
        <v>693</v>
      </c>
      <c r="O563" s="36"/>
      <c r="P563" s="36"/>
      <c r="Q563" s="36"/>
    </row>
    <row r="564" spans="1:17" s="8" customFormat="1" ht="15" x14ac:dyDescent="0.25">
      <c r="A564" s="33" t="s">
        <v>726</v>
      </c>
      <c r="B564" s="33" t="s">
        <v>1307</v>
      </c>
      <c r="C564" s="3" t="str">
        <f t="shared" si="28"/>
        <v>SOL5117_81BS39</v>
      </c>
      <c r="D564" t="str">
        <f>CONCATENATE(H564," ",K564)</f>
        <v>Soleneiscidae NT0052</v>
      </c>
      <c r="E564" s="3">
        <v>1</v>
      </c>
      <c r="F564" s="16" t="s">
        <v>269</v>
      </c>
      <c r="G564" s="18" t="s">
        <v>270</v>
      </c>
      <c r="H564" s="20" t="s">
        <v>636</v>
      </c>
      <c r="I564" s="31"/>
      <c r="J564" s="33" t="s">
        <v>947</v>
      </c>
      <c r="K564" s="33" t="s">
        <v>1172</v>
      </c>
      <c r="L564" s="31"/>
      <c r="M564" s="2" t="s">
        <v>694</v>
      </c>
      <c r="N564"/>
      <c r="O564" s="36"/>
      <c r="P564" s="36"/>
      <c r="Q564" s="36"/>
    </row>
    <row r="565" spans="1:17" s="8" customFormat="1" ht="15" x14ac:dyDescent="0.25">
      <c r="A565" s="33" t="s">
        <v>726</v>
      </c>
      <c r="B565" s="33" t="s">
        <v>1307</v>
      </c>
      <c r="C565" s="3" t="str">
        <f t="shared" si="28"/>
        <v>SOL5117_81BS39</v>
      </c>
      <c r="D565" s="3" t="str">
        <f>CONCATENATE(I565," ",J565)</f>
        <v>Thrinacophora cervicornis</v>
      </c>
      <c r="E565" s="3">
        <v>1</v>
      </c>
      <c r="F565" s="16" t="s">
        <v>737</v>
      </c>
      <c r="G565" s="18" t="s">
        <v>738</v>
      </c>
      <c r="H565" s="20" t="s">
        <v>739</v>
      </c>
      <c r="I565" s="22" t="s">
        <v>63</v>
      </c>
      <c r="J565" s="33" t="s">
        <v>64</v>
      </c>
      <c r="K565" s="31"/>
      <c r="L565" s="33" t="s">
        <v>65</v>
      </c>
      <c r="M565" s="7" t="s">
        <v>695</v>
      </c>
      <c r="O565" s="36"/>
      <c r="P565" s="36"/>
      <c r="Q565" s="36"/>
    </row>
    <row r="566" spans="1:17" s="8" customFormat="1" ht="15" x14ac:dyDescent="0.25">
      <c r="A566" s="33" t="s">
        <v>726</v>
      </c>
      <c r="B566" s="33" t="s">
        <v>1307</v>
      </c>
      <c r="C566" s="3" t="str">
        <f t="shared" si="28"/>
        <v>SOL5117_81BS39</v>
      </c>
      <c r="D566" s="3" t="str">
        <f>CONCATENATE(I566," ",J566)</f>
        <v>Acanthella pulcherrima</v>
      </c>
      <c r="E566" s="3">
        <v>1</v>
      </c>
      <c r="F566" s="16" t="s">
        <v>737</v>
      </c>
      <c r="G566" s="18" t="s">
        <v>750</v>
      </c>
      <c r="H566" s="20" t="s">
        <v>879</v>
      </c>
      <c r="I566" s="22" t="s">
        <v>880</v>
      </c>
      <c r="J566" s="33" t="s">
        <v>160</v>
      </c>
      <c r="K566" s="31"/>
      <c r="L566" s="33" t="s">
        <v>65</v>
      </c>
      <c r="M566" s="7" t="s">
        <v>696</v>
      </c>
      <c r="O566" s="36"/>
      <c r="P566" s="36"/>
      <c r="Q566" s="36"/>
    </row>
    <row r="567" spans="1:17" s="8" customFormat="1" ht="15" x14ac:dyDescent="0.25">
      <c r="A567" s="33" t="s">
        <v>726</v>
      </c>
      <c r="B567" s="33" t="s">
        <v>1308</v>
      </c>
      <c r="C567" s="3" t="str">
        <f t="shared" si="28"/>
        <v>SOL5117_82BS40</v>
      </c>
      <c r="D567" s="3" t="str">
        <f>CONCATENATE(I567," ",J567)</f>
        <v>Ianthella basta</v>
      </c>
      <c r="E567" s="3">
        <v>1</v>
      </c>
      <c r="F567" s="16" t="s">
        <v>737</v>
      </c>
      <c r="G567" s="18" t="s">
        <v>773</v>
      </c>
      <c r="H567" s="20" t="s">
        <v>774</v>
      </c>
      <c r="I567" s="33" t="s">
        <v>775</v>
      </c>
      <c r="J567" s="33" t="s">
        <v>117</v>
      </c>
      <c r="K567" s="31"/>
      <c r="L567" s="33" t="s">
        <v>777</v>
      </c>
      <c r="M567" t="s">
        <v>697</v>
      </c>
      <c r="N567"/>
      <c r="O567" s="36"/>
      <c r="P567" s="36"/>
      <c r="Q567" s="36"/>
    </row>
    <row r="568" spans="1:17" s="8" customFormat="1" ht="15" x14ac:dyDescent="0.25">
      <c r="A568" s="33" t="s">
        <v>726</v>
      </c>
      <c r="B568" s="33" t="s">
        <v>1308</v>
      </c>
      <c r="C568" s="3" t="str">
        <f t="shared" si="28"/>
        <v>SOL5117_82BS40</v>
      </c>
      <c r="D568" s="3" t="str">
        <f>CONCATENATE(I568," ",J568)</f>
        <v>Ianthella flabelliformis</v>
      </c>
      <c r="E568" s="3">
        <v>1</v>
      </c>
      <c r="F568" s="16" t="s">
        <v>737</v>
      </c>
      <c r="G568" s="18" t="s">
        <v>773</v>
      </c>
      <c r="H568" s="20" t="s">
        <v>774</v>
      </c>
      <c r="I568" s="22" t="s">
        <v>775</v>
      </c>
      <c r="J568" s="33" t="s">
        <v>776</v>
      </c>
      <c r="K568" s="31"/>
      <c r="L568" s="33" t="s">
        <v>777</v>
      </c>
      <c r="M568" s="7" t="s">
        <v>698</v>
      </c>
      <c r="O568" s="36"/>
      <c r="P568" s="36"/>
      <c r="Q568" s="36"/>
    </row>
    <row r="569" spans="1:17" s="8" customFormat="1" ht="15" x14ac:dyDescent="0.25">
      <c r="A569" s="33" t="s">
        <v>726</v>
      </c>
      <c r="B569" s="33" t="s">
        <v>1308</v>
      </c>
      <c r="C569" s="3" t="str">
        <f t="shared" si="28"/>
        <v>SOL5117_82BS40</v>
      </c>
      <c r="D569" s="3" t="str">
        <f>CONCATENATE(I569," ",J569)</f>
        <v>Dendrilla mertoni</v>
      </c>
      <c r="E569" s="3">
        <v>1</v>
      </c>
      <c r="F569" s="16" t="s">
        <v>737</v>
      </c>
      <c r="G569" s="18" t="s">
        <v>850</v>
      </c>
      <c r="H569" s="20" t="s">
        <v>898</v>
      </c>
      <c r="I569" s="33" t="s">
        <v>899</v>
      </c>
      <c r="J569" s="33" t="s">
        <v>900</v>
      </c>
      <c r="K569" s="31"/>
      <c r="L569" s="33" t="s">
        <v>42</v>
      </c>
      <c r="M569" s="7" t="s">
        <v>699</v>
      </c>
      <c r="O569" s="36"/>
      <c r="P569" s="36"/>
      <c r="Q569" s="36"/>
    </row>
    <row r="570" spans="1:17" s="8" customFormat="1" ht="15" x14ac:dyDescent="0.25">
      <c r="A570" s="33" t="s">
        <v>726</v>
      </c>
      <c r="B570" s="33" t="s">
        <v>1308</v>
      </c>
      <c r="C570" s="3" t="str">
        <f t="shared" si="28"/>
        <v>SOL5117_82BS40</v>
      </c>
      <c r="D570" t="str">
        <f>CONCATENATE(I570," ",K570)</f>
        <v>Scleritoderma NT0205</v>
      </c>
      <c r="E570" s="3">
        <v>1</v>
      </c>
      <c r="F570" s="16" t="s">
        <v>737</v>
      </c>
      <c r="G570" s="18" t="s">
        <v>822</v>
      </c>
      <c r="H570" s="20" t="s">
        <v>823</v>
      </c>
      <c r="I570" s="22" t="s">
        <v>837</v>
      </c>
      <c r="J570" s="33" t="s">
        <v>114</v>
      </c>
      <c r="K570" s="33" t="s">
        <v>957</v>
      </c>
      <c r="L570" s="31"/>
      <c r="M570" s="7" t="s">
        <v>700</v>
      </c>
      <c r="O570" s="36"/>
      <c r="P570" s="36"/>
      <c r="Q570" s="36"/>
    </row>
    <row r="571" spans="1:17" s="8" customFormat="1" ht="15" x14ac:dyDescent="0.25">
      <c r="A571" s="33" t="s">
        <v>726</v>
      </c>
      <c r="B571" s="33" t="s">
        <v>1308</v>
      </c>
      <c r="C571" s="3" t="str">
        <f t="shared" si="28"/>
        <v>SOL5117_82BS40</v>
      </c>
      <c r="D571" s="3" t="str">
        <f>CONCATENATE(I571," ",J571)</f>
        <v>Coelocarteria agglomerans</v>
      </c>
      <c r="E571" s="3">
        <v>1</v>
      </c>
      <c r="F571" s="16" t="s">
        <v>737</v>
      </c>
      <c r="G571" s="18" t="s">
        <v>738</v>
      </c>
      <c r="H571" s="20" t="s">
        <v>82</v>
      </c>
      <c r="I571" s="22" t="s">
        <v>893</v>
      </c>
      <c r="J571" s="33" t="s">
        <v>894</v>
      </c>
      <c r="K571" s="31"/>
      <c r="L571" s="33" t="s">
        <v>495</v>
      </c>
      <c r="M571" t="s">
        <v>701</v>
      </c>
      <c r="N571"/>
      <c r="O571" s="36"/>
      <c r="P571" s="36"/>
      <c r="Q571" s="36"/>
    </row>
    <row r="572" spans="1:17" s="8" customFormat="1" ht="15" x14ac:dyDescent="0.25">
      <c r="A572" s="33" t="s">
        <v>726</v>
      </c>
      <c r="B572" s="33" t="s">
        <v>1308</v>
      </c>
      <c r="C572" s="3" t="str">
        <f t="shared" si="28"/>
        <v>SOL5117_82BS40</v>
      </c>
      <c r="D572" t="str">
        <f>CONCATENATE(I572," ",K572)</f>
        <v>Jaspis NT0060</v>
      </c>
      <c r="E572" s="3">
        <v>1</v>
      </c>
      <c r="F572" s="33" t="s">
        <v>737</v>
      </c>
      <c r="G572" s="33" t="s">
        <v>810</v>
      </c>
      <c r="H572" s="33" t="s">
        <v>815</v>
      </c>
      <c r="I572" s="33" t="s">
        <v>408</v>
      </c>
      <c r="J572" s="33" t="s">
        <v>1088</v>
      </c>
      <c r="K572" s="33" t="s">
        <v>1089</v>
      </c>
      <c r="L572" s="31"/>
      <c r="M572" s="7" t="s">
        <v>702</v>
      </c>
      <c r="O572" s="36"/>
      <c r="P572" s="36"/>
      <c r="Q572" s="36"/>
    </row>
    <row r="573" spans="1:17" s="8" customFormat="1" ht="15" x14ac:dyDescent="0.25">
      <c r="A573" s="33" t="s">
        <v>726</v>
      </c>
      <c r="B573" s="33" t="s">
        <v>1308</v>
      </c>
      <c r="C573" s="3" t="str">
        <f t="shared" si="28"/>
        <v>SOL5117_82BS40</v>
      </c>
      <c r="D573" s="3" t="str">
        <f>CONCATENATE(I573," ",J573)</f>
        <v>Xestospongia testudinaria</v>
      </c>
      <c r="E573" s="3">
        <v>1</v>
      </c>
      <c r="F573" s="16" t="s">
        <v>737</v>
      </c>
      <c r="G573" s="18" t="s">
        <v>744</v>
      </c>
      <c r="H573" s="20" t="s">
        <v>745</v>
      </c>
      <c r="I573" s="22" t="s">
        <v>746</v>
      </c>
      <c r="J573" s="33" t="s">
        <v>747</v>
      </c>
      <c r="K573" s="31"/>
      <c r="L573" s="31"/>
      <c r="M573" s="2" t="s">
        <v>703</v>
      </c>
      <c r="N573"/>
      <c r="O573" s="36"/>
      <c r="P573" s="36"/>
      <c r="Q573" s="36"/>
    </row>
    <row r="574" spans="1:17" s="8" customFormat="1" ht="15" x14ac:dyDescent="0.25">
      <c r="A574" s="33" t="s">
        <v>726</v>
      </c>
      <c r="B574" s="33" t="s">
        <v>1308</v>
      </c>
      <c r="C574" s="3" t="str">
        <f t="shared" si="28"/>
        <v>SOL5117_82BS40</v>
      </c>
      <c r="D574" t="str">
        <f>CONCATENATE(I574," ",K574)</f>
        <v>Petrosia NT0171</v>
      </c>
      <c r="E574" s="3">
        <v>1</v>
      </c>
      <c r="F574" s="16" t="s">
        <v>737</v>
      </c>
      <c r="G574" s="18" t="s">
        <v>744</v>
      </c>
      <c r="H574" s="20" t="s">
        <v>745</v>
      </c>
      <c r="I574" s="22" t="s">
        <v>875</v>
      </c>
      <c r="J574" s="24" t="s">
        <v>730</v>
      </c>
      <c r="K574" s="33" t="s">
        <v>1154</v>
      </c>
      <c r="L574" s="31"/>
      <c r="M574" s="7" t="s">
        <v>704</v>
      </c>
      <c r="O574" s="36"/>
      <c r="P574" s="36"/>
      <c r="Q574" s="36"/>
    </row>
    <row r="575" spans="1:17" s="8" customFormat="1" ht="15" x14ac:dyDescent="0.25">
      <c r="A575" s="33" t="s">
        <v>726</v>
      </c>
      <c r="B575" s="33" t="s">
        <v>1308</v>
      </c>
      <c r="C575" s="3" t="str">
        <f t="shared" si="28"/>
        <v>SOL5117_82BS40</v>
      </c>
      <c r="D575" t="str">
        <f>CONCATENATE(I575," ",K575)</f>
        <v>Geodia NT0075</v>
      </c>
      <c r="E575" s="3">
        <v>1</v>
      </c>
      <c r="F575" s="16" t="s">
        <v>737</v>
      </c>
      <c r="G575" s="18" t="s">
        <v>810</v>
      </c>
      <c r="H575" s="20" t="s">
        <v>886</v>
      </c>
      <c r="I575" s="22" t="s">
        <v>887</v>
      </c>
      <c r="J575" s="33" t="s">
        <v>222</v>
      </c>
      <c r="K575" s="33" t="s">
        <v>1047</v>
      </c>
      <c r="L575" s="31"/>
      <c r="M575" s="2" t="s">
        <v>705</v>
      </c>
      <c r="N575"/>
      <c r="O575" s="36"/>
      <c r="P575" s="36"/>
      <c r="Q575" s="36"/>
    </row>
    <row r="576" spans="1:17" s="8" customFormat="1" ht="15" x14ac:dyDescent="0.25">
      <c r="A576" s="33" t="s">
        <v>726</v>
      </c>
      <c r="B576" s="33" t="s">
        <v>1308</v>
      </c>
      <c r="C576" s="3" t="str">
        <f t="shared" si="28"/>
        <v>SOL5117_82BS40</v>
      </c>
      <c r="D576" t="str">
        <f>CONCATENATE(I576," ",K576)</f>
        <v>Microscleroderma NT0203</v>
      </c>
      <c r="E576" s="3">
        <v>1</v>
      </c>
      <c r="F576" s="16" t="s">
        <v>737</v>
      </c>
      <c r="G576" s="18" t="s">
        <v>822</v>
      </c>
      <c r="H576" s="20" t="s">
        <v>823</v>
      </c>
      <c r="I576" s="33" t="s">
        <v>824</v>
      </c>
      <c r="J576" s="33" t="s">
        <v>114</v>
      </c>
      <c r="K576" s="33" t="s">
        <v>954</v>
      </c>
      <c r="L576" s="31"/>
      <c r="M576" t="s">
        <v>706</v>
      </c>
      <c r="N576"/>
      <c r="O576" s="36"/>
      <c r="P576" s="36"/>
      <c r="Q576" s="36"/>
    </row>
    <row r="577" spans="1:17" s="8" customFormat="1" ht="15" x14ac:dyDescent="0.25">
      <c r="A577" s="33" t="s">
        <v>726</v>
      </c>
      <c r="B577" s="33" t="s">
        <v>1308</v>
      </c>
      <c r="C577" s="3" t="str">
        <f t="shared" si="28"/>
        <v>SOL5117_82BS40</v>
      </c>
      <c r="D577" t="str">
        <f>CONCATENATE(I577," ",K577)</f>
        <v>Stelletta NT0065</v>
      </c>
      <c r="E577" s="3">
        <v>1</v>
      </c>
      <c r="F577" s="16" t="s">
        <v>737</v>
      </c>
      <c r="G577" s="18" t="s">
        <v>810</v>
      </c>
      <c r="H577" s="20" t="s">
        <v>815</v>
      </c>
      <c r="I577" s="33" t="s">
        <v>918</v>
      </c>
      <c r="J577" s="33" t="s">
        <v>730</v>
      </c>
      <c r="K577" s="33" t="s">
        <v>1173</v>
      </c>
      <c r="L577" s="31"/>
      <c r="M577" s="7" t="s">
        <v>707</v>
      </c>
      <c r="O577" s="36"/>
      <c r="P577" s="36"/>
      <c r="Q577" s="36"/>
    </row>
    <row r="578" spans="1:17" s="8" customFormat="1" ht="15" x14ac:dyDescent="0.25">
      <c r="A578" s="33" t="s">
        <v>726</v>
      </c>
      <c r="B578" s="33" t="s">
        <v>1308</v>
      </c>
      <c r="C578" s="3" t="str">
        <f t="shared" ref="C578:C590" si="30">CONCATENATE(A578,"_",B578)</f>
        <v>SOL5117_82BS40</v>
      </c>
      <c r="D578" s="3" t="str">
        <f>CONCATENATE(I578," ",J578)</f>
        <v>Ectyoplasia tabula</v>
      </c>
      <c r="E578" s="3">
        <v>1</v>
      </c>
      <c r="F578" s="16" t="s">
        <v>737</v>
      </c>
      <c r="G578" s="18" t="s">
        <v>738</v>
      </c>
      <c r="H578" s="20" t="s">
        <v>739</v>
      </c>
      <c r="I578" s="22" t="s">
        <v>756</v>
      </c>
      <c r="J578" s="33" t="s">
        <v>757</v>
      </c>
      <c r="K578" s="31"/>
      <c r="L578" s="33" t="s">
        <v>748</v>
      </c>
      <c r="M578" s="7" t="s">
        <v>708</v>
      </c>
      <c r="O578" s="36"/>
      <c r="P578" s="36"/>
      <c r="Q578" s="36"/>
    </row>
    <row r="579" spans="1:17" s="8" customFormat="1" ht="15" x14ac:dyDescent="0.25">
      <c r="A579" s="33" t="s">
        <v>726</v>
      </c>
      <c r="B579" s="33" t="s">
        <v>1308</v>
      </c>
      <c r="C579" s="3" t="str">
        <f t="shared" si="30"/>
        <v>SOL5117_82BS40</v>
      </c>
      <c r="D579" t="str">
        <f>CONCATENATE(I579," ",K579)</f>
        <v>Scopalina? NT0044</v>
      </c>
      <c r="E579" s="3">
        <v>1</v>
      </c>
      <c r="F579" s="16" t="s">
        <v>737</v>
      </c>
      <c r="G579" s="18" t="s">
        <v>750</v>
      </c>
      <c r="H579" s="20" t="s">
        <v>879</v>
      </c>
      <c r="I579" s="33" t="s">
        <v>710</v>
      </c>
      <c r="J579" s="33" t="s">
        <v>114</v>
      </c>
      <c r="K579" s="33" t="s">
        <v>711</v>
      </c>
      <c r="L579" s="31"/>
      <c r="M579" t="s">
        <v>709</v>
      </c>
      <c r="N579"/>
      <c r="O579" s="36"/>
      <c r="P579" s="36"/>
      <c r="Q579" s="36"/>
    </row>
    <row r="580" spans="1:17" s="8" customFormat="1" ht="15" x14ac:dyDescent="0.25">
      <c r="A580" s="33" t="s">
        <v>726</v>
      </c>
      <c r="B580" s="33" t="s">
        <v>1308</v>
      </c>
      <c r="C580" s="3" t="str">
        <f t="shared" si="30"/>
        <v>SOL5117_82BS40</v>
      </c>
      <c r="D580" t="str">
        <f>CONCATENATE(I580," ",K580)</f>
        <v>Ectyoplasia NT0254</v>
      </c>
      <c r="E580" s="3">
        <v>1</v>
      </c>
      <c r="F580" s="16" t="s">
        <v>737</v>
      </c>
      <c r="G580" s="18" t="s">
        <v>738</v>
      </c>
      <c r="H580" s="20" t="s">
        <v>739</v>
      </c>
      <c r="I580" s="33" t="s">
        <v>756</v>
      </c>
      <c r="J580" s="33" t="s">
        <v>947</v>
      </c>
      <c r="K580" s="33" t="s">
        <v>1174</v>
      </c>
      <c r="L580" s="31"/>
      <c r="M580" s="2" t="s">
        <v>712</v>
      </c>
      <c r="N580"/>
      <c r="O580" s="36"/>
      <c r="P580" s="36"/>
      <c r="Q580" s="36"/>
    </row>
    <row r="581" spans="1:17" s="8" customFormat="1" ht="15" x14ac:dyDescent="0.25">
      <c r="A581" s="33" t="s">
        <v>726</v>
      </c>
      <c r="B581" s="33" t="s">
        <v>1308</v>
      </c>
      <c r="C581" s="3" t="str">
        <f t="shared" si="30"/>
        <v>SOL5117_82BS40</v>
      </c>
      <c r="D581" t="str">
        <f>CONCATENATE(I581," ",K581)</f>
        <v>Haliclona (Haliclona) NT0149</v>
      </c>
      <c r="E581" s="3">
        <v>1</v>
      </c>
      <c r="F581" s="16" t="s">
        <v>737</v>
      </c>
      <c r="G581" s="18" t="s">
        <v>744</v>
      </c>
      <c r="H581" s="20" t="s">
        <v>787</v>
      </c>
      <c r="I581" s="22" t="s">
        <v>305</v>
      </c>
      <c r="J581" s="24" t="s">
        <v>114</v>
      </c>
      <c r="K581" s="33" t="s">
        <v>1067</v>
      </c>
      <c r="L581" s="31"/>
      <c r="M581" s="7" t="s">
        <v>713</v>
      </c>
      <c r="O581" s="36"/>
      <c r="P581" s="36"/>
      <c r="Q581" s="36"/>
    </row>
    <row r="582" spans="1:17" ht="15" x14ac:dyDescent="0.25">
      <c r="A582" s="33" t="s">
        <v>726</v>
      </c>
      <c r="B582" s="33" t="s">
        <v>1308</v>
      </c>
      <c r="C582" s="3" t="str">
        <f t="shared" si="30"/>
        <v>SOL5117_82BS40</v>
      </c>
      <c r="D582" t="str">
        <f>CONCATENATE(I582," ",K582)</f>
        <v>Oceanapia NT0189</v>
      </c>
      <c r="E582" s="3">
        <v>1</v>
      </c>
      <c r="F582" s="33" t="s">
        <v>737</v>
      </c>
      <c r="G582" s="33" t="s">
        <v>744</v>
      </c>
      <c r="H582" s="33" t="s">
        <v>801</v>
      </c>
      <c r="I582" s="33" t="s">
        <v>802</v>
      </c>
      <c r="J582" s="33" t="s">
        <v>729</v>
      </c>
      <c r="K582" s="33" t="s">
        <v>1066</v>
      </c>
      <c r="L582" s="31"/>
      <c r="M582" t="s">
        <v>714</v>
      </c>
    </row>
    <row r="583" spans="1:17" s="8" customFormat="1" ht="15" x14ac:dyDescent="0.25">
      <c r="A583" s="33" t="s">
        <v>726</v>
      </c>
      <c r="B583" s="33" t="s">
        <v>1308</v>
      </c>
      <c r="C583" s="3" t="str">
        <f t="shared" si="30"/>
        <v>SOL5117_82BS40</v>
      </c>
      <c r="D583" t="str">
        <f>CONCATENATE(I583," ",K583)</f>
        <v>Xestospongia NT0180</v>
      </c>
      <c r="E583" s="3">
        <v>1</v>
      </c>
      <c r="F583" s="16" t="s">
        <v>737</v>
      </c>
      <c r="G583" s="18" t="s">
        <v>744</v>
      </c>
      <c r="H583" s="20" t="s">
        <v>745</v>
      </c>
      <c r="I583" s="22" t="s">
        <v>746</v>
      </c>
      <c r="J583" s="24" t="s">
        <v>946</v>
      </c>
      <c r="K583" s="33" t="s">
        <v>1175</v>
      </c>
      <c r="L583" s="31"/>
      <c r="M583" s="7" t="s">
        <v>715</v>
      </c>
      <c r="O583" s="36"/>
      <c r="P583" s="36"/>
      <c r="Q583" s="36"/>
    </row>
    <row r="584" spans="1:17" s="8" customFormat="1" ht="15" x14ac:dyDescent="0.25">
      <c r="A584" s="33" t="s">
        <v>726</v>
      </c>
      <c r="B584" s="33" t="s">
        <v>1308</v>
      </c>
      <c r="C584" s="3" t="str">
        <f t="shared" si="30"/>
        <v>SOL5117_82BS40</v>
      </c>
      <c r="D584" s="3" t="str">
        <f>CONCATENATE(I584," ",J584)</f>
        <v>Trikentrion flabelliforme</v>
      </c>
      <c r="E584" s="3">
        <v>1</v>
      </c>
      <c r="F584" s="16" t="s">
        <v>737</v>
      </c>
      <c r="G584" s="18" t="s">
        <v>738</v>
      </c>
      <c r="H584" s="20" t="s">
        <v>739</v>
      </c>
      <c r="I584" s="22" t="s">
        <v>30</v>
      </c>
      <c r="J584" s="33" t="s">
        <v>31</v>
      </c>
      <c r="K584" s="31"/>
      <c r="L584" s="33" t="s">
        <v>901</v>
      </c>
      <c r="M584" t="s">
        <v>716</v>
      </c>
      <c r="N584"/>
      <c r="O584" s="36"/>
      <c r="P584" s="36"/>
      <c r="Q584" s="36"/>
    </row>
    <row r="585" spans="1:17" s="8" customFormat="1" ht="15" x14ac:dyDescent="0.25">
      <c r="A585" s="33" t="s">
        <v>726</v>
      </c>
      <c r="B585" s="33" t="s">
        <v>1308</v>
      </c>
      <c r="C585" s="3" t="str">
        <f t="shared" si="30"/>
        <v>SOL5117_82BS40</v>
      </c>
      <c r="D585" s="3" t="str">
        <f>CONCATENATE(I585," ",J585)</f>
        <v>Axechina raspailioides</v>
      </c>
      <c r="E585" s="3">
        <v>1</v>
      </c>
      <c r="F585" s="16" t="s">
        <v>737</v>
      </c>
      <c r="G585" s="18" t="s">
        <v>738</v>
      </c>
      <c r="H585" s="20" t="s">
        <v>739</v>
      </c>
      <c r="I585" s="22" t="s">
        <v>106</v>
      </c>
      <c r="J585" s="33" t="s">
        <v>107</v>
      </c>
      <c r="K585" s="31"/>
      <c r="L585" s="33" t="s">
        <v>901</v>
      </c>
      <c r="M585" s="2" t="s">
        <v>717</v>
      </c>
      <c r="N585"/>
      <c r="O585" s="36"/>
      <c r="P585" s="36"/>
      <c r="Q585" s="36"/>
    </row>
    <row r="586" spans="1:17" s="8" customFormat="1" ht="15" x14ac:dyDescent="0.25">
      <c r="A586" s="33" t="s">
        <v>726</v>
      </c>
      <c r="B586" s="33" t="s">
        <v>1308</v>
      </c>
      <c r="C586" s="3" t="str">
        <f t="shared" si="30"/>
        <v>SOL5117_82BS40</v>
      </c>
      <c r="D586" t="str">
        <f>CONCATENATE(I586," ",K586)</f>
        <v>Theonella NT0215</v>
      </c>
      <c r="E586" s="3">
        <v>1</v>
      </c>
      <c r="F586" s="16" t="s">
        <v>737</v>
      </c>
      <c r="G586" s="18" t="s">
        <v>822</v>
      </c>
      <c r="H586" s="20" t="s">
        <v>826</v>
      </c>
      <c r="I586" s="22" t="s">
        <v>827</v>
      </c>
      <c r="J586" s="33" t="s">
        <v>946</v>
      </c>
      <c r="K586" s="33" t="s">
        <v>1109</v>
      </c>
      <c r="L586" s="31"/>
      <c r="M586" s="7" t="s">
        <v>718</v>
      </c>
      <c r="O586" s="36"/>
      <c r="P586" s="36"/>
      <c r="Q586" s="36"/>
    </row>
    <row r="587" spans="1:17" s="8" customFormat="1" ht="15" x14ac:dyDescent="0.25">
      <c r="A587" s="33" t="s">
        <v>726</v>
      </c>
      <c r="B587" s="33" t="s">
        <v>1308</v>
      </c>
      <c r="C587" s="3" t="str">
        <f t="shared" si="30"/>
        <v>SOL5117_82BS40</v>
      </c>
      <c r="D587" s="3" t="str">
        <f>CONCATENATE(I587," ",J587)</f>
        <v>Stylissa carteri</v>
      </c>
      <c r="E587" s="3">
        <v>1</v>
      </c>
      <c r="F587" s="16" t="s">
        <v>737</v>
      </c>
      <c r="G587" s="18" t="s">
        <v>750</v>
      </c>
      <c r="H587" s="20" t="s">
        <v>879</v>
      </c>
      <c r="I587" s="22" t="s">
        <v>183</v>
      </c>
      <c r="J587" s="33" t="s">
        <v>184</v>
      </c>
      <c r="K587" s="31"/>
      <c r="L587" s="33" t="s">
        <v>185</v>
      </c>
      <c r="M587" s="7" t="s">
        <v>719</v>
      </c>
      <c r="O587" s="36"/>
      <c r="P587" s="36"/>
      <c r="Q587" s="36"/>
    </row>
    <row r="588" spans="1:17" s="8" customFormat="1" ht="15" x14ac:dyDescent="0.25">
      <c r="A588" s="33" t="s">
        <v>726</v>
      </c>
      <c r="B588" s="33" t="s">
        <v>1308</v>
      </c>
      <c r="C588" s="3" t="str">
        <f t="shared" si="30"/>
        <v>SOL5117_82BS40</v>
      </c>
      <c r="D588" s="3" t="str">
        <f>CONCATENATE(I588," ",J588)</f>
        <v>Ircinia pinna</v>
      </c>
      <c r="E588" s="3">
        <v>1</v>
      </c>
      <c r="F588" s="16" t="s">
        <v>737</v>
      </c>
      <c r="G588" s="18" t="s">
        <v>759</v>
      </c>
      <c r="H588" s="20" t="s">
        <v>760</v>
      </c>
      <c r="I588" s="33" t="s">
        <v>761</v>
      </c>
      <c r="J588" s="33" t="s">
        <v>927</v>
      </c>
      <c r="K588" s="31"/>
      <c r="L588" s="33" t="s">
        <v>42</v>
      </c>
      <c r="M588" s="7" t="s">
        <v>720</v>
      </c>
      <c r="O588" s="36"/>
      <c r="P588" s="36"/>
      <c r="Q588" s="36"/>
    </row>
    <row r="589" spans="1:17" s="8" customFormat="1" ht="15" x14ac:dyDescent="0.25">
      <c r="A589" s="33" t="s">
        <v>726</v>
      </c>
      <c r="B589" s="33" t="s">
        <v>1308</v>
      </c>
      <c r="C589" s="3" t="str">
        <f t="shared" si="30"/>
        <v>SOL5117_82BS40</v>
      </c>
      <c r="D589" t="str">
        <f>CONCATENATE(I589," ",K589)</f>
        <v>Darwinella NT0082</v>
      </c>
      <c r="E589" s="3">
        <v>1</v>
      </c>
      <c r="F589" s="16" t="s">
        <v>737</v>
      </c>
      <c r="G589" s="18" t="s">
        <v>850</v>
      </c>
      <c r="H589" s="20" t="s">
        <v>898</v>
      </c>
      <c r="I589" s="22" t="s">
        <v>619</v>
      </c>
      <c r="J589" s="24" t="s">
        <v>947</v>
      </c>
      <c r="K589" s="33" t="s">
        <v>1176</v>
      </c>
      <c r="L589" s="31"/>
      <c r="M589" t="s">
        <v>721</v>
      </c>
      <c r="N589"/>
      <c r="O589" s="36"/>
      <c r="P589" s="36"/>
      <c r="Q589" s="36"/>
    </row>
    <row r="590" spans="1:17" s="8" customFormat="1" ht="15" x14ac:dyDescent="0.25">
      <c r="A590" s="33" t="s">
        <v>725</v>
      </c>
      <c r="B590" s="33" t="s">
        <v>1256</v>
      </c>
      <c r="C590" s="3" t="str">
        <f t="shared" si="30"/>
        <v>SOL4934_23BS14</v>
      </c>
      <c r="D590" s="3" t="str">
        <f>CONCATENATE(I590," ",J590)</f>
        <v>Clathria ramosa</v>
      </c>
      <c r="E590" s="3">
        <v>1</v>
      </c>
      <c r="F590" s="16" t="s">
        <v>737</v>
      </c>
      <c r="G590" s="18" t="s">
        <v>738</v>
      </c>
      <c r="H590" s="20" t="s">
        <v>779</v>
      </c>
      <c r="I590" s="22" t="s">
        <v>856</v>
      </c>
      <c r="J590" s="33" t="s">
        <v>604</v>
      </c>
      <c r="K590" s="31"/>
      <c r="L590" s="33" t="s">
        <v>605</v>
      </c>
      <c r="M590" s="2" t="s">
        <v>722</v>
      </c>
      <c r="N590"/>
      <c r="O590" s="36"/>
      <c r="P590" s="36"/>
      <c r="Q590" s="36"/>
    </row>
    <row r="591" spans="1:17" s="8" customFormat="1" ht="15" x14ac:dyDescent="0.25">
      <c r="A591" s="33" t="s">
        <v>725</v>
      </c>
      <c r="B591" s="33" t="s">
        <v>1250</v>
      </c>
      <c r="C591" s="3" t="str">
        <f>CONCATENATE(A591,"_",B591)</f>
        <v>SOL4934_10BS07</v>
      </c>
      <c r="D591" s="3" t="str">
        <f>CONCATENATE(I591," ",J591)</f>
        <v>Acanthella cavernosa</v>
      </c>
      <c r="E591" s="3">
        <v>1</v>
      </c>
      <c r="F591" s="16" t="s">
        <v>737</v>
      </c>
      <c r="G591" s="18" t="s">
        <v>750</v>
      </c>
      <c r="H591" s="20" t="s">
        <v>879</v>
      </c>
      <c r="I591" s="22" t="s">
        <v>880</v>
      </c>
      <c r="J591" s="24" t="s">
        <v>881</v>
      </c>
      <c r="K591" s="31"/>
      <c r="L591" s="33" t="s">
        <v>882</v>
      </c>
      <c r="M591" s="7" t="s">
        <v>1440</v>
      </c>
      <c r="O591" s="36"/>
      <c r="P591" s="36"/>
      <c r="Q591" s="36"/>
    </row>
    <row r="592" spans="1:17" s="36" customFormat="1" ht="15" x14ac:dyDescent="0.25">
      <c r="A592" s="14"/>
      <c r="B592" s="14"/>
      <c r="C592" s="14"/>
      <c r="D592" s="11"/>
      <c r="E592" s="11"/>
      <c r="F592" s="14" t="s">
        <v>737</v>
      </c>
      <c r="G592" s="13"/>
      <c r="H592" s="13"/>
      <c r="I592" s="13"/>
      <c r="J592" s="13"/>
      <c r="K592" s="13"/>
      <c r="L592" s="13"/>
      <c r="M592" s="9" t="s">
        <v>1440</v>
      </c>
    </row>
    <row r="593" spans="1:17" s="3" customFormat="1" ht="15" x14ac:dyDescent="0.25">
      <c r="A593" s="33" t="s">
        <v>725</v>
      </c>
      <c r="B593" s="33" t="s">
        <v>1260</v>
      </c>
      <c r="C593" s="3" t="str">
        <f t="shared" ref="C593:C624" si="31">CONCATENATE(A593,"_",B593)</f>
        <v>SOL4934_32BS20</v>
      </c>
      <c r="D593" t="str">
        <f>CONCATENATE(I593," ",K593)</f>
        <v>Microscleroderma ? NT0204</v>
      </c>
      <c r="E593" s="3">
        <v>1</v>
      </c>
      <c r="F593" s="33" t="s">
        <v>737</v>
      </c>
      <c r="G593" s="33" t="s">
        <v>822</v>
      </c>
      <c r="H593" s="33" t="s">
        <v>823</v>
      </c>
      <c r="I593" s="33" t="s">
        <v>14</v>
      </c>
      <c r="J593" s="33" t="s">
        <v>114</v>
      </c>
      <c r="K593" s="33" t="s">
        <v>992</v>
      </c>
      <c r="L593" s="31"/>
      <c r="M593" s="7" t="s">
        <v>1440</v>
      </c>
      <c r="N593" s="8"/>
      <c r="O593" s="11"/>
      <c r="P593" s="11"/>
      <c r="Q593" s="11"/>
    </row>
    <row r="594" spans="1:17" ht="15" x14ac:dyDescent="0.25">
      <c r="A594" s="33" t="s">
        <v>725</v>
      </c>
      <c r="B594" s="33" t="s">
        <v>1260</v>
      </c>
      <c r="C594" s="3" t="str">
        <f t="shared" si="31"/>
        <v>SOL4934_32BS20</v>
      </c>
      <c r="D594" t="str">
        <f>CONCATENATE(I594," ",K594)</f>
        <v>Oceanapia NT0186</v>
      </c>
      <c r="E594" s="3">
        <v>1</v>
      </c>
      <c r="F594" s="33" t="s">
        <v>737</v>
      </c>
      <c r="G594" s="33" t="s">
        <v>744</v>
      </c>
      <c r="H594" s="33" t="s">
        <v>801</v>
      </c>
      <c r="I594" s="33" t="s">
        <v>802</v>
      </c>
      <c r="J594" s="33" t="s">
        <v>947</v>
      </c>
      <c r="K594" s="33" t="s">
        <v>959</v>
      </c>
      <c r="L594" s="31"/>
      <c r="M594" s="7" t="s">
        <v>1440</v>
      </c>
      <c r="N594" s="8"/>
    </row>
    <row r="595" spans="1:17" ht="15" x14ac:dyDescent="0.25">
      <c r="A595" s="33" t="s">
        <v>1244</v>
      </c>
      <c r="B595" s="33" t="s">
        <v>1309</v>
      </c>
      <c r="C595" s="3" t="str">
        <f t="shared" si="31"/>
        <v>SOL5650_06BS01</v>
      </c>
      <c r="D595" s="3" t="str">
        <f>CONCATENATE(I595," ",J595)</f>
        <v>Ircinia irregularis</v>
      </c>
      <c r="E595" s="3">
        <v>1</v>
      </c>
      <c r="F595" s="29" t="s">
        <v>737</v>
      </c>
      <c r="G595" s="29" t="s">
        <v>759</v>
      </c>
      <c r="H595" s="29" t="s">
        <v>760</v>
      </c>
      <c r="I595" s="29" t="s">
        <v>761</v>
      </c>
      <c r="J595" s="33" t="s">
        <v>762</v>
      </c>
      <c r="K595" s="31"/>
      <c r="L595" s="33" t="s">
        <v>334</v>
      </c>
      <c r="M595" s="7" t="s">
        <v>1441</v>
      </c>
      <c r="N595" s="8"/>
    </row>
    <row r="596" spans="1:17" ht="15" x14ac:dyDescent="0.25">
      <c r="A596" s="33" t="s">
        <v>1244</v>
      </c>
      <c r="B596" s="33" t="s">
        <v>1310</v>
      </c>
      <c r="C596" s="3" t="str">
        <f t="shared" si="31"/>
        <v>SOL5650_14BS02</v>
      </c>
      <c r="D596" s="3" t="str">
        <f>CONCATENATE(I596," ",J596)</f>
        <v>Amorphinopsis fenestrata</v>
      </c>
      <c r="E596" s="3">
        <v>1</v>
      </c>
      <c r="F596" s="29" t="s">
        <v>737</v>
      </c>
      <c r="G596" s="29" t="s">
        <v>750</v>
      </c>
      <c r="H596" s="29" t="s">
        <v>766</v>
      </c>
      <c r="I596" s="33" t="s">
        <v>324</v>
      </c>
      <c r="J596" s="33" t="s">
        <v>325</v>
      </c>
      <c r="K596" s="31"/>
      <c r="L596" s="33" t="s">
        <v>817</v>
      </c>
      <c r="M596" s="2" t="s">
        <v>1442</v>
      </c>
    </row>
    <row r="597" spans="1:17" ht="15" x14ac:dyDescent="0.25">
      <c r="A597" s="33" t="s">
        <v>1244</v>
      </c>
      <c r="B597" s="33" t="s">
        <v>1310</v>
      </c>
      <c r="C597" s="3" t="str">
        <f t="shared" si="31"/>
        <v>SOL5650_14BS02</v>
      </c>
      <c r="D597" s="3" t="str">
        <f>CONCATENATE(I597," ",J597)</f>
        <v>Ircinia pinna</v>
      </c>
      <c r="E597" s="3">
        <v>1</v>
      </c>
      <c r="F597" s="29" t="s">
        <v>737</v>
      </c>
      <c r="G597" s="29" t="s">
        <v>759</v>
      </c>
      <c r="H597" s="29" t="s">
        <v>760</v>
      </c>
      <c r="I597" s="29" t="s">
        <v>761</v>
      </c>
      <c r="J597" s="33" t="s">
        <v>927</v>
      </c>
      <c r="K597" s="31"/>
      <c r="L597" s="33" t="s">
        <v>42</v>
      </c>
      <c r="M597" t="s">
        <v>1443</v>
      </c>
    </row>
    <row r="598" spans="1:17" ht="15" x14ac:dyDescent="0.25">
      <c r="A598" s="33" t="s">
        <v>1244</v>
      </c>
      <c r="B598" s="33" t="s">
        <v>1310</v>
      </c>
      <c r="C598" s="3" t="str">
        <f t="shared" si="31"/>
        <v>SOL5650_14BS02</v>
      </c>
      <c r="D598" t="str">
        <f t="shared" ref="D598:D603" si="32">CONCATENATE(I598," ",K598)</f>
        <v>Geodia NT0075</v>
      </c>
      <c r="E598" s="3">
        <v>1</v>
      </c>
      <c r="F598" s="33" t="s">
        <v>737</v>
      </c>
      <c r="G598" s="33" t="s">
        <v>810</v>
      </c>
      <c r="H598" s="33" t="s">
        <v>886</v>
      </c>
      <c r="I598" s="33" t="s">
        <v>887</v>
      </c>
      <c r="J598" s="31"/>
      <c r="K598" s="33" t="s">
        <v>1047</v>
      </c>
      <c r="L598" s="31"/>
      <c r="M598" s="7" t="s">
        <v>1409</v>
      </c>
      <c r="N598" s="8"/>
    </row>
    <row r="599" spans="1:17" ht="15" x14ac:dyDescent="0.25">
      <c r="A599" s="33" t="s">
        <v>1244</v>
      </c>
      <c r="B599" s="33" t="s">
        <v>1310</v>
      </c>
      <c r="C599" s="3" t="str">
        <f t="shared" si="31"/>
        <v>SOL5650_14BS02</v>
      </c>
      <c r="D599" t="str">
        <f t="shared" si="32"/>
        <v>Theonella NT0302</v>
      </c>
      <c r="E599" s="3">
        <v>1</v>
      </c>
      <c r="F599" s="33" t="s">
        <v>737</v>
      </c>
      <c r="G599" s="33" t="s">
        <v>822</v>
      </c>
      <c r="H599" s="33" t="s">
        <v>826</v>
      </c>
      <c r="I599" s="33" t="s">
        <v>827</v>
      </c>
      <c r="J599" s="31"/>
      <c r="K599" s="33" t="s">
        <v>1200</v>
      </c>
      <c r="L599" s="31"/>
      <c r="M599" s="7" t="s">
        <v>1444</v>
      </c>
      <c r="N599" s="8"/>
    </row>
    <row r="600" spans="1:17" ht="15" x14ac:dyDescent="0.25">
      <c r="A600" s="33" t="s">
        <v>1244</v>
      </c>
      <c r="B600" s="33" t="s">
        <v>1310</v>
      </c>
      <c r="C600" s="3" t="str">
        <f t="shared" si="31"/>
        <v>SOL5650_14BS02</v>
      </c>
      <c r="D600" t="str">
        <f t="shared" si="32"/>
        <v>Oceanapia NT0186</v>
      </c>
      <c r="E600" s="3">
        <v>1</v>
      </c>
      <c r="F600" s="29" t="s">
        <v>737</v>
      </c>
      <c r="G600" s="29" t="s">
        <v>744</v>
      </c>
      <c r="H600" s="29" t="s">
        <v>801</v>
      </c>
      <c r="I600" s="33" t="s">
        <v>802</v>
      </c>
      <c r="J600" s="31"/>
      <c r="K600" s="33" t="s">
        <v>959</v>
      </c>
      <c r="L600" s="31"/>
      <c r="M600" s="7" t="s">
        <v>1445</v>
      </c>
      <c r="N600" s="8"/>
    </row>
    <row r="601" spans="1:17" ht="15" x14ac:dyDescent="0.25">
      <c r="A601" s="33" t="s">
        <v>1244</v>
      </c>
      <c r="B601" s="33" t="s">
        <v>1310</v>
      </c>
      <c r="C601" s="3" t="str">
        <f t="shared" si="31"/>
        <v>SOL5650_14BS02</v>
      </c>
      <c r="D601" t="str">
        <f t="shared" si="32"/>
        <v>Ecionemia NT0315</v>
      </c>
      <c r="E601" s="3">
        <v>1</v>
      </c>
      <c r="F601" s="29" t="s">
        <v>737</v>
      </c>
      <c r="G601" s="29" t="s">
        <v>810</v>
      </c>
      <c r="H601" s="29" t="s">
        <v>815</v>
      </c>
      <c r="I601" s="33" t="s">
        <v>575</v>
      </c>
      <c r="J601" s="31"/>
      <c r="K601" s="33" t="s">
        <v>1201</v>
      </c>
      <c r="L601" s="31"/>
      <c r="M601" s="7" t="s">
        <v>1446</v>
      </c>
      <c r="N601" s="8"/>
    </row>
    <row r="602" spans="1:17" ht="15" x14ac:dyDescent="0.25">
      <c r="A602" s="33" t="s">
        <v>1244</v>
      </c>
      <c r="B602" s="33" t="s">
        <v>1310</v>
      </c>
      <c r="C602" s="3" t="str">
        <f t="shared" si="31"/>
        <v>SOL5650_14BS02</v>
      </c>
      <c r="D602" t="str">
        <f t="shared" si="32"/>
        <v>Erylus NT0071</v>
      </c>
      <c r="E602" s="3">
        <v>1</v>
      </c>
      <c r="F602" s="29" t="s">
        <v>737</v>
      </c>
      <c r="G602" s="29" t="s">
        <v>810</v>
      </c>
      <c r="H602" s="29" t="s">
        <v>886</v>
      </c>
      <c r="I602" s="33" t="s">
        <v>399</v>
      </c>
      <c r="J602" s="33"/>
      <c r="K602" s="33" t="s">
        <v>1085</v>
      </c>
      <c r="L602" s="31"/>
      <c r="M602" t="s">
        <v>1447</v>
      </c>
    </row>
    <row r="603" spans="1:17" ht="15" x14ac:dyDescent="0.25">
      <c r="A603" s="33" t="s">
        <v>1244</v>
      </c>
      <c r="B603" s="33" t="s">
        <v>1310</v>
      </c>
      <c r="C603" s="3" t="str">
        <f t="shared" si="31"/>
        <v>SOL5650_14BS02</v>
      </c>
      <c r="D603" t="str">
        <f t="shared" si="32"/>
        <v>Gelliodes NT0296</v>
      </c>
      <c r="E603" s="3">
        <v>1</v>
      </c>
      <c r="F603" s="29" t="s">
        <v>737</v>
      </c>
      <c r="G603" s="29" t="s">
        <v>744</v>
      </c>
      <c r="H603" s="29" t="s">
        <v>796</v>
      </c>
      <c r="I603" s="33" t="s">
        <v>551</v>
      </c>
      <c r="J603" s="31"/>
      <c r="K603" s="33" t="s">
        <v>1010</v>
      </c>
      <c r="L603" s="31"/>
      <c r="M603" s="7" t="s">
        <v>1448</v>
      </c>
      <c r="N603" s="8"/>
    </row>
    <row r="604" spans="1:17" ht="15" x14ac:dyDescent="0.25">
      <c r="A604" s="33" t="s">
        <v>1244</v>
      </c>
      <c r="B604" s="33" t="s">
        <v>1311</v>
      </c>
      <c r="C604" s="3" t="str">
        <f t="shared" si="31"/>
        <v>SOL5650_15BS03</v>
      </c>
      <c r="D604" s="3" t="str">
        <f>CONCATENATE(I604," ",J604)</f>
        <v>Ianthella basta</v>
      </c>
      <c r="E604" s="3">
        <v>1</v>
      </c>
      <c r="F604" s="29" t="s">
        <v>737</v>
      </c>
      <c r="G604" s="29" t="s">
        <v>773</v>
      </c>
      <c r="H604" s="29" t="s">
        <v>774</v>
      </c>
      <c r="I604" s="33" t="s">
        <v>775</v>
      </c>
      <c r="J604" s="33" t="s">
        <v>117</v>
      </c>
      <c r="K604" s="31"/>
      <c r="L604" s="33" t="s">
        <v>777</v>
      </c>
      <c r="M604" t="s">
        <v>1791</v>
      </c>
    </row>
    <row r="605" spans="1:17" ht="15" x14ac:dyDescent="0.25">
      <c r="A605" s="33" t="s">
        <v>1244</v>
      </c>
      <c r="B605" s="33" t="s">
        <v>1311</v>
      </c>
      <c r="C605" s="3" t="str">
        <f t="shared" si="31"/>
        <v>SOL5650_15BS03</v>
      </c>
      <c r="D605" s="3" t="str">
        <f>CONCATENATE(I605," ",J605)</f>
        <v>Clathria ramosa</v>
      </c>
      <c r="E605" s="3">
        <v>1</v>
      </c>
      <c r="F605" s="29" t="s">
        <v>737</v>
      </c>
      <c r="G605" s="29" t="s">
        <v>738</v>
      </c>
      <c r="H605" s="29" t="s">
        <v>779</v>
      </c>
      <c r="I605" s="33" t="s">
        <v>856</v>
      </c>
      <c r="J605" s="33" t="s">
        <v>604</v>
      </c>
      <c r="K605" s="31"/>
      <c r="L605" s="33" t="s">
        <v>605</v>
      </c>
      <c r="M605" s="7" t="s">
        <v>1449</v>
      </c>
      <c r="N605" s="8"/>
    </row>
    <row r="606" spans="1:17" ht="15" x14ac:dyDescent="0.25">
      <c r="A606" s="33" t="s">
        <v>1244</v>
      </c>
      <c r="B606" s="33" t="s">
        <v>1311</v>
      </c>
      <c r="C606" s="3" t="str">
        <f t="shared" si="31"/>
        <v>SOL5650_15BS03</v>
      </c>
      <c r="D606" s="3" t="str">
        <f>CONCATENATE(I606," ",J606)</f>
        <v>Spheciospongia vagabunda</v>
      </c>
      <c r="E606" s="3">
        <v>1</v>
      </c>
      <c r="F606" s="29" t="s">
        <v>737</v>
      </c>
      <c r="G606" s="29" t="s">
        <v>891</v>
      </c>
      <c r="H606" s="29" t="s">
        <v>122</v>
      </c>
      <c r="I606" s="33" t="s">
        <v>587</v>
      </c>
      <c r="J606" s="33" t="s">
        <v>1177</v>
      </c>
      <c r="K606" s="31"/>
      <c r="L606" s="33" t="s">
        <v>817</v>
      </c>
      <c r="M606" s="7" t="s">
        <v>1450</v>
      </c>
      <c r="N606" s="8"/>
    </row>
    <row r="607" spans="1:17" ht="15" x14ac:dyDescent="0.25">
      <c r="A607" s="33" t="s">
        <v>1244</v>
      </c>
      <c r="B607" s="33" t="s">
        <v>1311</v>
      </c>
      <c r="C607" s="3" t="str">
        <f t="shared" si="31"/>
        <v>SOL5650_15BS03</v>
      </c>
      <c r="D607" t="str">
        <f>CONCATENATE(I607," ",K607)</f>
        <v>Eurypon NT0306</v>
      </c>
      <c r="E607" s="3">
        <v>1</v>
      </c>
      <c r="F607" s="29" t="s">
        <v>737</v>
      </c>
      <c r="G607" s="29" t="s">
        <v>738</v>
      </c>
      <c r="H607" s="29" t="s">
        <v>739</v>
      </c>
      <c r="I607" s="33" t="s">
        <v>1178</v>
      </c>
      <c r="J607" s="31"/>
      <c r="K607" s="33" t="s">
        <v>1202</v>
      </c>
      <c r="L607" s="31"/>
      <c r="M607" s="7" t="s">
        <v>1451</v>
      </c>
      <c r="N607" s="8"/>
    </row>
    <row r="608" spans="1:17" ht="15" x14ac:dyDescent="0.25">
      <c r="A608" s="33" t="s">
        <v>1244</v>
      </c>
      <c r="B608" s="33" t="s">
        <v>1311</v>
      </c>
      <c r="C608" s="3" t="str">
        <f t="shared" si="31"/>
        <v>SOL5650_15BS03</v>
      </c>
      <c r="D608" t="str">
        <f>CONCATENATE(I608," ",K608)</f>
        <v>Clathria NT0304</v>
      </c>
      <c r="E608" s="3">
        <v>1</v>
      </c>
      <c r="F608" s="29" t="s">
        <v>737</v>
      </c>
      <c r="G608" s="29" t="s">
        <v>738</v>
      </c>
      <c r="H608" s="29" t="s">
        <v>779</v>
      </c>
      <c r="I608" s="33" t="s">
        <v>856</v>
      </c>
      <c r="J608" s="31"/>
      <c r="K608" s="33" t="s">
        <v>1203</v>
      </c>
      <c r="L608" s="31"/>
      <c r="M608" s="7" t="s">
        <v>1452</v>
      </c>
      <c r="N608" s="8"/>
    </row>
    <row r="609" spans="1:14" s="4" customFormat="1" ht="15" x14ac:dyDescent="0.25">
      <c r="A609" s="33" t="s">
        <v>1244</v>
      </c>
      <c r="B609" s="33" t="s">
        <v>1311</v>
      </c>
      <c r="C609" s="3" t="str">
        <f t="shared" si="31"/>
        <v>SOL5650_15BS03</v>
      </c>
      <c r="D609" s="3" t="str">
        <f>CONCATENATE(I609," ",J609)</f>
        <v>Raspailia vestigifera</v>
      </c>
      <c r="E609" s="3">
        <v>1</v>
      </c>
      <c r="F609" s="33" t="s">
        <v>737</v>
      </c>
      <c r="G609" s="33" t="s">
        <v>738</v>
      </c>
      <c r="H609" s="33" t="s">
        <v>739</v>
      </c>
      <c r="I609" s="33" t="s">
        <v>69</v>
      </c>
      <c r="J609" s="33" t="s">
        <v>1179</v>
      </c>
      <c r="K609" s="31"/>
      <c r="L609" s="33" t="s">
        <v>1241</v>
      </c>
      <c r="M609" t="s">
        <v>1453</v>
      </c>
      <c r="N609"/>
    </row>
    <row r="610" spans="1:14" s="4" customFormat="1" ht="15" x14ac:dyDescent="0.25">
      <c r="A610" s="33" t="s">
        <v>1244</v>
      </c>
      <c r="B610" s="33" t="s">
        <v>1311</v>
      </c>
      <c r="C610" s="3" t="str">
        <f t="shared" si="31"/>
        <v>SOL5650_15BS03</v>
      </c>
      <c r="D610" s="3" t="str">
        <f>CONCATENATE(I610," ",J610)</f>
        <v>Clathria 1</v>
      </c>
      <c r="E610" s="3">
        <v>1</v>
      </c>
      <c r="F610" s="14" t="s">
        <v>737</v>
      </c>
      <c r="G610" s="14" t="s">
        <v>738</v>
      </c>
      <c r="H610" s="14" t="s">
        <v>779</v>
      </c>
      <c r="I610" s="14" t="s">
        <v>856</v>
      </c>
      <c r="J610" s="14" t="s">
        <v>114</v>
      </c>
      <c r="K610" s="13"/>
      <c r="L610" s="13"/>
      <c r="M610" s="2" t="s">
        <v>1410</v>
      </c>
      <c r="N610"/>
    </row>
    <row r="611" spans="1:14" s="4" customFormat="1" ht="15" x14ac:dyDescent="0.25">
      <c r="A611" s="33" t="s">
        <v>1244</v>
      </c>
      <c r="B611" s="33" t="s">
        <v>1311</v>
      </c>
      <c r="C611" s="3" t="str">
        <f t="shared" si="31"/>
        <v>SOL5650_15BS03</v>
      </c>
      <c r="D611" s="3" t="str">
        <f>CONCATENATE(I611," ",J611)</f>
        <v>Clathria abietina</v>
      </c>
      <c r="E611" s="3">
        <v>1</v>
      </c>
      <c r="F611" s="14" t="s">
        <v>737</v>
      </c>
      <c r="G611" s="14" t="s">
        <v>738</v>
      </c>
      <c r="H611" s="14" t="s">
        <v>779</v>
      </c>
      <c r="I611" s="14" t="s">
        <v>856</v>
      </c>
      <c r="J611" s="14" t="s">
        <v>440</v>
      </c>
      <c r="K611" s="13"/>
      <c r="L611" s="14" t="s">
        <v>748</v>
      </c>
      <c r="M611" s="2" t="s">
        <v>1454</v>
      </c>
      <c r="N611"/>
    </row>
    <row r="612" spans="1:14" ht="15" x14ac:dyDescent="0.25">
      <c r="A612" s="33" t="s">
        <v>1244</v>
      </c>
      <c r="B612" s="33" t="s">
        <v>1311</v>
      </c>
      <c r="C612" s="3" t="str">
        <f t="shared" si="31"/>
        <v>SOL5650_15BS03</v>
      </c>
      <c r="D612" t="str">
        <f>CONCATENATE(I612," ",K612)</f>
        <v>Cinachyrella NT0259</v>
      </c>
      <c r="E612" s="3">
        <v>1</v>
      </c>
      <c r="F612" s="29" t="s">
        <v>737</v>
      </c>
      <c r="G612" s="29" t="s">
        <v>858</v>
      </c>
      <c r="H612" s="29" t="s">
        <v>859</v>
      </c>
      <c r="I612" s="33" t="s">
        <v>860</v>
      </c>
      <c r="J612" s="31"/>
      <c r="K612" s="33" t="s">
        <v>965</v>
      </c>
      <c r="L612" s="31"/>
      <c r="M612" t="s">
        <v>1455</v>
      </c>
    </row>
    <row r="613" spans="1:14" ht="15" x14ac:dyDescent="0.25">
      <c r="A613" s="33" t="s">
        <v>1244</v>
      </c>
      <c r="B613" s="33" t="s">
        <v>1311</v>
      </c>
      <c r="C613" s="3" t="str">
        <f t="shared" si="31"/>
        <v>SOL5650_15BS03</v>
      </c>
      <c r="D613" t="str">
        <f>CONCATENATE(H613," ",K613)</f>
        <v>Pseudoceratinidae? NT0278</v>
      </c>
      <c r="E613" s="3">
        <v>1</v>
      </c>
      <c r="F613" s="29" t="s">
        <v>737</v>
      </c>
      <c r="G613" s="29" t="s">
        <v>773</v>
      </c>
      <c r="H613" s="29" t="s">
        <v>1180</v>
      </c>
      <c r="I613" s="31"/>
      <c r="J613" s="31"/>
      <c r="K613" s="33" t="s">
        <v>1204</v>
      </c>
      <c r="L613" s="31"/>
      <c r="M613" s="2" t="s">
        <v>1456</v>
      </c>
    </row>
    <row r="614" spans="1:14" ht="15" x14ac:dyDescent="0.25">
      <c r="A614" s="33" t="s">
        <v>1244</v>
      </c>
      <c r="B614" s="33" t="s">
        <v>1311</v>
      </c>
      <c r="C614" s="3" t="str">
        <f t="shared" si="31"/>
        <v>SOL5650_15BS03</v>
      </c>
      <c r="D614" t="str">
        <f>CONCATENATE(I614," ",K614)</f>
        <v>Haliclona NT0300</v>
      </c>
      <c r="E614" s="3">
        <v>1</v>
      </c>
      <c r="F614" s="29" t="s">
        <v>737</v>
      </c>
      <c r="G614" s="29" t="s">
        <v>744</v>
      </c>
      <c r="H614" s="29" t="s">
        <v>787</v>
      </c>
      <c r="I614" s="33" t="s">
        <v>1157</v>
      </c>
      <c r="J614" s="31"/>
      <c r="K614" s="33" t="s">
        <v>1205</v>
      </c>
      <c r="L614" s="31"/>
      <c r="M614" t="s">
        <v>1457</v>
      </c>
    </row>
    <row r="615" spans="1:14" ht="15" x14ac:dyDescent="0.25">
      <c r="A615" s="33" t="s">
        <v>1244</v>
      </c>
      <c r="B615" s="33" t="s">
        <v>1311</v>
      </c>
      <c r="C615" s="3" t="str">
        <f t="shared" si="31"/>
        <v>SOL5650_15BS03</v>
      </c>
      <c r="D615" t="str">
        <f>CONCATENATE(I615," ",K615)</f>
        <v>Dysidea NT0086</v>
      </c>
      <c r="E615" s="3">
        <v>1</v>
      </c>
      <c r="F615" s="29" t="s">
        <v>737</v>
      </c>
      <c r="G615" s="29" t="s">
        <v>759</v>
      </c>
      <c r="H615" s="29" t="s">
        <v>839</v>
      </c>
      <c r="I615" s="33" t="s">
        <v>840</v>
      </c>
      <c r="J615" s="33" t="s">
        <v>813</v>
      </c>
      <c r="K615" s="33" t="s">
        <v>1071</v>
      </c>
      <c r="L615" s="31"/>
      <c r="M615" s="7" t="s">
        <v>1458</v>
      </c>
      <c r="N615" s="8"/>
    </row>
    <row r="616" spans="1:14" ht="15" x14ac:dyDescent="0.25">
      <c r="A616" s="33" t="s">
        <v>1244</v>
      </c>
      <c r="B616" s="33" t="s">
        <v>1311</v>
      </c>
      <c r="C616" s="3" t="str">
        <f t="shared" si="31"/>
        <v>SOL5650_15BS03</v>
      </c>
      <c r="D616" t="str">
        <f>CONCATENATE(I616," ",K616)</f>
        <v>Geodia NT0075</v>
      </c>
      <c r="E616" s="3">
        <v>1</v>
      </c>
      <c r="F616" s="29" t="s">
        <v>737</v>
      </c>
      <c r="G616" s="29" t="s">
        <v>810</v>
      </c>
      <c r="H616" s="29" t="s">
        <v>886</v>
      </c>
      <c r="I616" s="33" t="s">
        <v>887</v>
      </c>
      <c r="J616" s="33" t="s">
        <v>813</v>
      </c>
      <c r="K616" s="33" t="s">
        <v>1047</v>
      </c>
      <c r="L616" s="31"/>
      <c r="M616" s="7" t="s">
        <v>1459</v>
      </c>
      <c r="N616" s="8"/>
    </row>
    <row r="617" spans="1:14" ht="15" x14ac:dyDescent="0.25">
      <c r="A617" s="33" t="s">
        <v>1244</v>
      </c>
      <c r="B617" s="33" t="s">
        <v>1311</v>
      </c>
      <c r="C617" s="3" t="str">
        <f t="shared" si="31"/>
        <v>SOL5650_15BS03</v>
      </c>
      <c r="D617" s="3" t="str">
        <f>CONCATENATE(I617," ",J617)</f>
        <v>Axinella aruensis</v>
      </c>
      <c r="E617" s="3">
        <v>1</v>
      </c>
      <c r="F617" s="29" t="s">
        <v>737</v>
      </c>
      <c r="G617" s="29" t="s">
        <v>750</v>
      </c>
      <c r="H617" s="29" t="s">
        <v>751</v>
      </c>
      <c r="I617" s="29" t="s">
        <v>40</v>
      </c>
      <c r="J617" s="33" t="s">
        <v>41</v>
      </c>
      <c r="K617" s="31"/>
      <c r="L617" s="33" t="s">
        <v>42</v>
      </c>
      <c r="M617" s="7" t="s">
        <v>1460</v>
      </c>
      <c r="N617" s="8"/>
    </row>
    <row r="618" spans="1:14" ht="15" x14ac:dyDescent="0.25">
      <c r="A618" s="33" t="s">
        <v>1244</v>
      </c>
      <c r="B618" s="33" t="s">
        <v>1312</v>
      </c>
      <c r="C618" s="3" t="str">
        <f t="shared" si="31"/>
        <v>SOL5650_16BS04</v>
      </c>
      <c r="D618" s="3" t="str">
        <f>CONCATENATE(I618," ",J618)</f>
        <v>Reniochalina stalagmitis</v>
      </c>
      <c r="E618" s="3">
        <v>1</v>
      </c>
      <c r="F618" s="29" t="s">
        <v>737</v>
      </c>
      <c r="G618" s="29" t="s">
        <v>750</v>
      </c>
      <c r="H618" s="29" t="s">
        <v>751</v>
      </c>
      <c r="I618" s="29" t="s">
        <v>752</v>
      </c>
      <c r="J618" s="33" t="s">
        <v>753</v>
      </c>
      <c r="K618" s="31"/>
      <c r="L618" s="33" t="s">
        <v>754</v>
      </c>
      <c r="M618" t="s">
        <v>1461</v>
      </c>
    </row>
    <row r="619" spans="1:14" ht="15" x14ac:dyDescent="0.25">
      <c r="A619" s="33" t="s">
        <v>1244</v>
      </c>
      <c r="B619" s="33" t="s">
        <v>1312</v>
      </c>
      <c r="C619" s="3" t="str">
        <f t="shared" si="31"/>
        <v>SOL5650_16BS04</v>
      </c>
      <c r="D619" t="str">
        <f>CONCATENATE(I619," ",K619)</f>
        <v>Acanthella NT0039</v>
      </c>
      <c r="E619" s="3">
        <v>1</v>
      </c>
      <c r="F619" s="29" t="s">
        <v>737</v>
      </c>
      <c r="G619" s="29" t="s">
        <v>750</v>
      </c>
      <c r="H619" s="29" t="s">
        <v>879</v>
      </c>
      <c r="I619" s="29" t="s">
        <v>880</v>
      </c>
      <c r="J619" s="31"/>
      <c r="K619" s="33" t="s">
        <v>579</v>
      </c>
      <c r="L619" s="31"/>
      <c r="M619" s="7" t="s">
        <v>1462</v>
      </c>
      <c r="N619" s="8"/>
    </row>
    <row r="620" spans="1:14" ht="15" x14ac:dyDescent="0.25">
      <c r="A620" s="33" t="s">
        <v>1244</v>
      </c>
      <c r="B620" s="33" t="s">
        <v>1312</v>
      </c>
      <c r="C620" s="3" t="str">
        <f t="shared" si="31"/>
        <v>SOL5650_16BS04</v>
      </c>
      <c r="D620" s="3" t="str">
        <f>CONCATENATE(I620," ",J620)</f>
        <v>Ectyoplasia tabula</v>
      </c>
      <c r="E620" s="3">
        <v>1</v>
      </c>
      <c r="F620" s="29" t="s">
        <v>737</v>
      </c>
      <c r="G620" s="29" t="s">
        <v>738</v>
      </c>
      <c r="H620" s="29" t="s">
        <v>739</v>
      </c>
      <c r="I620" s="29" t="s">
        <v>756</v>
      </c>
      <c r="J620" s="33" t="s">
        <v>757</v>
      </c>
      <c r="K620" s="31"/>
      <c r="L620" s="33" t="s">
        <v>748</v>
      </c>
      <c r="M620" t="s">
        <v>1792</v>
      </c>
    </row>
    <row r="621" spans="1:14" ht="15" x14ac:dyDescent="0.25">
      <c r="A621" s="33" t="s">
        <v>1244</v>
      </c>
      <c r="B621" s="33" t="s">
        <v>1312</v>
      </c>
      <c r="C621" s="3" t="str">
        <f t="shared" si="31"/>
        <v>SOL5650_16BS04</v>
      </c>
      <c r="D621" s="3" t="str">
        <f>CONCATENATE(I621," ",J621)</f>
        <v>Clathria abietina</v>
      </c>
      <c r="E621" s="3">
        <v>1</v>
      </c>
      <c r="F621" s="29" t="s">
        <v>737</v>
      </c>
      <c r="G621" s="29" t="s">
        <v>738</v>
      </c>
      <c r="H621" s="29" t="s">
        <v>779</v>
      </c>
      <c r="I621" s="29" t="s">
        <v>856</v>
      </c>
      <c r="J621" s="33" t="s">
        <v>440</v>
      </c>
      <c r="K621" s="31"/>
      <c r="L621" s="33" t="s">
        <v>748</v>
      </c>
      <c r="M621" s="2" t="s">
        <v>1463</v>
      </c>
    </row>
    <row r="622" spans="1:14" ht="15" x14ac:dyDescent="0.25">
      <c r="A622" s="33" t="s">
        <v>1244</v>
      </c>
      <c r="B622" s="33" t="s">
        <v>1312</v>
      </c>
      <c r="C622" s="3" t="str">
        <f t="shared" si="31"/>
        <v>SOL5650_16BS04</v>
      </c>
      <c r="D622" s="3" t="str">
        <f>CONCATENATE(I622," ",J622)</f>
        <v>Higginsia mixta</v>
      </c>
      <c r="E622" s="3">
        <v>1</v>
      </c>
      <c r="F622" s="29" t="s">
        <v>737</v>
      </c>
      <c r="G622" s="29" t="s">
        <v>750</v>
      </c>
      <c r="H622" s="29" t="s">
        <v>191</v>
      </c>
      <c r="I622" s="33" t="s">
        <v>192</v>
      </c>
      <c r="J622" s="33" t="s">
        <v>263</v>
      </c>
      <c r="K622" s="31"/>
      <c r="L622" s="33" t="s">
        <v>901</v>
      </c>
      <c r="M622" s="7" t="s">
        <v>1464</v>
      </c>
      <c r="N622" s="8"/>
    </row>
    <row r="623" spans="1:14" ht="15" x14ac:dyDescent="0.25">
      <c r="A623" s="33" t="s">
        <v>1244</v>
      </c>
      <c r="B623" s="33" t="s">
        <v>1312</v>
      </c>
      <c r="C623" s="3" t="str">
        <f t="shared" si="31"/>
        <v>SOL5650_16BS04</v>
      </c>
      <c r="D623" t="str">
        <f>CONCATENATE(I623," ",K623)</f>
        <v>Leiosella NT0098</v>
      </c>
      <c r="E623" s="3">
        <v>1</v>
      </c>
      <c r="F623" s="29" t="s">
        <v>737</v>
      </c>
      <c r="G623" s="29" t="s">
        <v>759</v>
      </c>
      <c r="H623" s="29" t="s">
        <v>864</v>
      </c>
      <c r="I623" s="29" t="s">
        <v>865</v>
      </c>
      <c r="J623" s="31"/>
      <c r="K623" s="33" t="s">
        <v>995</v>
      </c>
      <c r="L623" s="31"/>
      <c r="M623" t="s">
        <v>1465</v>
      </c>
    </row>
    <row r="624" spans="1:14" ht="15" x14ac:dyDescent="0.25">
      <c r="A624" s="33" t="s">
        <v>1244</v>
      </c>
      <c r="B624" s="33" t="s">
        <v>1312</v>
      </c>
      <c r="C624" s="3" t="str">
        <f t="shared" si="31"/>
        <v>SOL5650_16BS04</v>
      </c>
      <c r="D624" s="3" t="str">
        <f>CONCATENATE(I624," ",J624)</f>
        <v>Psammochela tutiae</v>
      </c>
      <c r="E624" s="3">
        <v>1</v>
      </c>
      <c r="F624" s="29" t="s">
        <v>737</v>
      </c>
      <c r="G624" s="29" t="s">
        <v>738</v>
      </c>
      <c r="H624" s="29" t="s">
        <v>783</v>
      </c>
      <c r="I624" s="33" t="s">
        <v>924</v>
      </c>
      <c r="J624" s="33" t="s">
        <v>933</v>
      </c>
      <c r="K624" s="31"/>
      <c r="L624" s="33" t="s">
        <v>1068</v>
      </c>
      <c r="M624" s="7" t="s">
        <v>1411</v>
      </c>
      <c r="N624" s="8"/>
    </row>
    <row r="625" spans="1:14" ht="15" x14ac:dyDescent="0.25">
      <c r="A625" s="33" t="s">
        <v>1244</v>
      </c>
      <c r="B625" s="33" t="s">
        <v>1312</v>
      </c>
      <c r="C625" s="3" t="str">
        <f t="shared" ref="C625:C656" si="33">CONCATENATE(A625,"_",B625)</f>
        <v>SOL5650_16BS04</v>
      </c>
      <c r="D625" s="3" t="str">
        <f>CONCATENATE(I625," ",J625)</f>
        <v>Cinachyrella australiensis</v>
      </c>
      <c r="E625" s="3">
        <v>1</v>
      </c>
      <c r="F625" s="29" t="s">
        <v>737</v>
      </c>
      <c r="G625" s="29" t="s">
        <v>858</v>
      </c>
      <c r="H625" s="29" t="s">
        <v>859</v>
      </c>
      <c r="I625" s="33" t="s">
        <v>860</v>
      </c>
      <c r="J625" s="33" t="s">
        <v>6</v>
      </c>
      <c r="K625" s="31"/>
      <c r="L625" s="31"/>
      <c r="M625" s="7" t="s">
        <v>1466</v>
      </c>
      <c r="N625" s="8"/>
    </row>
    <row r="626" spans="1:14" ht="15" x14ac:dyDescent="0.25">
      <c r="A626" s="33" t="s">
        <v>1244</v>
      </c>
      <c r="B626" s="33" t="s">
        <v>1312</v>
      </c>
      <c r="C626" s="3" t="str">
        <f t="shared" si="33"/>
        <v>SOL5650_16BS04</v>
      </c>
      <c r="D626" t="str">
        <f t="shared" ref="D626:D637" si="34">CONCATENATE(I626," ",K626)</f>
        <v>Geodia NT0075</v>
      </c>
      <c r="E626" s="3">
        <v>1</v>
      </c>
      <c r="F626" s="29" t="s">
        <v>737</v>
      </c>
      <c r="G626" s="29" t="s">
        <v>810</v>
      </c>
      <c r="H626" s="33" t="s">
        <v>886</v>
      </c>
      <c r="I626" s="33" t="s">
        <v>887</v>
      </c>
      <c r="J626" s="33" t="s">
        <v>813</v>
      </c>
      <c r="K626" s="33" t="s">
        <v>1047</v>
      </c>
      <c r="L626" s="31"/>
      <c r="M626" t="s">
        <v>1412</v>
      </c>
    </row>
    <row r="627" spans="1:14" ht="15" x14ac:dyDescent="0.25">
      <c r="A627" s="33" t="s">
        <v>1244</v>
      </c>
      <c r="B627" s="33" t="s">
        <v>1312</v>
      </c>
      <c r="C627" s="3" t="str">
        <f t="shared" si="33"/>
        <v>SOL5650_16BS04</v>
      </c>
      <c r="D627" t="str">
        <f t="shared" si="34"/>
        <v>Cinachyrella NT0259</v>
      </c>
      <c r="E627" s="3">
        <v>1</v>
      </c>
      <c r="F627" s="29" t="s">
        <v>737</v>
      </c>
      <c r="G627" s="29" t="s">
        <v>858</v>
      </c>
      <c r="H627" s="33" t="s">
        <v>859</v>
      </c>
      <c r="I627" s="33" t="s">
        <v>860</v>
      </c>
      <c r="J627" s="31"/>
      <c r="K627" s="33" t="s">
        <v>965</v>
      </c>
      <c r="L627" s="31"/>
      <c r="M627" t="s">
        <v>1467</v>
      </c>
    </row>
    <row r="628" spans="1:14" ht="15" x14ac:dyDescent="0.25">
      <c r="A628" s="33" t="s">
        <v>1244</v>
      </c>
      <c r="B628" s="33" t="s">
        <v>1312</v>
      </c>
      <c r="C628" s="3" t="str">
        <f t="shared" si="33"/>
        <v>SOL5650_16BS04</v>
      </c>
      <c r="D628" t="str">
        <f t="shared" si="34"/>
        <v>Plakinastrella NT0312</v>
      </c>
      <c r="E628" s="3">
        <v>1</v>
      </c>
      <c r="F628" s="29" t="s">
        <v>1096</v>
      </c>
      <c r="G628" s="29" t="s">
        <v>442</v>
      </c>
      <c r="H628" s="33" t="s">
        <v>446</v>
      </c>
      <c r="I628" s="33" t="s">
        <v>489</v>
      </c>
      <c r="J628" s="40"/>
      <c r="K628" s="33" t="s">
        <v>1206</v>
      </c>
      <c r="L628" s="31"/>
      <c r="M628" t="s">
        <v>1468</v>
      </c>
    </row>
    <row r="629" spans="1:14" ht="15" x14ac:dyDescent="0.25">
      <c r="A629" s="33" t="s">
        <v>1244</v>
      </c>
      <c r="B629" s="33" t="s">
        <v>1312</v>
      </c>
      <c r="C629" s="3" t="str">
        <f t="shared" si="33"/>
        <v>SOL5650_16BS04</v>
      </c>
      <c r="D629" t="str">
        <f t="shared" si="34"/>
        <v>Phycopsis NT0038</v>
      </c>
      <c r="E629" s="3">
        <v>1</v>
      </c>
      <c r="F629" s="29" t="s">
        <v>737</v>
      </c>
      <c r="G629" s="29" t="s">
        <v>750</v>
      </c>
      <c r="H629" s="29" t="s">
        <v>751</v>
      </c>
      <c r="I629" s="29" t="s">
        <v>672</v>
      </c>
      <c r="J629" s="31"/>
      <c r="K629" s="33" t="s">
        <v>673</v>
      </c>
      <c r="L629" s="31"/>
      <c r="M629" t="s">
        <v>1469</v>
      </c>
    </row>
    <row r="630" spans="1:14" ht="15" x14ac:dyDescent="0.25">
      <c r="A630" s="33" t="s">
        <v>1244</v>
      </c>
      <c r="B630" s="33" t="s">
        <v>1312</v>
      </c>
      <c r="C630" s="3" t="str">
        <f t="shared" si="33"/>
        <v>SOL5650_16BS04</v>
      </c>
      <c r="D630" t="str">
        <f t="shared" si="34"/>
        <v>Leiosella NT0096</v>
      </c>
      <c r="E630" s="3">
        <v>1</v>
      </c>
      <c r="F630" s="29" t="s">
        <v>737</v>
      </c>
      <c r="G630" s="29" t="s">
        <v>759</v>
      </c>
      <c r="H630" s="29" t="s">
        <v>864</v>
      </c>
      <c r="I630" s="29" t="s">
        <v>865</v>
      </c>
      <c r="J630" s="31"/>
      <c r="K630" s="33" t="s">
        <v>1070</v>
      </c>
      <c r="L630" s="31"/>
      <c r="M630" t="s">
        <v>1470</v>
      </c>
    </row>
    <row r="631" spans="1:14" ht="15" x14ac:dyDescent="0.25">
      <c r="A631" s="33" t="s">
        <v>1244</v>
      </c>
      <c r="B631" s="33" t="s">
        <v>1312</v>
      </c>
      <c r="C631" s="3" t="str">
        <f t="shared" si="33"/>
        <v>SOL5650_16BS04</v>
      </c>
      <c r="D631" t="str">
        <f t="shared" si="34"/>
        <v>Acanthella NT0290</v>
      </c>
      <c r="E631" s="3">
        <v>1</v>
      </c>
      <c r="F631" s="29" t="s">
        <v>737</v>
      </c>
      <c r="G631" s="29" t="s">
        <v>750</v>
      </c>
      <c r="H631" s="29" t="s">
        <v>879</v>
      </c>
      <c r="I631" s="29" t="s">
        <v>880</v>
      </c>
      <c r="J631" s="31"/>
      <c r="K631" s="33" t="s">
        <v>1207</v>
      </c>
      <c r="L631" s="31"/>
      <c r="M631" s="2" t="s">
        <v>1471</v>
      </c>
    </row>
    <row r="632" spans="1:14" ht="15" x14ac:dyDescent="0.25">
      <c r="A632" s="33" t="s">
        <v>1244</v>
      </c>
      <c r="B632" s="33" t="s">
        <v>1312</v>
      </c>
      <c r="C632" s="3" t="str">
        <f t="shared" si="33"/>
        <v>SOL5650_16BS04</v>
      </c>
      <c r="D632" t="str">
        <f t="shared" si="34"/>
        <v>Acarnus NT0303</v>
      </c>
      <c r="E632" s="3">
        <v>1</v>
      </c>
      <c r="F632" s="29" t="s">
        <v>737</v>
      </c>
      <c r="G632" s="29" t="s">
        <v>738</v>
      </c>
      <c r="H632" s="29" t="s">
        <v>685</v>
      </c>
      <c r="I632" s="29" t="s">
        <v>1181</v>
      </c>
      <c r="J632" s="31"/>
      <c r="K632" s="33" t="s">
        <v>1208</v>
      </c>
      <c r="L632" s="31"/>
      <c r="M632" s="2" t="s">
        <v>1472</v>
      </c>
    </row>
    <row r="633" spans="1:14" ht="15" x14ac:dyDescent="0.25">
      <c r="A633" s="33" t="s">
        <v>1244</v>
      </c>
      <c r="B633" s="33" t="s">
        <v>1312</v>
      </c>
      <c r="C633" s="3" t="str">
        <f t="shared" si="33"/>
        <v>SOL5650_16BS04</v>
      </c>
      <c r="D633" t="str">
        <f t="shared" si="34"/>
        <v>Geodia NT0073</v>
      </c>
      <c r="E633" s="3">
        <v>1</v>
      </c>
      <c r="F633" s="29" t="s">
        <v>737</v>
      </c>
      <c r="G633" s="29" t="s">
        <v>810</v>
      </c>
      <c r="H633" s="29" t="s">
        <v>886</v>
      </c>
      <c r="I633" s="33" t="s">
        <v>887</v>
      </c>
      <c r="J633" s="33" t="s">
        <v>813</v>
      </c>
      <c r="K633" s="33" t="s">
        <v>1209</v>
      </c>
      <c r="L633" s="31"/>
      <c r="M633" s="2" t="s">
        <v>1473</v>
      </c>
    </row>
    <row r="634" spans="1:14" ht="15" x14ac:dyDescent="0.25">
      <c r="A634" s="33" t="s">
        <v>1244</v>
      </c>
      <c r="B634" s="33" t="s">
        <v>1312</v>
      </c>
      <c r="C634" s="3" t="str">
        <f t="shared" si="33"/>
        <v>SOL5650_16BS04</v>
      </c>
      <c r="D634" t="str">
        <f t="shared" si="34"/>
        <v>Haliclona NT0293</v>
      </c>
      <c r="E634" s="3">
        <v>1</v>
      </c>
      <c r="F634" s="29" t="s">
        <v>737</v>
      </c>
      <c r="G634" s="29" t="s">
        <v>744</v>
      </c>
      <c r="H634" s="29" t="s">
        <v>787</v>
      </c>
      <c r="I634" s="33" t="s">
        <v>1157</v>
      </c>
      <c r="J634" s="31"/>
      <c r="K634" s="33" t="s">
        <v>1158</v>
      </c>
      <c r="L634" s="31"/>
      <c r="M634" t="s">
        <v>1474</v>
      </c>
    </row>
    <row r="635" spans="1:14" ht="15" x14ac:dyDescent="0.25">
      <c r="A635" s="33" t="s">
        <v>1244</v>
      </c>
      <c r="B635" s="33" t="s">
        <v>1312</v>
      </c>
      <c r="C635" s="3" t="str">
        <f t="shared" si="33"/>
        <v>SOL5650_16BS04</v>
      </c>
      <c r="D635" t="str">
        <f t="shared" si="34"/>
        <v>Clathria NT0237</v>
      </c>
      <c r="E635" s="3">
        <v>1</v>
      </c>
      <c r="F635" s="29" t="s">
        <v>737</v>
      </c>
      <c r="G635" s="29" t="s">
        <v>738</v>
      </c>
      <c r="H635" s="29" t="s">
        <v>779</v>
      </c>
      <c r="I635" s="33" t="s">
        <v>856</v>
      </c>
      <c r="J635" s="31"/>
      <c r="K635" s="33" t="s">
        <v>1150</v>
      </c>
      <c r="L635" s="31"/>
      <c r="M635" t="s">
        <v>1475</v>
      </c>
    </row>
    <row r="636" spans="1:14" ht="15" x14ac:dyDescent="0.25">
      <c r="A636" s="33" t="s">
        <v>1244</v>
      </c>
      <c r="B636" s="33" t="s">
        <v>1312</v>
      </c>
      <c r="C636" s="3" t="str">
        <f t="shared" si="33"/>
        <v>SOL5650_16BS04</v>
      </c>
      <c r="D636" t="str">
        <f t="shared" si="34"/>
        <v>Biemna NT0231</v>
      </c>
      <c r="E636" s="3">
        <v>1</v>
      </c>
      <c r="F636" s="29" t="s">
        <v>737</v>
      </c>
      <c r="G636" s="29" t="s">
        <v>738</v>
      </c>
      <c r="H636" s="29" t="s">
        <v>417</v>
      </c>
      <c r="I636" s="33" t="s">
        <v>418</v>
      </c>
      <c r="J636" s="31"/>
      <c r="K636" s="33" t="s">
        <v>1090</v>
      </c>
      <c r="L636" s="31"/>
      <c r="M636" s="7" t="s">
        <v>1476</v>
      </c>
      <c r="N636" s="8"/>
    </row>
    <row r="637" spans="1:14" ht="15" x14ac:dyDescent="0.25">
      <c r="A637" s="33" t="s">
        <v>1244</v>
      </c>
      <c r="B637" s="33" t="s">
        <v>1312</v>
      </c>
      <c r="C637" s="3" t="str">
        <f t="shared" si="33"/>
        <v>SOL5650_16BS04</v>
      </c>
      <c r="D637" t="str">
        <f t="shared" si="34"/>
        <v>Dictyodendrilla NT0280</v>
      </c>
      <c r="E637" s="3">
        <v>1</v>
      </c>
      <c r="F637" s="29" t="s">
        <v>737</v>
      </c>
      <c r="G637" s="29" t="s">
        <v>850</v>
      </c>
      <c r="H637" s="29" t="s">
        <v>851</v>
      </c>
      <c r="I637" s="29" t="s">
        <v>852</v>
      </c>
      <c r="J637" s="31"/>
      <c r="K637" s="33" t="s">
        <v>1210</v>
      </c>
      <c r="L637" s="31"/>
      <c r="M637" t="s">
        <v>1477</v>
      </c>
    </row>
    <row r="638" spans="1:14" ht="15" x14ac:dyDescent="0.25">
      <c r="A638" s="33" t="s">
        <v>1244</v>
      </c>
      <c r="B638" s="33" t="s">
        <v>1312</v>
      </c>
      <c r="C638" s="3" t="str">
        <f t="shared" si="33"/>
        <v>SOL5650_16BS04</v>
      </c>
      <c r="D638" t="str">
        <f>CONCATENATE(H638," ",K638)</f>
        <v>Tethyidae NT0287</v>
      </c>
      <c r="E638" s="3">
        <v>1</v>
      </c>
      <c r="F638" s="29" t="s">
        <v>737</v>
      </c>
      <c r="G638" s="29" t="s">
        <v>891</v>
      </c>
      <c r="H638" s="29" t="s">
        <v>11</v>
      </c>
      <c r="I638" s="31"/>
      <c r="J638" s="31"/>
      <c r="K638" s="33" t="s">
        <v>1211</v>
      </c>
      <c r="L638" s="31"/>
      <c r="M638" s="2" t="s">
        <v>1478</v>
      </c>
    </row>
    <row r="639" spans="1:14" ht="15" x14ac:dyDescent="0.25">
      <c r="A639" s="33" t="s">
        <v>1244</v>
      </c>
      <c r="B639" s="33" t="s">
        <v>1312</v>
      </c>
      <c r="C639" s="3" t="str">
        <f t="shared" si="33"/>
        <v>SOL5650_16BS04</v>
      </c>
      <c r="D639" t="str">
        <f>CONCATENATE(H639," ",K639)</f>
        <v>Soleneiscidae NT0052</v>
      </c>
      <c r="E639" s="3">
        <v>1</v>
      </c>
      <c r="F639" s="29" t="s">
        <v>269</v>
      </c>
      <c r="G639" s="29" t="s">
        <v>270</v>
      </c>
      <c r="H639" s="29" t="s">
        <v>636</v>
      </c>
      <c r="I639" s="31"/>
      <c r="J639" s="31"/>
      <c r="K639" s="33" t="s">
        <v>1172</v>
      </c>
      <c r="L639" s="31"/>
      <c r="M639" s="2" t="s">
        <v>1479</v>
      </c>
    </row>
    <row r="640" spans="1:14" ht="15" x14ac:dyDescent="0.25">
      <c r="A640" s="33" t="s">
        <v>1244</v>
      </c>
      <c r="B640" s="33" t="s">
        <v>1312</v>
      </c>
      <c r="C640" s="3" t="str">
        <f t="shared" si="33"/>
        <v>SOL5650_16BS04</v>
      </c>
      <c r="D640" s="3" t="str">
        <f>CONCATENATE(I640," ",J640)</f>
        <v>Cymbastela vespertina</v>
      </c>
      <c r="E640" s="3">
        <v>1</v>
      </c>
      <c r="F640" s="29" t="s">
        <v>737</v>
      </c>
      <c r="G640" s="29" t="s">
        <v>750</v>
      </c>
      <c r="H640" s="29" t="s">
        <v>751</v>
      </c>
      <c r="I640" s="29" t="s">
        <v>403</v>
      </c>
      <c r="J640" s="33" t="s">
        <v>1182</v>
      </c>
      <c r="K640" s="31"/>
      <c r="L640" s="33" t="s">
        <v>1242</v>
      </c>
      <c r="M640" s="2" t="s">
        <v>1480</v>
      </c>
    </row>
    <row r="641" spans="1:14" ht="15" x14ac:dyDescent="0.25">
      <c r="A641" s="33" t="s">
        <v>1244</v>
      </c>
      <c r="B641" s="33" t="s">
        <v>1312</v>
      </c>
      <c r="C641" s="3" t="str">
        <f t="shared" si="33"/>
        <v>SOL5650_16BS04</v>
      </c>
      <c r="D641" s="3" t="str">
        <f>CONCATENATE(I641," ",J641)</f>
        <v>Stylissa carteri</v>
      </c>
      <c r="E641" s="3">
        <v>1</v>
      </c>
      <c r="F641" s="29" t="s">
        <v>737</v>
      </c>
      <c r="G641" s="29" t="s">
        <v>750</v>
      </c>
      <c r="H641" s="29" t="s">
        <v>879</v>
      </c>
      <c r="I641" s="29" t="s">
        <v>183</v>
      </c>
      <c r="J641" s="33" t="s">
        <v>184</v>
      </c>
      <c r="K641" s="31"/>
      <c r="L641" s="33" t="s">
        <v>185</v>
      </c>
      <c r="M641" s="2" t="s">
        <v>1481</v>
      </c>
    </row>
    <row r="642" spans="1:14" ht="15" x14ac:dyDescent="0.25">
      <c r="A642" s="33" t="s">
        <v>1244</v>
      </c>
      <c r="B642" s="33" t="s">
        <v>1312</v>
      </c>
      <c r="C642" s="3" t="str">
        <f t="shared" si="33"/>
        <v>SOL5650_16BS04</v>
      </c>
      <c r="D642" t="str">
        <f>CONCATENATE(I642," ",K642)</f>
        <v>Phyllospongia NT0282</v>
      </c>
      <c r="E642" s="3">
        <v>1</v>
      </c>
      <c r="F642" s="29" t="s">
        <v>737</v>
      </c>
      <c r="G642" s="29" t="s">
        <v>759</v>
      </c>
      <c r="H642" s="29" t="s">
        <v>931</v>
      </c>
      <c r="I642" s="29" t="s">
        <v>1183</v>
      </c>
      <c r="J642" s="40"/>
      <c r="K642" s="33" t="s">
        <v>1212</v>
      </c>
      <c r="L642" s="31"/>
      <c r="M642" t="s">
        <v>1482</v>
      </c>
    </row>
    <row r="643" spans="1:14" ht="15" x14ac:dyDescent="0.25">
      <c r="A643" s="33" t="s">
        <v>1244</v>
      </c>
      <c r="B643" s="33" t="s">
        <v>1312</v>
      </c>
      <c r="C643" s="3" t="str">
        <f t="shared" si="33"/>
        <v>SOL5650_16BS04</v>
      </c>
      <c r="D643" t="str">
        <f>CONCATENATE(I643," ",K643)</f>
        <v>Theonella NT0302</v>
      </c>
      <c r="E643" s="3">
        <v>1</v>
      </c>
      <c r="F643" s="29" t="s">
        <v>737</v>
      </c>
      <c r="G643" s="29" t="s">
        <v>822</v>
      </c>
      <c r="H643" s="29" t="s">
        <v>826</v>
      </c>
      <c r="I643" s="29" t="s">
        <v>827</v>
      </c>
      <c r="J643" s="31"/>
      <c r="K643" s="33" t="s">
        <v>1200</v>
      </c>
      <c r="L643" s="31"/>
      <c r="M643" s="2" t="s">
        <v>1483</v>
      </c>
    </row>
    <row r="644" spans="1:14" ht="15" x14ac:dyDescent="0.25">
      <c r="A644" s="33" t="s">
        <v>1244</v>
      </c>
      <c r="B644" s="33" t="s">
        <v>1312</v>
      </c>
      <c r="C644" s="3" t="str">
        <f t="shared" si="33"/>
        <v>SOL5650_16BS04</v>
      </c>
      <c r="D644" s="3" t="str">
        <f>CONCATENATE(I644," ",J644)</f>
        <v>Ianthella basta</v>
      </c>
      <c r="E644" s="3">
        <v>1</v>
      </c>
      <c r="F644" s="29" t="s">
        <v>737</v>
      </c>
      <c r="G644" s="29" t="s">
        <v>773</v>
      </c>
      <c r="H644" s="29" t="s">
        <v>774</v>
      </c>
      <c r="I644" s="29" t="s">
        <v>775</v>
      </c>
      <c r="J644" s="33" t="s">
        <v>117</v>
      </c>
      <c r="K644" s="31"/>
      <c r="L644" s="33" t="s">
        <v>777</v>
      </c>
      <c r="M644" s="7" t="s">
        <v>1413</v>
      </c>
      <c r="N644" s="8"/>
    </row>
    <row r="645" spans="1:14" ht="15" x14ac:dyDescent="0.25">
      <c r="A645" s="33" t="s">
        <v>1244</v>
      </c>
      <c r="B645" s="33" t="s">
        <v>1312</v>
      </c>
      <c r="C645" s="3" t="str">
        <f t="shared" si="33"/>
        <v>SOL5650_16BS04</v>
      </c>
      <c r="D645" t="str">
        <f>CONCATENATE(I645," ",K645)</f>
        <v>Theonella NT0212</v>
      </c>
      <c r="E645" s="3">
        <v>1</v>
      </c>
      <c r="F645" s="29" t="s">
        <v>737</v>
      </c>
      <c r="G645" s="29" t="s">
        <v>822</v>
      </c>
      <c r="H645" s="29" t="s">
        <v>826</v>
      </c>
      <c r="I645" s="29" t="s">
        <v>827</v>
      </c>
      <c r="J645" s="31"/>
      <c r="K645" s="33" t="s">
        <v>955</v>
      </c>
      <c r="L645" s="31"/>
      <c r="M645" s="7" t="s">
        <v>1484</v>
      </c>
      <c r="N645" s="8"/>
    </row>
    <row r="646" spans="1:14" ht="15" x14ac:dyDescent="0.25">
      <c r="A646" s="33" t="s">
        <v>1244</v>
      </c>
      <c r="B646" s="33" t="s">
        <v>1312</v>
      </c>
      <c r="C646" s="3" t="str">
        <f t="shared" si="33"/>
        <v>SOL5650_16BS04</v>
      </c>
      <c r="D646" t="str">
        <f>CONCATENATE(I646," ",K646)</f>
        <v>Oceanapia NT0186</v>
      </c>
      <c r="E646" s="3">
        <v>1</v>
      </c>
      <c r="F646" s="29" t="s">
        <v>737</v>
      </c>
      <c r="G646" s="29" t="s">
        <v>744</v>
      </c>
      <c r="H646" s="29" t="s">
        <v>801</v>
      </c>
      <c r="I646" s="29" t="s">
        <v>802</v>
      </c>
      <c r="J646" s="31"/>
      <c r="K646" s="33" t="s">
        <v>959</v>
      </c>
      <c r="L646" s="31"/>
      <c r="M646" s="7" t="s">
        <v>1414</v>
      </c>
      <c r="N646" s="8"/>
    </row>
    <row r="647" spans="1:14" ht="15" x14ac:dyDescent="0.25">
      <c r="A647" s="33" t="s">
        <v>1244</v>
      </c>
      <c r="B647" s="33" t="s">
        <v>1312</v>
      </c>
      <c r="C647" s="3" t="str">
        <f t="shared" si="33"/>
        <v>SOL5650_16BS04</v>
      </c>
      <c r="D647" t="str">
        <f>CONCATENATE(I647," ",K647)</f>
        <v>Scleritoderma NT0205</v>
      </c>
      <c r="E647" s="3">
        <v>1</v>
      </c>
      <c r="F647" s="29" t="s">
        <v>737</v>
      </c>
      <c r="G647" s="29" t="s">
        <v>822</v>
      </c>
      <c r="H647" s="29" t="s">
        <v>823</v>
      </c>
      <c r="I647" s="29" t="s">
        <v>837</v>
      </c>
      <c r="J647" s="31"/>
      <c r="K647" s="33" t="s">
        <v>957</v>
      </c>
      <c r="L647" s="31"/>
      <c r="M647" s="2" t="s">
        <v>1485</v>
      </c>
    </row>
    <row r="648" spans="1:14" ht="15" x14ac:dyDescent="0.25">
      <c r="A648" s="33" t="s">
        <v>1244</v>
      </c>
      <c r="B648" s="33" t="s">
        <v>1312</v>
      </c>
      <c r="C648" s="3" t="str">
        <f t="shared" si="33"/>
        <v>SOL5650_16BS04</v>
      </c>
      <c r="D648" s="3" t="str">
        <f>CONCATENATE(I648," ",J648)</f>
        <v>Thorectandra excavatus</v>
      </c>
      <c r="E648" s="3">
        <v>1</v>
      </c>
      <c r="F648" s="29" t="s">
        <v>737</v>
      </c>
      <c r="G648" s="29" t="s">
        <v>759</v>
      </c>
      <c r="H648" s="29" t="s">
        <v>931</v>
      </c>
      <c r="I648" s="29" t="s">
        <v>44</v>
      </c>
      <c r="J648" s="39" t="s">
        <v>45</v>
      </c>
      <c r="K648" s="31"/>
      <c r="L648" s="33" t="s">
        <v>817</v>
      </c>
      <c r="M648" s="7" t="s">
        <v>1486</v>
      </c>
      <c r="N648" s="8"/>
    </row>
    <row r="649" spans="1:14" ht="15" x14ac:dyDescent="0.25">
      <c r="A649" s="33" t="s">
        <v>1244</v>
      </c>
      <c r="B649" s="33" t="s">
        <v>1312</v>
      </c>
      <c r="C649" s="3" t="str">
        <f t="shared" si="33"/>
        <v>SOL5650_16BS04</v>
      </c>
      <c r="D649" s="3" t="str">
        <f>CONCATENATE(I649," ",J649)</f>
        <v>Ectyoplasia vannus</v>
      </c>
      <c r="E649" s="3">
        <v>1</v>
      </c>
      <c r="F649" s="29" t="s">
        <v>737</v>
      </c>
      <c r="G649" s="29" t="s">
        <v>738</v>
      </c>
      <c r="H649" s="29" t="s">
        <v>739</v>
      </c>
      <c r="I649" s="29" t="s">
        <v>756</v>
      </c>
      <c r="J649" s="33" t="s">
        <v>688</v>
      </c>
      <c r="K649" s="31"/>
      <c r="L649" s="31"/>
      <c r="M649" t="s">
        <v>1487</v>
      </c>
    </row>
    <row r="650" spans="1:14" ht="15" x14ac:dyDescent="0.25">
      <c r="A650" s="33" t="s">
        <v>1244</v>
      </c>
      <c r="B650" s="33" t="s">
        <v>1312</v>
      </c>
      <c r="C650" s="3" t="str">
        <f t="shared" si="33"/>
        <v>SOL5650_16BS04</v>
      </c>
      <c r="D650" t="str">
        <f>CONCATENATE(I650," ",K650)</f>
        <v>Oceanapia NT0188</v>
      </c>
      <c r="E650" s="3">
        <v>1</v>
      </c>
      <c r="F650" s="29" t="s">
        <v>737</v>
      </c>
      <c r="G650" s="29" t="s">
        <v>744</v>
      </c>
      <c r="H650" s="29" t="s">
        <v>801</v>
      </c>
      <c r="I650" s="33" t="s">
        <v>802</v>
      </c>
      <c r="J650" s="31"/>
      <c r="K650" s="33" t="s">
        <v>950</v>
      </c>
      <c r="L650" s="31"/>
      <c r="M650" t="s">
        <v>1488</v>
      </c>
    </row>
    <row r="651" spans="1:14" ht="15" x14ac:dyDescent="0.25">
      <c r="A651" s="33" t="s">
        <v>1244</v>
      </c>
      <c r="B651" s="33" t="s">
        <v>1312</v>
      </c>
      <c r="C651" s="3" t="str">
        <f t="shared" si="33"/>
        <v>SOL5650_16BS04</v>
      </c>
      <c r="D651" t="str">
        <f>CONCATENATE(I651," ",K651)</f>
        <v>Petrosia NT0295</v>
      </c>
      <c r="E651" s="3">
        <v>1</v>
      </c>
      <c r="F651" s="29" t="s">
        <v>737</v>
      </c>
      <c r="G651" s="29" t="s">
        <v>744</v>
      </c>
      <c r="H651" s="29" t="s">
        <v>745</v>
      </c>
      <c r="I651" s="29" t="s">
        <v>875</v>
      </c>
      <c r="J651" s="31"/>
      <c r="K651" s="33" t="s">
        <v>1213</v>
      </c>
      <c r="L651" s="31"/>
      <c r="M651" s="2" t="s">
        <v>1489</v>
      </c>
    </row>
    <row r="652" spans="1:14" ht="15" x14ac:dyDescent="0.25">
      <c r="A652" s="33" t="s">
        <v>1244</v>
      </c>
      <c r="B652" s="33" t="s">
        <v>1312</v>
      </c>
      <c r="C652" s="3" t="str">
        <f t="shared" si="33"/>
        <v>SOL5650_16BS04</v>
      </c>
      <c r="D652" s="3" t="str">
        <f>CONCATENATE(I652," ",J652)</f>
        <v>Echinodyctium mesenterinum</v>
      </c>
      <c r="E652" s="3">
        <v>1</v>
      </c>
      <c r="F652" s="29" t="s">
        <v>737</v>
      </c>
      <c r="G652" s="29" t="s">
        <v>738</v>
      </c>
      <c r="H652" s="29" t="s">
        <v>739</v>
      </c>
      <c r="I652" s="29" t="s">
        <v>1184</v>
      </c>
      <c r="J652" s="33" t="s">
        <v>741</v>
      </c>
      <c r="K652" s="31"/>
      <c r="L652" s="33" t="s">
        <v>748</v>
      </c>
      <c r="M652" t="s">
        <v>1490</v>
      </c>
    </row>
    <row r="653" spans="1:14" ht="15" x14ac:dyDescent="0.25">
      <c r="A653" s="33" t="s">
        <v>1244</v>
      </c>
      <c r="B653" s="33" t="s">
        <v>1312</v>
      </c>
      <c r="C653" s="3" t="str">
        <f t="shared" si="33"/>
        <v>SOL5650_16BS04</v>
      </c>
      <c r="D653" s="3" t="str">
        <f>CONCATENATE(I653," ",J653)</f>
        <v>Xestospongia testudinaria</v>
      </c>
      <c r="E653" s="3">
        <v>1</v>
      </c>
      <c r="F653" s="29" t="s">
        <v>737</v>
      </c>
      <c r="G653" s="29" t="s">
        <v>744</v>
      </c>
      <c r="H653" s="29" t="s">
        <v>745</v>
      </c>
      <c r="I653" s="33" t="s">
        <v>746</v>
      </c>
      <c r="J653" s="33" t="s">
        <v>747</v>
      </c>
      <c r="K653" s="31"/>
      <c r="L653" s="33" t="s">
        <v>466</v>
      </c>
      <c r="M653" s="2" t="s">
        <v>1491</v>
      </c>
    </row>
    <row r="654" spans="1:14" ht="15" x14ac:dyDescent="0.25">
      <c r="A654" s="33" t="s">
        <v>1244</v>
      </c>
      <c r="B654" s="33" t="s">
        <v>1313</v>
      </c>
      <c r="C654" s="3" t="str">
        <f t="shared" si="33"/>
        <v>SOL5650_24BS05</v>
      </c>
      <c r="D654" t="str">
        <f>CONCATENATE(I654," ",K654)</f>
        <v>Poecillastra? NT0276</v>
      </c>
      <c r="E654" s="3">
        <v>1</v>
      </c>
      <c r="F654" s="29" t="s">
        <v>737</v>
      </c>
      <c r="G654" s="29" t="s">
        <v>810</v>
      </c>
      <c r="H654" s="29" t="s">
        <v>1198</v>
      </c>
      <c r="I654" s="33" t="s">
        <v>1199</v>
      </c>
      <c r="J654" s="33" t="s">
        <v>813</v>
      </c>
      <c r="K654" s="33" t="s">
        <v>1239</v>
      </c>
      <c r="L654" s="31"/>
      <c r="M654" t="s">
        <v>1706</v>
      </c>
    </row>
    <row r="655" spans="1:14" ht="15" x14ac:dyDescent="0.25">
      <c r="A655" s="33" t="s">
        <v>1244</v>
      </c>
      <c r="B655" s="33" t="s">
        <v>1313</v>
      </c>
      <c r="C655" s="3" t="str">
        <f t="shared" si="33"/>
        <v>SOL5650_24BS05</v>
      </c>
      <c r="D655" t="str">
        <f>CONCATENATE(I655," ",K655)</f>
        <v>Neopetrosia NT0168</v>
      </c>
      <c r="E655" s="3">
        <v>1</v>
      </c>
      <c r="F655" s="29" t="s">
        <v>737</v>
      </c>
      <c r="G655" s="29" t="s">
        <v>744</v>
      </c>
      <c r="H655" s="29" t="s">
        <v>745</v>
      </c>
      <c r="I655" s="29" t="s">
        <v>95</v>
      </c>
      <c r="J655" s="31"/>
      <c r="K655" s="33" t="s">
        <v>1017</v>
      </c>
      <c r="L655" s="31"/>
      <c r="M655" s="7" t="s">
        <v>1492</v>
      </c>
      <c r="N655" s="8"/>
    </row>
    <row r="656" spans="1:14" ht="15" x14ac:dyDescent="0.25">
      <c r="A656" s="33" t="s">
        <v>1244</v>
      </c>
      <c r="B656" s="33" t="s">
        <v>1313</v>
      </c>
      <c r="C656" s="3" t="str">
        <f t="shared" si="33"/>
        <v>SOL5650_24BS05</v>
      </c>
      <c r="D656" t="str">
        <f>CONCATENATE(I656," ",K656)</f>
        <v>Hyattella NT0097</v>
      </c>
      <c r="E656" s="3">
        <v>1</v>
      </c>
      <c r="F656" s="29" t="s">
        <v>737</v>
      </c>
      <c r="G656" s="29" t="s">
        <v>759</v>
      </c>
      <c r="H656" s="29" t="s">
        <v>864</v>
      </c>
      <c r="I656" s="29" t="s">
        <v>877</v>
      </c>
      <c r="J656" s="31"/>
      <c r="K656" s="33" t="s">
        <v>1131</v>
      </c>
      <c r="L656" s="31"/>
      <c r="M656" s="7" t="s">
        <v>1493</v>
      </c>
      <c r="N656" s="8"/>
    </row>
    <row r="657" spans="1:14" ht="15" x14ac:dyDescent="0.25">
      <c r="A657" s="33" t="s">
        <v>1244</v>
      </c>
      <c r="B657" s="33" t="s">
        <v>1313</v>
      </c>
      <c r="C657" s="3" t="str">
        <f t="shared" ref="C657:C688" si="35">CONCATENATE(A657,"_",B657)</f>
        <v>SOL5650_24BS05</v>
      </c>
      <c r="D657" t="str">
        <f>CONCATENATE(I657," ",K657)</f>
        <v>Stelletta NT0063</v>
      </c>
      <c r="E657" s="3">
        <v>1</v>
      </c>
      <c r="F657" s="29" t="s">
        <v>737</v>
      </c>
      <c r="G657" s="29" t="s">
        <v>810</v>
      </c>
      <c r="H657" s="29" t="s">
        <v>815</v>
      </c>
      <c r="I657" s="29" t="s">
        <v>918</v>
      </c>
      <c r="J657" s="31"/>
      <c r="K657" s="33" t="s">
        <v>983</v>
      </c>
      <c r="L657" s="31"/>
      <c r="M657" s="2" t="s">
        <v>1494</v>
      </c>
    </row>
    <row r="658" spans="1:14" ht="15" x14ac:dyDescent="0.25">
      <c r="A658" s="33" t="s">
        <v>1244</v>
      </c>
      <c r="B658" s="33" t="s">
        <v>1314</v>
      </c>
      <c r="C658" s="3" t="str">
        <f t="shared" si="35"/>
        <v>SOL5650_26BS06</v>
      </c>
      <c r="D658" t="str">
        <f>CONCATENATE(I658," ",K658)</f>
        <v>Xestospongia NT0297</v>
      </c>
      <c r="E658" s="3">
        <v>1</v>
      </c>
      <c r="F658" s="29" t="s">
        <v>737</v>
      </c>
      <c r="G658" s="29" t="s">
        <v>744</v>
      </c>
      <c r="H658" s="29" t="s">
        <v>745</v>
      </c>
      <c r="I658" s="33" t="s">
        <v>746</v>
      </c>
      <c r="J658" s="31"/>
      <c r="K658" s="33" t="s">
        <v>1214</v>
      </c>
      <c r="L658" s="31"/>
      <c r="M658" s="7" t="s">
        <v>1495</v>
      </c>
      <c r="N658" s="8"/>
    </row>
    <row r="659" spans="1:14" ht="15" x14ac:dyDescent="0.25">
      <c r="A659" s="33" t="s">
        <v>1244</v>
      </c>
      <c r="B659" s="33" t="s">
        <v>1314</v>
      </c>
      <c r="C659" s="3" t="str">
        <f t="shared" si="35"/>
        <v>SOL5650_26BS06</v>
      </c>
      <c r="D659" s="3" t="str">
        <f>CONCATENATE(I659," ",J659)</f>
        <v>Higginsia strigilata cf.</v>
      </c>
      <c r="E659" s="3">
        <v>1</v>
      </c>
      <c r="F659" s="29" t="s">
        <v>737</v>
      </c>
      <c r="G659" s="29" t="s">
        <v>750</v>
      </c>
      <c r="H659" s="29" t="s">
        <v>191</v>
      </c>
      <c r="I659" s="29" t="s">
        <v>192</v>
      </c>
      <c r="J659" s="33" t="s">
        <v>1185</v>
      </c>
      <c r="K659" s="31"/>
      <c r="L659" s="31"/>
      <c r="M659" s="7" t="s">
        <v>1496</v>
      </c>
      <c r="N659" s="8"/>
    </row>
    <row r="660" spans="1:14" ht="15" x14ac:dyDescent="0.25">
      <c r="A660" s="33" t="s">
        <v>1244</v>
      </c>
      <c r="B660" s="33" t="s">
        <v>1314</v>
      </c>
      <c r="C660" s="3" t="str">
        <f t="shared" si="35"/>
        <v>SOL5650_26BS06</v>
      </c>
      <c r="D660" s="3" t="str">
        <f>CONCATENATE(I660," ",J660)</f>
        <v>Disyringa dissimilis</v>
      </c>
      <c r="E660" s="3">
        <v>1</v>
      </c>
      <c r="F660" s="29" t="s">
        <v>737</v>
      </c>
      <c r="G660" s="29" t="s">
        <v>810</v>
      </c>
      <c r="H660" s="29" t="s">
        <v>815</v>
      </c>
      <c r="I660" s="29" t="s">
        <v>342</v>
      </c>
      <c r="J660" s="33" t="s">
        <v>816</v>
      </c>
      <c r="K660" s="31"/>
      <c r="L660" s="33" t="s">
        <v>817</v>
      </c>
      <c r="M660" s="2" t="s">
        <v>1497</v>
      </c>
    </row>
    <row r="661" spans="1:14" ht="15" x14ac:dyDescent="0.25">
      <c r="A661" s="33" t="s">
        <v>1244</v>
      </c>
      <c r="B661" s="33" t="s">
        <v>1314</v>
      </c>
      <c r="C661" s="3" t="str">
        <f t="shared" si="35"/>
        <v>SOL5650_26BS06</v>
      </c>
      <c r="D661" t="str">
        <f>CONCATENATE(I661," ",K661)</f>
        <v>Paratetilla NT0262</v>
      </c>
      <c r="E661" s="3">
        <v>1</v>
      </c>
      <c r="F661" s="29" t="s">
        <v>737</v>
      </c>
      <c r="G661" s="29" t="s">
        <v>858</v>
      </c>
      <c r="H661" s="29" t="s">
        <v>859</v>
      </c>
      <c r="I661" s="29" t="s">
        <v>25</v>
      </c>
      <c r="J661" s="31"/>
      <c r="K661" s="33" t="s">
        <v>996</v>
      </c>
      <c r="L661" s="31"/>
      <c r="M661" s="7" t="s">
        <v>1498</v>
      </c>
      <c r="N661" s="8"/>
    </row>
    <row r="662" spans="1:14" ht="15" x14ac:dyDescent="0.25">
      <c r="A662" s="33" t="s">
        <v>1244</v>
      </c>
      <c r="B662" s="33" t="s">
        <v>1314</v>
      </c>
      <c r="C662" s="3" t="str">
        <f t="shared" si="35"/>
        <v>SOL5650_26BS06</v>
      </c>
      <c r="D662" t="str">
        <f>CONCATENATE(I662," ",K662)</f>
        <v>Oceanapia NT0189</v>
      </c>
      <c r="E662" s="3">
        <v>1</v>
      </c>
      <c r="F662" s="29" t="s">
        <v>737</v>
      </c>
      <c r="G662" s="29" t="s">
        <v>744</v>
      </c>
      <c r="H662" s="29" t="s">
        <v>801</v>
      </c>
      <c r="I662" s="29" t="s">
        <v>802</v>
      </c>
      <c r="J662" s="31"/>
      <c r="K662" s="33" t="s">
        <v>1066</v>
      </c>
      <c r="L662" s="31"/>
      <c r="M662" t="s">
        <v>1499</v>
      </c>
    </row>
    <row r="663" spans="1:14" ht="15" x14ac:dyDescent="0.25">
      <c r="A663" s="33" t="s">
        <v>1244</v>
      </c>
      <c r="B663" s="33" t="s">
        <v>1314</v>
      </c>
      <c r="C663" s="3" t="str">
        <f t="shared" si="35"/>
        <v>SOL5650_26BS06</v>
      </c>
      <c r="D663" s="3" t="str">
        <f>CONCATENATE(I663," ",J663)</f>
        <v>Psammochela tutiae</v>
      </c>
      <c r="E663" s="3">
        <v>1</v>
      </c>
      <c r="F663" s="29" t="s">
        <v>737</v>
      </c>
      <c r="G663" s="29" t="s">
        <v>738</v>
      </c>
      <c r="H663" s="29" t="s">
        <v>783</v>
      </c>
      <c r="I663" s="29" t="s">
        <v>924</v>
      </c>
      <c r="J663" s="33" t="s">
        <v>933</v>
      </c>
      <c r="K663" s="31"/>
      <c r="L663" s="33" t="s">
        <v>1068</v>
      </c>
      <c r="M663" s="2" t="s">
        <v>1500</v>
      </c>
    </row>
    <row r="664" spans="1:14" ht="15" x14ac:dyDescent="0.25">
      <c r="A664" s="33" t="s">
        <v>1244</v>
      </c>
      <c r="B664" s="33" t="s">
        <v>1315</v>
      </c>
      <c r="C664" s="3" t="str">
        <f t="shared" si="35"/>
        <v>SOL5650_26BS07</v>
      </c>
      <c r="D664" s="3" t="str">
        <f>CONCATENATE(I664," ",J664)</f>
        <v>Ianthella basta</v>
      </c>
      <c r="E664" s="3">
        <v>1</v>
      </c>
      <c r="F664" s="29" t="s">
        <v>737</v>
      </c>
      <c r="G664" s="29" t="s">
        <v>773</v>
      </c>
      <c r="H664" s="29" t="s">
        <v>774</v>
      </c>
      <c r="I664" s="29" t="s">
        <v>775</v>
      </c>
      <c r="J664" s="33" t="s">
        <v>117</v>
      </c>
      <c r="K664" s="31"/>
      <c r="L664" s="33" t="s">
        <v>777</v>
      </c>
      <c r="M664" s="7" t="s">
        <v>1501</v>
      </c>
      <c r="N664" s="8"/>
    </row>
    <row r="665" spans="1:14" ht="15" x14ac:dyDescent="0.25">
      <c r="A665" s="33" t="s">
        <v>1244</v>
      </c>
      <c r="B665" s="33" t="s">
        <v>1315</v>
      </c>
      <c r="C665" s="3" t="str">
        <f t="shared" si="35"/>
        <v>SOL5650_26BS07</v>
      </c>
      <c r="D665" t="str">
        <f>CONCATENATE(I665," ",K665)</f>
        <v>Microscleroderma NT0203</v>
      </c>
      <c r="E665" s="3">
        <v>1</v>
      </c>
      <c r="F665" s="29" t="s">
        <v>737</v>
      </c>
      <c r="G665" s="29" t="s">
        <v>822</v>
      </c>
      <c r="H665" s="29" t="s">
        <v>823</v>
      </c>
      <c r="I665" s="29" t="s">
        <v>824</v>
      </c>
      <c r="J665" s="31"/>
      <c r="K665" s="33" t="s">
        <v>954</v>
      </c>
      <c r="L665" s="31"/>
      <c r="M665" t="s">
        <v>1502</v>
      </c>
    </row>
    <row r="666" spans="1:14" ht="15" x14ac:dyDescent="0.25">
      <c r="A666" s="33" t="s">
        <v>1244</v>
      </c>
      <c r="B666" s="33" t="s">
        <v>1315</v>
      </c>
      <c r="C666" s="3" t="str">
        <f t="shared" si="35"/>
        <v>SOL5650_26BS07</v>
      </c>
      <c r="D666" s="3" t="str">
        <f>CONCATENATE(I666," ",J666)</f>
        <v>Xestospongia testudinaria</v>
      </c>
      <c r="E666" s="3">
        <v>1</v>
      </c>
      <c r="F666" s="29" t="s">
        <v>737</v>
      </c>
      <c r="G666" s="29" t="s">
        <v>744</v>
      </c>
      <c r="H666" s="29" t="s">
        <v>745</v>
      </c>
      <c r="I666" s="29" t="s">
        <v>746</v>
      </c>
      <c r="J666" s="33" t="s">
        <v>747</v>
      </c>
      <c r="K666" s="31"/>
      <c r="L666" s="33" t="s">
        <v>466</v>
      </c>
      <c r="M666" s="2" t="s">
        <v>1415</v>
      </c>
    </row>
    <row r="667" spans="1:14" ht="15" x14ac:dyDescent="0.25">
      <c r="A667" s="33" t="s">
        <v>1244</v>
      </c>
      <c r="B667" s="33" t="s">
        <v>1315</v>
      </c>
      <c r="C667" s="3" t="str">
        <f t="shared" si="35"/>
        <v>SOL5650_26BS07</v>
      </c>
      <c r="D667" s="3" t="str">
        <f>CONCATENATE(I667," ",J667)</f>
        <v>Petrosia alfiani?</v>
      </c>
      <c r="E667" s="3">
        <v>1</v>
      </c>
      <c r="F667" s="29" t="s">
        <v>737</v>
      </c>
      <c r="G667" s="29" t="s">
        <v>744</v>
      </c>
      <c r="H667" s="29" t="s">
        <v>745</v>
      </c>
      <c r="I667" s="29" t="s">
        <v>875</v>
      </c>
      <c r="J667" s="33" t="s">
        <v>77</v>
      </c>
      <c r="K667" s="31"/>
      <c r="L667" s="31"/>
      <c r="M667" s="7" t="s">
        <v>1503</v>
      </c>
      <c r="N667" s="8"/>
    </row>
    <row r="668" spans="1:14" ht="15" x14ac:dyDescent="0.25">
      <c r="A668" s="33" t="s">
        <v>1244</v>
      </c>
      <c r="B668" s="33" t="s">
        <v>1315</v>
      </c>
      <c r="C668" s="3" t="str">
        <f t="shared" si="35"/>
        <v>SOL5650_26BS07</v>
      </c>
      <c r="D668" t="str">
        <f>CONCATENATE(I668," ",K668)</f>
        <v>Leiodermatium NT0196</v>
      </c>
      <c r="E668" s="3">
        <v>1</v>
      </c>
      <c r="F668" s="29" t="s">
        <v>737</v>
      </c>
      <c r="G668" s="29" t="s">
        <v>822</v>
      </c>
      <c r="H668" s="29" t="s">
        <v>834</v>
      </c>
      <c r="I668" s="29" t="s">
        <v>835</v>
      </c>
      <c r="J668" s="31"/>
      <c r="K668" s="33" t="s">
        <v>963</v>
      </c>
      <c r="L668" s="31"/>
      <c r="M668" s="7" t="s">
        <v>1504</v>
      </c>
      <c r="N668" s="8"/>
    </row>
    <row r="669" spans="1:14" ht="15" x14ac:dyDescent="0.25">
      <c r="A669" s="33" t="s">
        <v>1244</v>
      </c>
      <c r="B669" s="33" t="s">
        <v>1315</v>
      </c>
      <c r="C669" s="3" t="str">
        <f t="shared" si="35"/>
        <v>SOL5650_26BS07</v>
      </c>
      <c r="D669" t="str">
        <f>CONCATENATE(I669," ",K669)</f>
        <v>Theonella NT0212</v>
      </c>
      <c r="E669" s="3">
        <v>1</v>
      </c>
      <c r="F669" s="29" t="s">
        <v>737</v>
      </c>
      <c r="G669" s="29" t="s">
        <v>822</v>
      </c>
      <c r="H669" s="29" t="s">
        <v>826</v>
      </c>
      <c r="I669" s="29" t="s">
        <v>827</v>
      </c>
      <c r="J669" s="31"/>
      <c r="K669" s="33" t="s">
        <v>955</v>
      </c>
      <c r="L669" s="31"/>
      <c r="M669" t="s">
        <v>1505</v>
      </c>
    </row>
    <row r="670" spans="1:14" ht="15" x14ac:dyDescent="0.25">
      <c r="A670" s="33" t="s">
        <v>1244</v>
      </c>
      <c r="B670" s="33" t="s">
        <v>1315</v>
      </c>
      <c r="C670" s="3" t="str">
        <f t="shared" si="35"/>
        <v>SOL5650_26BS07</v>
      </c>
      <c r="D670" t="str">
        <f>CONCATENATE(I670," ",K670)</f>
        <v>Hyattella NT0095</v>
      </c>
      <c r="E670" s="3">
        <v>1</v>
      </c>
      <c r="F670" s="29" t="s">
        <v>737</v>
      </c>
      <c r="G670" s="29" t="s">
        <v>759</v>
      </c>
      <c r="H670" s="29" t="s">
        <v>864</v>
      </c>
      <c r="I670" s="29" t="s">
        <v>877</v>
      </c>
      <c r="J670" s="31"/>
      <c r="K670" s="33" t="s">
        <v>973</v>
      </c>
      <c r="L670" s="31"/>
      <c r="M670" t="s">
        <v>1506</v>
      </c>
    </row>
    <row r="671" spans="1:14" ht="15" x14ac:dyDescent="0.25">
      <c r="A671" s="33" t="s">
        <v>1244</v>
      </c>
      <c r="B671" s="33" t="s">
        <v>1315</v>
      </c>
      <c r="C671" s="3" t="str">
        <f t="shared" si="35"/>
        <v>SOL5650_26BS07</v>
      </c>
      <c r="D671" t="str">
        <f>CONCATENATE(H671," ",K671)</f>
        <v>Ancorinidae NT0273</v>
      </c>
      <c r="E671" s="3">
        <v>1</v>
      </c>
      <c r="F671" s="33" t="s">
        <v>737</v>
      </c>
      <c r="G671" s="33" t="s">
        <v>810</v>
      </c>
      <c r="H671" s="33" t="s">
        <v>815</v>
      </c>
      <c r="I671" s="31"/>
      <c r="J671" s="31"/>
      <c r="K671" s="33" t="s">
        <v>1215</v>
      </c>
      <c r="L671" s="31"/>
      <c r="M671" t="s">
        <v>1507</v>
      </c>
    </row>
    <row r="672" spans="1:14" ht="15" x14ac:dyDescent="0.25">
      <c r="A672" s="33" t="s">
        <v>1244</v>
      </c>
      <c r="B672" s="33" t="s">
        <v>1315</v>
      </c>
      <c r="C672" s="3" t="str">
        <f t="shared" si="35"/>
        <v>SOL5650_26BS07</v>
      </c>
      <c r="D672" t="str">
        <f t="shared" ref="D672:D681" si="36">CONCATENATE(I672," ",K672)</f>
        <v>Dysidea NT0086</v>
      </c>
      <c r="E672" s="3">
        <v>1</v>
      </c>
      <c r="F672" s="33" t="s">
        <v>737</v>
      </c>
      <c r="G672" s="33" t="s">
        <v>759</v>
      </c>
      <c r="H672" s="33" t="s">
        <v>839</v>
      </c>
      <c r="I672" s="33" t="s">
        <v>840</v>
      </c>
      <c r="J672" s="31"/>
      <c r="K672" s="33" t="s">
        <v>1071</v>
      </c>
      <c r="L672" s="31"/>
      <c r="M672" s="7" t="s">
        <v>1508</v>
      </c>
      <c r="N672" s="8"/>
    </row>
    <row r="673" spans="1:14" ht="15" x14ac:dyDescent="0.25">
      <c r="A673" s="33" t="s">
        <v>1244</v>
      </c>
      <c r="B673" s="33" t="s">
        <v>1315</v>
      </c>
      <c r="C673" s="3" t="str">
        <f t="shared" si="35"/>
        <v>SOL5650_26BS07</v>
      </c>
      <c r="D673" t="str">
        <f t="shared" si="36"/>
        <v>Axinyssa NT0047</v>
      </c>
      <c r="E673" s="3">
        <v>1</v>
      </c>
      <c r="F673" s="29" t="s">
        <v>737</v>
      </c>
      <c r="G673" s="29" t="s">
        <v>750</v>
      </c>
      <c r="H673" s="29" t="s">
        <v>766</v>
      </c>
      <c r="I673" s="29" t="s">
        <v>410</v>
      </c>
      <c r="J673" s="31"/>
      <c r="K673" s="33" t="s">
        <v>454</v>
      </c>
      <c r="L673" s="31"/>
      <c r="M673" s="7" t="s">
        <v>1509</v>
      </c>
      <c r="N673" s="8"/>
    </row>
    <row r="674" spans="1:14" ht="15" x14ac:dyDescent="0.25">
      <c r="A674" s="33" t="s">
        <v>1244</v>
      </c>
      <c r="B674" s="33" t="s">
        <v>1315</v>
      </c>
      <c r="C674" s="3" t="str">
        <f t="shared" si="35"/>
        <v>SOL5650_26BS07</v>
      </c>
      <c r="D674" t="str">
        <f t="shared" si="36"/>
        <v>Theonella NT0214</v>
      </c>
      <c r="E674" s="3">
        <v>1</v>
      </c>
      <c r="F674" s="29" t="s">
        <v>737</v>
      </c>
      <c r="G674" s="29" t="s">
        <v>822</v>
      </c>
      <c r="H674" s="29" t="s">
        <v>826</v>
      </c>
      <c r="I674" s="29" t="s">
        <v>827</v>
      </c>
      <c r="J674" s="31"/>
      <c r="K674" s="33" t="s">
        <v>1086</v>
      </c>
      <c r="L674" s="31"/>
      <c r="M674" s="7" t="s">
        <v>1510</v>
      </c>
      <c r="N674" s="8"/>
    </row>
    <row r="675" spans="1:14" ht="15" x14ac:dyDescent="0.25">
      <c r="A675" s="33" t="s">
        <v>1244</v>
      </c>
      <c r="B675" s="33" t="s">
        <v>1315</v>
      </c>
      <c r="C675" s="3" t="str">
        <f t="shared" si="35"/>
        <v>SOL5650_26BS07</v>
      </c>
      <c r="D675" t="str">
        <f t="shared" si="36"/>
        <v>Geodia NT0075</v>
      </c>
      <c r="E675" s="3">
        <v>1</v>
      </c>
      <c r="F675" s="29" t="s">
        <v>737</v>
      </c>
      <c r="G675" s="29" t="s">
        <v>810</v>
      </c>
      <c r="H675" s="29" t="s">
        <v>886</v>
      </c>
      <c r="I675" s="29" t="s">
        <v>887</v>
      </c>
      <c r="J675" s="33"/>
      <c r="K675" s="33" t="s">
        <v>1047</v>
      </c>
      <c r="L675" s="31"/>
      <c r="M675" t="s">
        <v>1511</v>
      </c>
    </row>
    <row r="676" spans="1:14" ht="15" x14ac:dyDescent="0.25">
      <c r="A676" s="33" t="s">
        <v>1244</v>
      </c>
      <c r="B676" s="33" t="s">
        <v>1315</v>
      </c>
      <c r="C676" s="3" t="str">
        <f t="shared" si="35"/>
        <v>SOL5650_26BS07</v>
      </c>
      <c r="D676" t="str">
        <f t="shared" si="36"/>
        <v>Cinachyrella NT0260</v>
      </c>
      <c r="E676" s="3">
        <v>1</v>
      </c>
      <c r="F676" s="29" t="s">
        <v>737</v>
      </c>
      <c r="G676" s="29" t="s">
        <v>858</v>
      </c>
      <c r="H676" s="29" t="s">
        <v>859</v>
      </c>
      <c r="I676" s="29" t="s">
        <v>860</v>
      </c>
      <c r="J676" s="31"/>
      <c r="K676" s="33" t="s">
        <v>993</v>
      </c>
      <c r="L676" s="31"/>
      <c r="M676" t="s">
        <v>1512</v>
      </c>
    </row>
    <row r="677" spans="1:14" ht="15" x14ac:dyDescent="0.25">
      <c r="A677" s="33" t="s">
        <v>1244</v>
      </c>
      <c r="B677" s="33" t="s">
        <v>1315</v>
      </c>
      <c r="C677" s="3" t="str">
        <f t="shared" si="35"/>
        <v>SOL5650_26BS07</v>
      </c>
      <c r="D677" t="str">
        <f t="shared" si="36"/>
        <v>Phycopsis NT0038</v>
      </c>
      <c r="E677" s="3">
        <v>1</v>
      </c>
      <c r="F677" s="29" t="s">
        <v>737</v>
      </c>
      <c r="G677" s="29" t="s">
        <v>750</v>
      </c>
      <c r="H677" s="29" t="s">
        <v>751</v>
      </c>
      <c r="I677" s="29" t="s">
        <v>672</v>
      </c>
      <c r="J677" s="31"/>
      <c r="K677" s="33" t="s">
        <v>673</v>
      </c>
      <c r="L677" s="31"/>
      <c r="M677" t="s">
        <v>1513</v>
      </c>
    </row>
    <row r="678" spans="1:14" ht="15" x14ac:dyDescent="0.25">
      <c r="A678" s="33" t="s">
        <v>1244</v>
      </c>
      <c r="B678" s="33" t="s">
        <v>1315</v>
      </c>
      <c r="C678" s="3" t="str">
        <f t="shared" si="35"/>
        <v>SOL5650_26BS07</v>
      </c>
      <c r="D678" t="str">
        <f t="shared" si="36"/>
        <v>Xestospongia NT0181</v>
      </c>
      <c r="E678" s="3">
        <v>1</v>
      </c>
      <c r="F678" s="29" t="s">
        <v>737</v>
      </c>
      <c r="G678" s="29" t="s">
        <v>744</v>
      </c>
      <c r="H678" s="29" t="s">
        <v>745</v>
      </c>
      <c r="I678" s="29" t="s">
        <v>746</v>
      </c>
      <c r="J678" s="31"/>
      <c r="K678" s="33" t="s">
        <v>1159</v>
      </c>
      <c r="L678" s="31"/>
      <c r="M678" s="7" t="s">
        <v>1514</v>
      </c>
      <c r="N678" s="8"/>
    </row>
    <row r="679" spans="1:14" ht="15" x14ac:dyDescent="0.25">
      <c r="A679" s="33" t="s">
        <v>1244</v>
      </c>
      <c r="B679" s="33" t="s">
        <v>1315</v>
      </c>
      <c r="C679" s="3" t="str">
        <f t="shared" si="35"/>
        <v>SOL5650_26BS07</v>
      </c>
      <c r="D679" t="str">
        <f t="shared" si="36"/>
        <v>Oceanapia NT0186</v>
      </c>
      <c r="E679" s="3">
        <v>1</v>
      </c>
      <c r="F679" s="29" t="s">
        <v>737</v>
      </c>
      <c r="G679" s="29" t="s">
        <v>744</v>
      </c>
      <c r="H679" s="29" t="s">
        <v>801</v>
      </c>
      <c r="I679" s="29" t="s">
        <v>802</v>
      </c>
      <c r="J679" s="31"/>
      <c r="K679" s="33" t="s">
        <v>959</v>
      </c>
      <c r="L679" s="31"/>
      <c r="M679" s="7" t="s">
        <v>1515</v>
      </c>
      <c r="N679" s="8"/>
    </row>
    <row r="680" spans="1:14" ht="15" x14ac:dyDescent="0.25">
      <c r="A680" s="33" t="s">
        <v>1244</v>
      </c>
      <c r="B680" s="33" t="s">
        <v>1315</v>
      </c>
      <c r="C680" s="3" t="str">
        <f t="shared" si="35"/>
        <v>SOL5650_26BS07</v>
      </c>
      <c r="D680" t="str">
        <f t="shared" si="36"/>
        <v>Petrosia NT0171</v>
      </c>
      <c r="E680" s="3">
        <v>1</v>
      </c>
      <c r="F680" s="33" t="s">
        <v>737</v>
      </c>
      <c r="G680" s="33" t="s">
        <v>744</v>
      </c>
      <c r="H680" s="33" t="s">
        <v>745</v>
      </c>
      <c r="I680" s="33" t="s">
        <v>875</v>
      </c>
      <c r="J680" s="31"/>
      <c r="K680" s="33" t="s">
        <v>1154</v>
      </c>
      <c r="L680" s="31"/>
      <c r="M680" s="2" t="s">
        <v>1516</v>
      </c>
    </row>
    <row r="681" spans="1:14" ht="15" x14ac:dyDescent="0.25">
      <c r="A681" s="33" t="s">
        <v>1244</v>
      </c>
      <c r="B681" s="33" t="s">
        <v>1315</v>
      </c>
      <c r="C681" s="3" t="str">
        <f t="shared" si="35"/>
        <v>SOL5650_26BS07</v>
      </c>
      <c r="D681" t="str">
        <f t="shared" si="36"/>
        <v>Topsentia NT0137</v>
      </c>
      <c r="E681" s="3">
        <v>1</v>
      </c>
      <c r="F681" s="33" t="s">
        <v>737</v>
      </c>
      <c r="G681" s="33" t="s">
        <v>750</v>
      </c>
      <c r="H681" s="33" t="s">
        <v>766</v>
      </c>
      <c r="I681" s="33" t="s">
        <v>890</v>
      </c>
      <c r="J681" s="31"/>
      <c r="K681" s="33" t="s">
        <v>976</v>
      </c>
      <c r="L681" s="31"/>
      <c r="M681" t="s">
        <v>1517</v>
      </c>
    </row>
    <row r="682" spans="1:14" ht="15" x14ac:dyDescent="0.25">
      <c r="A682" s="33" t="s">
        <v>1244</v>
      </c>
      <c r="B682" s="33" t="s">
        <v>1315</v>
      </c>
      <c r="C682" s="3" t="str">
        <f t="shared" si="35"/>
        <v>SOL5650_26BS07</v>
      </c>
      <c r="D682" s="3" t="str">
        <f>CONCATENATE(I682," ",J682)</f>
        <v>Axechina raspailioides</v>
      </c>
      <c r="E682" s="3">
        <v>1</v>
      </c>
      <c r="F682" s="29" t="s">
        <v>737</v>
      </c>
      <c r="G682" s="29" t="s">
        <v>738</v>
      </c>
      <c r="H682" s="29" t="s">
        <v>739</v>
      </c>
      <c r="I682" s="29" t="s">
        <v>106</v>
      </c>
      <c r="J682" s="33" t="s">
        <v>107</v>
      </c>
      <c r="K682" s="31"/>
      <c r="L682" s="33" t="s">
        <v>901</v>
      </c>
      <c r="M682" s="7" t="s">
        <v>1518</v>
      </c>
      <c r="N682" s="8"/>
    </row>
    <row r="683" spans="1:14" ht="15" x14ac:dyDescent="0.25">
      <c r="A683" s="33" t="s">
        <v>1244</v>
      </c>
      <c r="B683" s="33" t="s">
        <v>1315</v>
      </c>
      <c r="C683" s="3" t="str">
        <f t="shared" si="35"/>
        <v>SOL5650_26BS07</v>
      </c>
      <c r="D683" s="3" t="str">
        <f>CONCATENATE(I683," ",J683)</f>
        <v>Thrinacophora cervicornis</v>
      </c>
      <c r="E683" s="3">
        <v>1</v>
      </c>
      <c r="F683" s="29" t="s">
        <v>737</v>
      </c>
      <c r="G683" s="29" t="s">
        <v>738</v>
      </c>
      <c r="H683" s="29" t="s">
        <v>739</v>
      </c>
      <c r="I683" s="29" t="s">
        <v>63</v>
      </c>
      <c r="J683" s="33" t="s">
        <v>64</v>
      </c>
      <c r="K683" s="31"/>
      <c r="L683" s="33" t="s">
        <v>65</v>
      </c>
      <c r="M683" t="s">
        <v>1519</v>
      </c>
    </row>
    <row r="684" spans="1:14" ht="15" x14ac:dyDescent="0.25">
      <c r="A684" s="33" t="s">
        <v>1244</v>
      </c>
      <c r="B684" s="33" t="s">
        <v>1316</v>
      </c>
      <c r="C684" s="3" t="str">
        <f t="shared" si="35"/>
        <v>SOL5650_29BS08</v>
      </c>
      <c r="D684" s="3" t="str">
        <f>CONCATENATE(I684," ",J684)</f>
        <v>Xestospongia testudinaria</v>
      </c>
      <c r="E684" s="3">
        <v>1</v>
      </c>
      <c r="F684" s="29" t="s">
        <v>737</v>
      </c>
      <c r="G684" s="29" t="s">
        <v>744</v>
      </c>
      <c r="H684" s="29" t="s">
        <v>745</v>
      </c>
      <c r="I684" s="29" t="s">
        <v>746</v>
      </c>
      <c r="J684" s="33" t="s">
        <v>747</v>
      </c>
      <c r="K684" s="31"/>
      <c r="L684" s="33" t="s">
        <v>466</v>
      </c>
      <c r="M684" s="2" t="s">
        <v>1416</v>
      </c>
    </row>
    <row r="685" spans="1:14" ht="15" x14ac:dyDescent="0.25">
      <c r="A685" s="33" t="s">
        <v>1244</v>
      </c>
      <c r="B685" s="33" t="s">
        <v>1316</v>
      </c>
      <c r="C685" s="3" t="str">
        <f t="shared" si="35"/>
        <v>SOL5650_29BS08</v>
      </c>
      <c r="D685" t="str">
        <f t="shared" ref="D685:D690" si="37">CONCATENATE(I685," ",K685)</f>
        <v>Oceanapia NT0186</v>
      </c>
      <c r="E685" s="3">
        <v>1</v>
      </c>
      <c r="F685" s="29" t="s">
        <v>737</v>
      </c>
      <c r="G685" s="29" t="s">
        <v>744</v>
      </c>
      <c r="H685" s="29" t="s">
        <v>801</v>
      </c>
      <c r="I685" s="29" t="s">
        <v>802</v>
      </c>
      <c r="J685" s="31"/>
      <c r="K685" s="33" t="s">
        <v>959</v>
      </c>
      <c r="L685" s="31"/>
      <c r="M685" s="7" t="s">
        <v>1417</v>
      </c>
      <c r="N685" s="8"/>
    </row>
    <row r="686" spans="1:14" ht="15" x14ac:dyDescent="0.25">
      <c r="A686" s="33" t="s">
        <v>1244</v>
      </c>
      <c r="B686" s="33" t="s">
        <v>1316</v>
      </c>
      <c r="C686" s="3" t="str">
        <f t="shared" si="35"/>
        <v>SOL5650_29BS08</v>
      </c>
      <c r="D686" t="str">
        <f t="shared" si="37"/>
        <v>Oceanapia NT0188</v>
      </c>
      <c r="E686" s="3">
        <v>1</v>
      </c>
      <c r="F686" s="29" t="s">
        <v>737</v>
      </c>
      <c r="G686" s="29" t="s">
        <v>744</v>
      </c>
      <c r="H686" s="29" t="s">
        <v>801</v>
      </c>
      <c r="I686" s="29" t="s">
        <v>802</v>
      </c>
      <c r="J686" s="31"/>
      <c r="K686" s="33" t="s">
        <v>950</v>
      </c>
      <c r="L686" s="31"/>
      <c r="M686" t="s">
        <v>1520</v>
      </c>
    </row>
    <row r="687" spans="1:14" ht="15" x14ac:dyDescent="0.25">
      <c r="A687" s="33" t="s">
        <v>1244</v>
      </c>
      <c r="B687" s="33" t="s">
        <v>1316</v>
      </c>
      <c r="C687" s="3" t="str">
        <f t="shared" si="35"/>
        <v>SOL5650_29BS08</v>
      </c>
      <c r="D687" t="str">
        <f t="shared" si="37"/>
        <v>Geodia NT0076</v>
      </c>
      <c r="E687" s="3">
        <v>1</v>
      </c>
      <c r="F687" s="29" t="s">
        <v>737</v>
      </c>
      <c r="G687" s="29" t="s">
        <v>810</v>
      </c>
      <c r="H687" s="29" t="s">
        <v>886</v>
      </c>
      <c r="I687" s="29" t="s">
        <v>887</v>
      </c>
      <c r="J687" s="33"/>
      <c r="K687" s="33" t="s">
        <v>1099</v>
      </c>
      <c r="L687" s="31"/>
      <c r="M687" s="7" t="s">
        <v>1521</v>
      </c>
      <c r="N687" s="8"/>
    </row>
    <row r="688" spans="1:14" ht="15" x14ac:dyDescent="0.25">
      <c r="A688" s="33" t="s">
        <v>1244</v>
      </c>
      <c r="B688" s="33" t="s">
        <v>1316</v>
      </c>
      <c r="C688" s="3" t="str">
        <f t="shared" si="35"/>
        <v>SOL5650_29BS08</v>
      </c>
      <c r="D688" t="str">
        <f t="shared" si="37"/>
        <v>Holoxea? NT0274</v>
      </c>
      <c r="E688" s="3">
        <v>1</v>
      </c>
      <c r="F688" s="29" t="s">
        <v>737</v>
      </c>
      <c r="G688" s="29" t="s">
        <v>810</v>
      </c>
      <c r="H688" s="29" t="s">
        <v>815</v>
      </c>
      <c r="I688" s="29" t="s">
        <v>1186</v>
      </c>
      <c r="J688" s="31"/>
      <c r="K688" s="33" t="s">
        <v>1216</v>
      </c>
      <c r="L688" s="31"/>
      <c r="M688" s="7" t="s">
        <v>1522</v>
      </c>
      <c r="N688" s="8"/>
    </row>
    <row r="689" spans="1:14" ht="15" x14ac:dyDescent="0.25">
      <c r="A689" s="33" t="s">
        <v>1244</v>
      </c>
      <c r="B689" s="33" t="s">
        <v>1316</v>
      </c>
      <c r="C689" s="3" t="str">
        <f t="shared" ref="C689:C697" si="38">CONCATENATE(A689,"_",B689)</f>
        <v>SOL5650_29BS08</v>
      </c>
      <c r="D689" t="str">
        <f t="shared" si="37"/>
        <v>Hyattella NT0095</v>
      </c>
      <c r="E689" s="3">
        <v>1</v>
      </c>
      <c r="F689" s="29" t="s">
        <v>737</v>
      </c>
      <c r="G689" s="29" t="s">
        <v>759</v>
      </c>
      <c r="H689" s="29" t="s">
        <v>864</v>
      </c>
      <c r="I689" s="29" t="s">
        <v>877</v>
      </c>
      <c r="J689" s="31"/>
      <c r="K689" s="33" t="s">
        <v>973</v>
      </c>
      <c r="L689" s="31"/>
      <c r="M689" t="s">
        <v>1523</v>
      </c>
    </row>
    <row r="690" spans="1:14" ht="15" x14ac:dyDescent="0.25">
      <c r="A690" s="33" t="s">
        <v>1244</v>
      </c>
      <c r="B690" s="33" t="s">
        <v>1316</v>
      </c>
      <c r="C690" s="3" t="str">
        <f t="shared" si="38"/>
        <v>SOL5650_29BS08</v>
      </c>
      <c r="D690" t="str">
        <f t="shared" si="37"/>
        <v>Cinachyrella NT0259</v>
      </c>
      <c r="E690" s="3">
        <v>1</v>
      </c>
      <c r="F690" s="29" t="s">
        <v>737</v>
      </c>
      <c r="G690" s="29" t="s">
        <v>858</v>
      </c>
      <c r="H690" s="29" t="s">
        <v>859</v>
      </c>
      <c r="I690" s="29" t="s">
        <v>860</v>
      </c>
      <c r="J690" s="31"/>
      <c r="K690" s="33" t="s">
        <v>965</v>
      </c>
      <c r="L690" s="31"/>
      <c r="M690" t="s">
        <v>1524</v>
      </c>
    </row>
    <row r="691" spans="1:14" ht="15" x14ac:dyDescent="0.25">
      <c r="A691" s="33" t="s">
        <v>1244</v>
      </c>
      <c r="B691" s="33" t="s">
        <v>1316</v>
      </c>
      <c r="C691" s="3" t="str">
        <f t="shared" si="38"/>
        <v>SOL5650_29BS08</v>
      </c>
      <c r="D691" s="3" t="str">
        <f>CONCATENATE(I691," ",J691)</f>
        <v>Petrosia alfiani?</v>
      </c>
      <c r="E691" s="3">
        <v>1</v>
      </c>
      <c r="F691" s="29" t="s">
        <v>737</v>
      </c>
      <c r="G691" s="29" t="s">
        <v>744</v>
      </c>
      <c r="H691" s="29" t="s">
        <v>745</v>
      </c>
      <c r="I691" s="29" t="s">
        <v>875</v>
      </c>
      <c r="J691" s="33" t="s">
        <v>77</v>
      </c>
      <c r="K691" s="31"/>
      <c r="L691" s="31"/>
      <c r="M691" s="2" t="s">
        <v>1525</v>
      </c>
    </row>
    <row r="692" spans="1:14" ht="15" x14ac:dyDescent="0.25">
      <c r="A692" s="33" t="s">
        <v>1244</v>
      </c>
      <c r="B692" s="33" t="s">
        <v>1316</v>
      </c>
      <c r="C692" s="3" t="str">
        <f t="shared" si="38"/>
        <v>SOL5650_29BS08</v>
      </c>
      <c r="D692" t="str">
        <f>CONCATENATE(I692," ",K692)</f>
        <v>Axinyssa? NT0291</v>
      </c>
      <c r="E692" s="3">
        <v>1</v>
      </c>
      <c r="F692" s="29" t="s">
        <v>737</v>
      </c>
      <c r="G692" s="29" t="s">
        <v>750</v>
      </c>
      <c r="H692" s="29" t="s">
        <v>766</v>
      </c>
      <c r="I692" s="29" t="s">
        <v>1187</v>
      </c>
      <c r="J692" s="31"/>
      <c r="K692" s="33" t="s">
        <v>1217</v>
      </c>
      <c r="L692" s="31"/>
      <c r="M692" s="2" t="s">
        <v>1526</v>
      </c>
    </row>
    <row r="693" spans="1:14" ht="15" x14ac:dyDescent="0.25">
      <c r="A693" s="33" t="s">
        <v>1244</v>
      </c>
      <c r="B693" s="33" t="s">
        <v>1316</v>
      </c>
      <c r="C693" s="3" t="str">
        <f t="shared" si="38"/>
        <v>SOL5650_29BS08</v>
      </c>
      <c r="D693" t="str">
        <f>CONCATENATE(I693," ",K693)</f>
        <v>Crella? NT0230</v>
      </c>
      <c r="E693" s="3">
        <v>1</v>
      </c>
      <c r="F693" s="29" t="s">
        <v>737</v>
      </c>
      <c r="G693" s="29" t="s">
        <v>738</v>
      </c>
      <c r="H693" s="29" t="s">
        <v>798</v>
      </c>
      <c r="I693" s="29" t="s">
        <v>799</v>
      </c>
      <c r="J693" s="31"/>
      <c r="K693" s="33" t="s">
        <v>1016</v>
      </c>
      <c r="L693" s="31"/>
      <c r="M693" s="7" t="s">
        <v>1527</v>
      </c>
      <c r="N693" s="8"/>
    </row>
    <row r="694" spans="1:14" ht="15" x14ac:dyDescent="0.25">
      <c r="A694" s="33" t="s">
        <v>1244</v>
      </c>
      <c r="B694" s="33" t="s">
        <v>1316</v>
      </c>
      <c r="C694" s="3" t="str">
        <f t="shared" si="38"/>
        <v>SOL5650_29BS08</v>
      </c>
      <c r="D694" t="str">
        <f>CONCATENATE(I694," ",K694)</f>
        <v>Ircinia NT0089</v>
      </c>
      <c r="E694" s="3">
        <v>1</v>
      </c>
      <c r="F694" s="29" t="s">
        <v>737</v>
      </c>
      <c r="G694" s="29" t="s">
        <v>759</v>
      </c>
      <c r="H694" s="29" t="s">
        <v>760</v>
      </c>
      <c r="I694" s="33" t="s">
        <v>761</v>
      </c>
      <c r="J694" s="31"/>
      <c r="K694" s="33" t="s">
        <v>1076</v>
      </c>
      <c r="L694" s="31"/>
      <c r="M694" s="7" t="s">
        <v>1528</v>
      </c>
      <c r="N694" s="8"/>
    </row>
    <row r="695" spans="1:14" ht="15" x14ac:dyDescent="0.25">
      <c r="A695" s="33" t="s">
        <v>1244</v>
      </c>
      <c r="B695" s="33" t="s">
        <v>1316</v>
      </c>
      <c r="C695" s="3" t="str">
        <f t="shared" si="38"/>
        <v>SOL5650_29BS08</v>
      </c>
      <c r="D695" t="str">
        <f>CONCATENATE(I695," ",K695)</f>
        <v>Geodia NT0075</v>
      </c>
      <c r="E695" s="3">
        <v>1</v>
      </c>
      <c r="F695" s="29" t="s">
        <v>737</v>
      </c>
      <c r="G695" s="29" t="s">
        <v>810</v>
      </c>
      <c r="H695" s="29" t="s">
        <v>886</v>
      </c>
      <c r="I695" s="29" t="s">
        <v>887</v>
      </c>
      <c r="J695" s="31"/>
      <c r="K695" s="33" t="s">
        <v>1047</v>
      </c>
      <c r="L695" s="31"/>
      <c r="M695" s="2" t="s">
        <v>1529</v>
      </c>
    </row>
    <row r="696" spans="1:14" ht="15" x14ac:dyDescent="0.25">
      <c r="A696" s="33" t="s">
        <v>1244</v>
      </c>
      <c r="B696" s="33" t="s">
        <v>1316</v>
      </c>
      <c r="C696" s="3" t="str">
        <f t="shared" si="38"/>
        <v>SOL5650_29BS08</v>
      </c>
      <c r="D696" s="3" t="str">
        <f>CONCATENATE(I696," ",J696)</f>
        <v>Higginsia strigilata cf.</v>
      </c>
      <c r="E696" s="3">
        <v>1</v>
      </c>
      <c r="F696" s="29" t="s">
        <v>737</v>
      </c>
      <c r="G696" s="29" t="s">
        <v>750</v>
      </c>
      <c r="H696" s="29" t="s">
        <v>191</v>
      </c>
      <c r="I696" s="29" t="s">
        <v>192</v>
      </c>
      <c r="J696" s="33" t="s">
        <v>1185</v>
      </c>
      <c r="K696" s="31"/>
      <c r="L696" s="31"/>
      <c r="M696" s="7" t="s">
        <v>1530</v>
      </c>
      <c r="N696" s="8"/>
    </row>
    <row r="697" spans="1:14" ht="15" x14ac:dyDescent="0.25">
      <c r="A697" s="33" t="s">
        <v>1244</v>
      </c>
      <c r="B697" s="33" t="s">
        <v>1316</v>
      </c>
      <c r="C697" s="3" t="str">
        <f t="shared" si="38"/>
        <v>SOL5650_29BS08</v>
      </c>
      <c r="D697" t="str">
        <f>CONCATENATE(I697," ",K697)</f>
        <v>Hyattella NT0096</v>
      </c>
      <c r="E697" s="3">
        <v>1</v>
      </c>
      <c r="F697" s="29" t="s">
        <v>737</v>
      </c>
      <c r="G697" s="29" t="s">
        <v>759</v>
      </c>
      <c r="H697" s="29" t="s">
        <v>864</v>
      </c>
      <c r="I697" s="33" t="s">
        <v>877</v>
      </c>
      <c r="J697" s="31"/>
      <c r="K697" s="33" t="s">
        <v>1070</v>
      </c>
      <c r="L697" s="31"/>
      <c r="M697" s="7" t="s">
        <v>1531</v>
      </c>
      <c r="N697" s="8"/>
    </row>
    <row r="698" spans="1:14" s="4" customFormat="1" ht="15" x14ac:dyDescent="0.25">
      <c r="A698" s="14"/>
      <c r="B698" s="14"/>
      <c r="C698" s="14"/>
      <c r="F698" s="14" t="s">
        <v>737</v>
      </c>
      <c r="G698" s="13"/>
      <c r="H698" s="13"/>
      <c r="I698" s="13"/>
      <c r="J698" s="13"/>
      <c r="K698" s="13"/>
      <c r="L698" s="13"/>
      <c r="M698" s="4" t="s">
        <v>1440</v>
      </c>
    </row>
    <row r="699" spans="1:14" ht="15" x14ac:dyDescent="0.25">
      <c r="A699" s="33" t="s">
        <v>1244</v>
      </c>
      <c r="B699" s="33" t="s">
        <v>1317</v>
      </c>
      <c r="C699" s="3" t="str">
        <f t="shared" ref="C699:C730" si="39">CONCATENATE(A699,"_",B699)</f>
        <v>SOL5650_31BS09</v>
      </c>
      <c r="D699" s="3" t="str">
        <f>CONCATENATE(I699," ",J699)</f>
        <v>Xestospongia testudinaria</v>
      </c>
      <c r="E699" s="3">
        <v>1</v>
      </c>
      <c r="F699" s="29" t="s">
        <v>737</v>
      </c>
      <c r="G699" s="29" t="s">
        <v>744</v>
      </c>
      <c r="H699" s="29" t="s">
        <v>745</v>
      </c>
      <c r="I699" s="33" t="s">
        <v>746</v>
      </c>
      <c r="J699" s="33" t="s">
        <v>747</v>
      </c>
      <c r="K699" s="31"/>
      <c r="L699" s="33" t="s">
        <v>466</v>
      </c>
      <c r="M699" s="7" t="s">
        <v>1532</v>
      </c>
      <c r="N699" s="8"/>
    </row>
    <row r="700" spans="1:14" ht="15" x14ac:dyDescent="0.25">
      <c r="A700" s="33" t="s">
        <v>1244</v>
      </c>
      <c r="B700" s="33" t="s">
        <v>1317</v>
      </c>
      <c r="C700" s="3" t="str">
        <f t="shared" si="39"/>
        <v>SOL5650_31BS09</v>
      </c>
      <c r="D700" t="str">
        <f>CONCATENATE(I700," ",K700)</f>
        <v>Semitaspongia NT0284</v>
      </c>
      <c r="E700" s="3">
        <v>1</v>
      </c>
      <c r="F700" s="29" t="s">
        <v>737</v>
      </c>
      <c r="G700" s="29" t="s">
        <v>759</v>
      </c>
      <c r="H700" s="29" t="s">
        <v>931</v>
      </c>
      <c r="I700" s="33" t="s">
        <v>1188</v>
      </c>
      <c r="J700" s="40"/>
      <c r="K700" s="33" t="s">
        <v>1218</v>
      </c>
      <c r="L700" s="30"/>
      <c r="M700" t="s">
        <v>1533</v>
      </c>
    </row>
    <row r="701" spans="1:14" ht="15" x14ac:dyDescent="0.25">
      <c r="A701" s="33" t="s">
        <v>1244</v>
      </c>
      <c r="B701" s="33" t="s">
        <v>1318</v>
      </c>
      <c r="C701" s="3" t="str">
        <f t="shared" si="39"/>
        <v>SOL5650_36BS10</v>
      </c>
      <c r="D701" s="3" t="str">
        <f>CONCATENATE(I701," ",J701)</f>
        <v>Xestospongia testudinaria</v>
      </c>
      <c r="E701" s="3">
        <v>1</v>
      </c>
      <c r="F701" s="29" t="s">
        <v>737</v>
      </c>
      <c r="G701" s="29" t="s">
        <v>744</v>
      </c>
      <c r="H701" s="29" t="s">
        <v>745</v>
      </c>
      <c r="I701" s="33" t="s">
        <v>746</v>
      </c>
      <c r="J701" s="33" t="s">
        <v>747</v>
      </c>
      <c r="K701" s="31"/>
      <c r="L701" s="33" t="s">
        <v>466</v>
      </c>
      <c r="M701" s="7" t="s">
        <v>1418</v>
      </c>
      <c r="N701" s="8"/>
    </row>
    <row r="702" spans="1:14" ht="15" x14ac:dyDescent="0.25">
      <c r="A702" s="33" t="s">
        <v>1244</v>
      </c>
      <c r="B702" s="33" t="s">
        <v>1318</v>
      </c>
      <c r="C702" s="3" t="str">
        <f t="shared" si="39"/>
        <v>SOL5650_36BS10</v>
      </c>
      <c r="D702" t="str">
        <f>CONCATENATE(I702," ",K702)</f>
        <v>Xestospongia NT0183</v>
      </c>
      <c r="E702" s="3">
        <v>1</v>
      </c>
      <c r="F702" s="29" t="s">
        <v>737</v>
      </c>
      <c r="G702" s="29" t="s">
        <v>744</v>
      </c>
      <c r="H702" s="29" t="s">
        <v>745</v>
      </c>
      <c r="I702" s="29" t="s">
        <v>746</v>
      </c>
      <c r="J702" s="31"/>
      <c r="K702" s="33" t="s">
        <v>977</v>
      </c>
      <c r="L702" s="31"/>
      <c r="M702" t="s">
        <v>1534</v>
      </c>
    </row>
    <row r="703" spans="1:14" ht="15" x14ac:dyDescent="0.25">
      <c r="A703" s="33" t="s">
        <v>1244</v>
      </c>
      <c r="B703" s="33" t="s">
        <v>1318</v>
      </c>
      <c r="C703" s="3" t="str">
        <f t="shared" si="39"/>
        <v>SOL5650_36BS10</v>
      </c>
      <c r="D703" t="str">
        <f>CONCATENATE(I703," ",K703)</f>
        <v>Oceanapia NT0186</v>
      </c>
      <c r="E703" s="3">
        <v>1</v>
      </c>
      <c r="F703" s="29" t="s">
        <v>737</v>
      </c>
      <c r="G703" s="29" t="s">
        <v>744</v>
      </c>
      <c r="H703" s="29" t="s">
        <v>801</v>
      </c>
      <c r="I703" s="33" t="s">
        <v>802</v>
      </c>
      <c r="J703" s="31"/>
      <c r="K703" s="33" t="s">
        <v>959</v>
      </c>
      <c r="L703" s="31"/>
      <c r="M703" s="2" t="s">
        <v>1419</v>
      </c>
    </row>
    <row r="704" spans="1:14" ht="15" x14ac:dyDescent="0.25">
      <c r="A704" s="33" t="s">
        <v>1244</v>
      </c>
      <c r="B704" s="33" t="s">
        <v>1318</v>
      </c>
      <c r="C704" s="3" t="str">
        <f t="shared" si="39"/>
        <v>SOL5650_36BS10</v>
      </c>
      <c r="D704" s="3" t="str">
        <f>CONCATENATE(I704," ",J704)</f>
        <v>Petrosia alfiani?</v>
      </c>
      <c r="E704" s="3">
        <v>1</v>
      </c>
      <c r="F704" s="29" t="s">
        <v>737</v>
      </c>
      <c r="G704" s="29" t="s">
        <v>744</v>
      </c>
      <c r="H704" s="29" t="s">
        <v>745</v>
      </c>
      <c r="I704" s="29" t="s">
        <v>875</v>
      </c>
      <c r="J704" s="33" t="s">
        <v>77</v>
      </c>
      <c r="K704" s="31"/>
      <c r="L704" s="31"/>
      <c r="M704" s="7" t="s">
        <v>1535</v>
      </c>
      <c r="N704" s="8"/>
    </row>
    <row r="705" spans="1:14" ht="15" x14ac:dyDescent="0.25">
      <c r="A705" s="33" t="s">
        <v>1244</v>
      </c>
      <c r="B705" s="33" t="s">
        <v>1318</v>
      </c>
      <c r="C705" s="3" t="str">
        <f t="shared" si="39"/>
        <v>SOL5650_36BS10</v>
      </c>
      <c r="D705" t="str">
        <f>CONCATENATE(I705," ",K705)</f>
        <v>Microscleroderma NT0203</v>
      </c>
      <c r="E705" s="3">
        <v>1</v>
      </c>
      <c r="F705" s="29" t="s">
        <v>737</v>
      </c>
      <c r="G705" s="29" t="s">
        <v>822</v>
      </c>
      <c r="H705" s="29" t="s">
        <v>823</v>
      </c>
      <c r="I705" s="33" t="s">
        <v>824</v>
      </c>
      <c r="J705" s="31"/>
      <c r="K705" s="33" t="s">
        <v>954</v>
      </c>
      <c r="L705" s="31"/>
      <c r="M705" t="s">
        <v>1536</v>
      </c>
    </row>
    <row r="706" spans="1:14" ht="15" x14ac:dyDescent="0.25">
      <c r="A706" s="33" t="s">
        <v>1244</v>
      </c>
      <c r="B706" s="33" t="s">
        <v>1318</v>
      </c>
      <c r="C706" s="3" t="str">
        <f t="shared" si="39"/>
        <v>SOL5650_36BS10</v>
      </c>
      <c r="D706" t="str">
        <f>CONCATENATE(I706," ",K706)</f>
        <v>Semitaspongia NT0284</v>
      </c>
      <c r="E706" s="3">
        <v>1</v>
      </c>
      <c r="F706" s="29" t="s">
        <v>737</v>
      </c>
      <c r="G706" s="29" t="s">
        <v>759</v>
      </c>
      <c r="H706" s="29" t="s">
        <v>931</v>
      </c>
      <c r="I706" s="29" t="s">
        <v>1188</v>
      </c>
      <c r="J706" s="40"/>
      <c r="K706" s="33" t="s">
        <v>1218</v>
      </c>
      <c r="L706" s="31"/>
      <c r="M706" t="s">
        <v>1537</v>
      </c>
    </row>
    <row r="707" spans="1:14" ht="15" x14ac:dyDescent="0.25">
      <c r="A707" s="33" t="s">
        <v>1244</v>
      </c>
      <c r="B707" s="33" t="s">
        <v>1318</v>
      </c>
      <c r="C707" s="3" t="str">
        <f t="shared" si="39"/>
        <v>SOL5650_36BS10</v>
      </c>
      <c r="D707" t="str">
        <f>CONCATENATE(I707," ",K707)</f>
        <v>Geodia NT0073</v>
      </c>
      <c r="E707" s="3">
        <v>1</v>
      </c>
      <c r="F707" s="29" t="s">
        <v>737</v>
      </c>
      <c r="G707" s="29" t="s">
        <v>810</v>
      </c>
      <c r="H707" s="29" t="s">
        <v>886</v>
      </c>
      <c r="I707" s="29" t="s">
        <v>887</v>
      </c>
      <c r="J707" s="31"/>
      <c r="K707" s="33" t="s">
        <v>1209</v>
      </c>
      <c r="L707" s="31"/>
      <c r="M707" s="2" t="s">
        <v>1538</v>
      </c>
    </row>
    <row r="708" spans="1:14" ht="15" x14ac:dyDescent="0.25">
      <c r="A708" s="33" t="s">
        <v>1244</v>
      </c>
      <c r="B708" s="33" t="s">
        <v>1318</v>
      </c>
      <c r="C708" s="3" t="str">
        <f t="shared" si="39"/>
        <v>SOL5650_36BS10</v>
      </c>
      <c r="D708" t="str">
        <f>CONCATENATE(I708," ",K708)</f>
        <v>Lissodendoryx NT0227</v>
      </c>
      <c r="E708" s="3">
        <v>1</v>
      </c>
      <c r="F708" s="29" t="s">
        <v>737</v>
      </c>
      <c r="G708" s="29" t="s">
        <v>738</v>
      </c>
      <c r="H708" s="29" t="s">
        <v>872</v>
      </c>
      <c r="I708" s="29" t="s">
        <v>873</v>
      </c>
      <c r="J708" s="31"/>
      <c r="K708" s="33" t="s">
        <v>970</v>
      </c>
      <c r="L708" s="31"/>
      <c r="M708" s="7" t="s">
        <v>1539</v>
      </c>
      <c r="N708" s="8"/>
    </row>
    <row r="709" spans="1:14" ht="15" x14ac:dyDescent="0.25">
      <c r="A709" s="33" t="s">
        <v>1244</v>
      </c>
      <c r="B709" s="33" t="s">
        <v>1318</v>
      </c>
      <c r="C709" s="3" t="str">
        <f t="shared" si="39"/>
        <v>SOL5650_36BS10</v>
      </c>
      <c r="D709" t="str">
        <f>CONCATENATE(I709," ",K709)</f>
        <v>Cinachyrella NT0259</v>
      </c>
      <c r="E709" s="3">
        <v>1</v>
      </c>
      <c r="F709" s="29" t="s">
        <v>737</v>
      </c>
      <c r="G709" s="29" t="s">
        <v>858</v>
      </c>
      <c r="H709" s="29" t="s">
        <v>859</v>
      </c>
      <c r="I709" s="29" t="s">
        <v>860</v>
      </c>
      <c r="J709" s="31"/>
      <c r="K709" s="33" t="s">
        <v>965</v>
      </c>
      <c r="L709" s="31"/>
      <c r="M709" t="s">
        <v>1420</v>
      </c>
    </row>
    <row r="710" spans="1:14" ht="15" x14ac:dyDescent="0.25">
      <c r="A710" s="33" t="s">
        <v>1244</v>
      </c>
      <c r="B710" s="33" t="s">
        <v>1319</v>
      </c>
      <c r="C710" s="3" t="str">
        <f t="shared" si="39"/>
        <v>SOL5650_37BS11</v>
      </c>
      <c r="D710" s="3" t="str">
        <f>CONCATENATE(I710," ",J710)</f>
        <v>Xestospongia testudinaria</v>
      </c>
      <c r="E710" s="3">
        <v>1</v>
      </c>
      <c r="F710" s="29" t="s">
        <v>737</v>
      </c>
      <c r="G710" s="29" t="s">
        <v>744</v>
      </c>
      <c r="H710" s="29" t="s">
        <v>745</v>
      </c>
      <c r="I710" s="29" t="s">
        <v>746</v>
      </c>
      <c r="J710" s="33" t="s">
        <v>747</v>
      </c>
      <c r="K710" s="31"/>
      <c r="L710" s="33" t="s">
        <v>466</v>
      </c>
      <c r="M710" s="7" t="s">
        <v>1540</v>
      </c>
      <c r="N710" s="8"/>
    </row>
    <row r="711" spans="1:14" ht="15" x14ac:dyDescent="0.25">
      <c r="A711" s="33" t="s">
        <v>1244</v>
      </c>
      <c r="B711" s="33" t="s">
        <v>1319</v>
      </c>
      <c r="C711" s="3" t="str">
        <f t="shared" si="39"/>
        <v>SOL5650_37BS11</v>
      </c>
      <c r="D711" t="str">
        <f>CONCATENATE(I711," ",K711)</f>
        <v>Theonella NT0212</v>
      </c>
      <c r="E711" s="3">
        <v>1</v>
      </c>
      <c r="F711" s="29" t="s">
        <v>737</v>
      </c>
      <c r="G711" s="29" t="s">
        <v>822</v>
      </c>
      <c r="H711" s="29" t="s">
        <v>826</v>
      </c>
      <c r="I711" s="29" t="s">
        <v>827</v>
      </c>
      <c r="J711" s="31"/>
      <c r="K711" s="33" t="s">
        <v>955</v>
      </c>
      <c r="L711" s="31"/>
      <c r="M711" s="7" t="s">
        <v>1421</v>
      </c>
      <c r="N711" s="8"/>
    </row>
    <row r="712" spans="1:14" ht="15" x14ac:dyDescent="0.25">
      <c r="A712" s="33" t="s">
        <v>1244</v>
      </c>
      <c r="B712" s="33" t="s">
        <v>1319</v>
      </c>
      <c r="C712" s="3" t="str">
        <f t="shared" si="39"/>
        <v>SOL5650_37BS11</v>
      </c>
      <c r="D712" s="3" t="str">
        <f>CONCATENATE(I712," ",J712)</f>
        <v>Ircinia irregularis</v>
      </c>
      <c r="E712" s="3">
        <v>1</v>
      </c>
      <c r="F712" s="29" t="s">
        <v>737</v>
      </c>
      <c r="G712" s="29" t="s">
        <v>759</v>
      </c>
      <c r="H712" s="29" t="s">
        <v>760</v>
      </c>
      <c r="I712" s="29" t="s">
        <v>761</v>
      </c>
      <c r="J712" s="33" t="s">
        <v>762</v>
      </c>
      <c r="K712" s="31"/>
      <c r="L712" s="33" t="s">
        <v>334</v>
      </c>
      <c r="M712" t="s">
        <v>1541</v>
      </c>
    </row>
    <row r="713" spans="1:14" ht="15" x14ac:dyDescent="0.25">
      <c r="A713" s="33" t="s">
        <v>1244</v>
      </c>
      <c r="B713" s="33" t="s">
        <v>1319</v>
      </c>
      <c r="C713" s="3" t="str">
        <f t="shared" si="39"/>
        <v>SOL5650_37BS11</v>
      </c>
      <c r="D713" t="str">
        <f>CONCATENATE(I713," ",K713)</f>
        <v>Oceanapia NT0185</v>
      </c>
      <c r="E713" s="3">
        <v>1</v>
      </c>
      <c r="F713" s="29" t="s">
        <v>737</v>
      </c>
      <c r="G713" s="29" t="s">
        <v>744</v>
      </c>
      <c r="H713" s="29" t="s">
        <v>801</v>
      </c>
      <c r="I713" s="29" t="s">
        <v>802</v>
      </c>
      <c r="J713" s="31"/>
      <c r="K713" s="33" t="s">
        <v>962</v>
      </c>
      <c r="L713" s="31"/>
      <c r="M713" s="7" t="s">
        <v>1542</v>
      </c>
      <c r="N713" s="8"/>
    </row>
    <row r="714" spans="1:14" ht="15" x14ac:dyDescent="0.25">
      <c r="A714" s="33" t="s">
        <v>1244</v>
      </c>
      <c r="B714" s="33" t="s">
        <v>1319</v>
      </c>
      <c r="C714" s="3" t="str">
        <f t="shared" si="39"/>
        <v>SOL5650_37BS11</v>
      </c>
      <c r="D714" s="3" t="str">
        <f>CONCATENATE(I714," ",J714)</f>
        <v>Petrosia alfiani?</v>
      </c>
      <c r="E714" s="3">
        <v>1</v>
      </c>
      <c r="F714" s="29" t="s">
        <v>737</v>
      </c>
      <c r="G714" s="29" t="s">
        <v>744</v>
      </c>
      <c r="H714" s="29" t="s">
        <v>745</v>
      </c>
      <c r="I714" s="33" t="s">
        <v>875</v>
      </c>
      <c r="J714" s="33" t="s">
        <v>77</v>
      </c>
      <c r="K714" s="31"/>
      <c r="L714" s="31"/>
      <c r="M714" s="2" t="s">
        <v>1543</v>
      </c>
    </row>
    <row r="715" spans="1:14" ht="15" x14ac:dyDescent="0.25">
      <c r="A715" s="33" t="s">
        <v>1244</v>
      </c>
      <c r="B715" s="33" t="s">
        <v>1319</v>
      </c>
      <c r="C715" s="3" t="str">
        <f t="shared" si="39"/>
        <v>SOL5650_37BS11</v>
      </c>
      <c r="D715" t="str">
        <f>CONCATENATE(I715," ",K715)</f>
        <v>Scleritoderma NT0205</v>
      </c>
      <c r="E715" s="3">
        <v>1</v>
      </c>
      <c r="F715" s="29" t="s">
        <v>737</v>
      </c>
      <c r="G715" s="29" t="s">
        <v>822</v>
      </c>
      <c r="H715" s="29" t="s">
        <v>823</v>
      </c>
      <c r="I715" s="33" t="s">
        <v>837</v>
      </c>
      <c r="J715" s="31"/>
      <c r="K715" s="33" t="s">
        <v>957</v>
      </c>
      <c r="L715" s="31"/>
      <c r="M715" t="s">
        <v>1544</v>
      </c>
    </row>
    <row r="716" spans="1:14" ht="15" x14ac:dyDescent="0.25">
      <c r="A716" s="33" t="s">
        <v>1244</v>
      </c>
      <c r="B716" s="33" t="s">
        <v>1319</v>
      </c>
      <c r="C716" s="3" t="str">
        <f t="shared" si="39"/>
        <v>SOL5650_37BS11</v>
      </c>
      <c r="D716" t="str">
        <f>CONCATENATE(I716," ",K716)</f>
        <v>Racodiscula? NT0211</v>
      </c>
      <c r="E716" s="3">
        <v>1</v>
      </c>
      <c r="F716" s="29" t="s">
        <v>737</v>
      </c>
      <c r="G716" s="29" t="s">
        <v>822</v>
      </c>
      <c r="H716" s="29" t="s">
        <v>826</v>
      </c>
      <c r="I716" s="33" t="s">
        <v>424</v>
      </c>
      <c r="J716" s="31"/>
      <c r="K716" s="33" t="s">
        <v>1036</v>
      </c>
      <c r="L716" s="31"/>
      <c r="M716" s="7" t="s">
        <v>1545</v>
      </c>
      <c r="N716" s="8"/>
    </row>
    <row r="717" spans="1:14" ht="15" x14ac:dyDescent="0.25">
      <c r="A717" s="33" t="s">
        <v>1244</v>
      </c>
      <c r="B717" s="33" t="s">
        <v>1319</v>
      </c>
      <c r="C717" s="3" t="str">
        <f t="shared" si="39"/>
        <v>SOL5650_37BS11</v>
      </c>
      <c r="D717" t="str">
        <f>CONCATENATE(I717," ",K717)</f>
        <v>Semitaspongia NT0284</v>
      </c>
      <c r="E717" s="3">
        <v>1</v>
      </c>
      <c r="F717" s="29" t="s">
        <v>737</v>
      </c>
      <c r="G717" s="29" t="s">
        <v>759</v>
      </c>
      <c r="H717" s="29" t="s">
        <v>931</v>
      </c>
      <c r="I717" s="33" t="s">
        <v>1188</v>
      </c>
      <c r="J717" s="40"/>
      <c r="K717" s="33" t="s">
        <v>1218</v>
      </c>
      <c r="L717" s="31"/>
      <c r="M717" t="s">
        <v>1546</v>
      </c>
    </row>
    <row r="718" spans="1:14" ht="15" x14ac:dyDescent="0.25">
      <c r="A718" s="33" t="s">
        <v>1244</v>
      </c>
      <c r="B718" s="33" t="s">
        <v>1319</v>
      </c>
      <c r="C718" s="3" t="str">
        <f t="shared" si="39"/>
        <v>SOL5650_37BS11</v>
      </c>
      <c r="D718" t="str">
        <f>CONCATENATE(I718," ",K718)</f>
        <v>Microscleroderma NT0203</v>
      </c>
      <c r="E718" s="3">
        <v>1</v>
      </c>
      <c r="F718" s="29" t="s">
        <v>737</v>
      </c>
      <c r="G718" s="29" t="s">
        <v>822</v>
      </c>
      <c r="H718" s="29" t="s">
        <v>823</v>
      </c>
      <c r="I718" s="29" t="s">
        <v>824</v>
      </c>
      <c r="J718" s="31"/>
      <c r="K718" s="33" t="s">
        <v>954</v>
      </c>
      <c r="L718" s="31"/>
      <c r="M718" s="7" t="s">
        <v>1547</v>
      </c>
      <c r="N718" s="8"/>
    </row>
    <row r="719" spans="1:14" ht="15" x14ac:dyDescent="0.25">
      <c r="A719" s="33" t="s">
        <v>1244</v>
      </c>
      <c r="B719" s="33" t="s">
        <v>1319</v>
      </c>
      <c r="C719" s="3" t="str">
        <f t="shared" si="39"/>
        <v>SOL5650_37BS11</v>
      </c>
      <c r="D719" t="str">
        <f>CONCATENATE(I719," ",K719)</f>
        <v>Aplysinopsis NT0107</v>
      </c>
      <c r="E719" s="3">
        <v>1</v>
      </c>
      <c r="F719" s="29" t="s">
        <v>737</v>
      </c>
      <c r="G719" s="29" t="s">
        <v>759</v>
      </c>
      <c r="H719" s="29" t="s">
        <v>931</v>
      </c>
      <c r="I719" s="29" t="s">
        <v>199</v>
      </c>
      <c r="J719" s="40"/>
      <c r="K719" s="33" t="s">
        <v>1149</v>
      </c>
      <c r="L719" s="31"/>
      <c r="M719" s="2" t="s">
        <v>1548</v>
      </c>
    </row>
    <row r="720" spans="1:14" ht="15" x14ac:dyDescent="0.25">
      <c r="A720" s="33" t="s">
        <v>1244</v>
      </c>
      <c r="B720" s="33" t="s">
        <v>1319</v>
      </c>
      <c r="C720" s="3" t="str">
        <f t="shared" si="39"/>
        <v>SOL5650_37BS11</v>
      </c>
      <c r="D720" s="3" t="str">
        <f>CONCATENATE(I720," ",J720)</f>
        <v>Spheciospongia vagabunda</v>
      </c>
      <c r="E720" s="3">
        <v>1</v>
      </c>
      <c r="F720" s="29" t="s">
        <v>737</v>
      </c>
      <c r="G720" s="29" t="s">
        <v>891</v>
      </c>
      <c r="H720" s="29" t="s">
        <v>122</v>
      </c>
      <c r="I720" s="29" t="s">
        <v>587</v>
      </c>
      <c r="J720" s="33" t="s">
        <v>1177</v>
      </c>
      <c r="K720" s="31"/>
      <c r="L720" s="33" t="s">
        <v>817</v>
      </c>
      <c r="M720" t="s">
        <v>1549</v>
      </c>
    </row>
    <row r="721" spans="1:14" ht="15" x14ac:dyDescent="0.25">
      <c r="A721" s="33" t="s">
        <v>1244</v>
      </c>
      <c r="B721" s="33" t="s">
        <v>1319</v>
      </c>
      <c r="C721" s="3" t="str">
        <f t="shared" si="39"/>
        <v>SOL5650_37BS11</v>
      </c>
      <c r="D721" t="str">
        <f t="shared" ref="D721:D727" si="40">CONCATENATE(I721," ",K721)</f>
        <v>Haliclona NT0149</v>
      </c>
      <c r="E721" s="3">
        <v>1</v>
      </c>
      <c r="F721" s="29" t="s">
        <v>737</v>
      </c>
      <c r="G721" s="29" t="s">
        <v>744</v>
      </c>
      <c r="H721" s="29" t="s">
        <v>787</v>
      </c>
      <c r="I721" s="29" t="s">
        <v>1157</v>
      </c>
      <c r="J721" s="31"/>
      <c r="K721" s="33" t="s">
        <v>1067</v>
      </c>
      <c r="L721" s="31"/>
      <c r="M721" t="s">
        <v>1550</v>
      </c>
    </row>
    <row r="722" spans="1:14" ht="15" x14ac:dyDescent="0.25">
      <c r="A722" s="33" t="s">
        <v>1244</v>
      </c>
      <c r="B722" s="33" t="s">
        <v>1319</v>
      </c>
      <c r="C722" s="3" t="str">
        <f t="shared" si="39"/>
        <v>SOL5650_37BS11</v>
      </c>
      <c r="D722" t="str">
        <f t="shared" si="40"/>
        <v>Neopetrosia NT0294</v>
      </c>
      <c r="E722" s="3">
        <v>1</v>
      </c>
      <c r="F722" s="29" t="s">
        <v>737</v>
      </c>
      <c r="G722" s="29" t="s">
        <v>744</v>
      </c>
      <c r="H722" s="29" t="s">
        <v>745</v>
      </c>
      <c r="I722" s="29" t="s">
        <v>95</v>
      </c>
      <c r="J722" s="31"/>
      <c r="K722" s="33" t="s">
        <v>1219</v>
      </c>
      <c r="L722" s="31"/>
      <c r="M722" s="7" t="s">
        <v>1551</v>
      </c>
      <c r="N722" s="8"/>
    </row>
    <row r="723" spans="1:14" ht="15" x14ac:dyDescent="0.25">
      <c r="A723" s="33" t="s">
        <v>1244</v>
      </c>
      <c r="B723" s="33" t="s">
        <v>1319</v>
      </c>
      <c r="C723" s="3" t="str">
        <f t="shared" si="39"/>
        <v>SOL5650_37BS11</v>
      </c>
      <c r="D723" t="str">
        <f t="shared" si="40"/>
        <v>Cinachyrella NT0259</v>
      </c>
      <c r="E723" s="3">
        <v>1</v>
      </c>
      <c r="F723" s="29" t="s">
        <v>737</v>
      </c>
      <c r="G723" s="29" t="s">
        <v>858</v>
      </c>
      <c r="H723" s="29" t="s">
        <v>859</v>
      </c>
      <c r="I723" s="29" t="s">
        <v>860</v>
      </c>
      <c r="J723" s="31"/>
      <c r="K723" s="33" t="s">
        <v>965</v>
      </c>
      <c r="L723" s="31"/>
      <c r="M723" t="s">
        <v>1552</v>
      </c>
    </row>
    <row r="724" spans="1:14" ht="15" x14ac:dyDescent="0.25">
      <c r="A724" s="33" t="s">
        <v>1244</v>
      </c>
      <c r="B724" s="33" t="s">
        <v>1319</v>
      </c>
      <c r="C724" s="3" t="str">
        <f t="shared" si="39"/>
        <v>SOL5650_37BS11</v>
      </c>
      <c r="D724" t="str">
        <f t="shared" si="40"/>
        <v>Paratetilla NT0262</v>
      </c>
      <c r="E724" s="3">
        <v>1</v>
      </c>
      <c r="F724" s="29" t="s">
        <v>737</v>
      </c>
      <c r="G724" s="29" t="s">
        <v>858</v>
      </c>
      <c r="H724" s="29" t="s">
        <v>859</v>
      </c>
      <c r="I724" s="29" t="s">
        <v>25</v>
      </c>
      <c r="J724" s="31"/>
      <c r="K724" s="33" t="s">
        <v>996</v>
      </c>
      <c r="L724" s="31"/>
      <c r="M724" t="s">
        <v>1553</v>
      </c>
    </row>
    <row r="725" spans="1:14" ht="15" x14ac:dyDescent="0.25">
      <c r="A725" s="33" t="s">
        <v>1244</v>
      </c>
      <c r="B725" s="33" t="s">
        <v>1319</v>
      </c>
      <c r="C725" s="3" t="str">
        <f t="shared" si="39"/>
        <v>SOL5650_37BS11</v>
      </c>
      <c r="D725" t="str">
        <f t="shared" si="40"/>
        <v>Theonella NT0213</v>
      </c>
      <c r="E725" s="3">
        <v>1</v>
      </c>
      <c r="F725" s="29" t="s">
        <v>737</v>
      </c>
      <c r="G725" s="29" t="s">
        <v>822</v>
      </c>
      <c r="H725" s="29" t="s">
        <v>826</v>
      </c>
      <c r="I725" s="29" t="s">
        <v>827</v>
      </c>
      <c r="J725" s="31"/>
      <c r="K725" s="33" t="s">
        <v>1031</v>
      </c>
      <c r="L725" s="31"/>
      <c r="M725" s="7" t="s">
        <v>1554</v>
      </c>
      <c r="N725" s="8"/>
    </row>
    <row r="726" spans="1:14" ht="15" x14ac:dyDescent="0.25">
      <c r="A726" s="33" t="s">
        <v>1244</v>
      </c>
      <c r="B726" s="33" t="s">
        <v>1319</v>
      </c>
      <c r="C726" s="3" t="str">
        <f t="shared" si="39"/>
        <v>SOL5650_37BS11</v>
      </c>
      <c r="D726" t="str">
        <f t="shared" si="40"/>
        <v>Theonella NT0301</v>
      </c>
      <c r="E726" s="3">
        <v>1</v>
      </c>
      <c r="F726" s="29" t="s">
        <v>737</v>
      </c>
      <c r="G726" s="29" t="s">
        <v>822</v>
      </c>
      <c r="H726" s="29" t="s">
        <v>826</v>
      </c>
      <c r="I726" s="29" t="s">
        <v>827</v>
      </c>
      <c r="J726" s="31"/>
      <c r="K726" s="33" t="s">
        <v>1220</v>
      </c>
      <c r="L726" s="31"/>
      <c r="M726" s="9" t="s">
        <v>1555</v>
      </c>
      <c r="N726" s="8"/>
    </row>
    <row r="727" spans="1:14" ht="15" x14ac:dyDescent="0.25">
      <c r="A727" s="33" t="s">
        <v>1244</v>
      </c>
      <c r="B727" s="33" t="s">
        <v>1320</v>
      </c>
      <c r="C727" s="3" t="str">
        <f t="shared" si="39"/>
        <v>SOL5650_46BS14</v>
      </c>
      <c r="D727" t="str">
        <f t="shared" si="40"/>
        <v>Oceanapia NT0186</v>
      </c>
      <c r="E727" s="3">
        <v>1</v>
      </c>
      <c r="F727" s="33" t="s">
        <v>737</v>
      </c>
      <c r="G727" s="33" t="s">
        <v>744</v>
      </c>
      <c r="H727" s="33" t="s">
        <v>801</v>
      </c>
      <c r="I727" s="33" t="s">
        <v>802</v>
      </c>
      <c r="J727" s="31"/>
      <c r="K727" s="33" t="s">
        <v>959</v>
      </c>
      <c r="L727" s="31"/>
      <c r="M727" t="s">
        <v>1556</v>
      </c>
    </row>
    <row r="728" spans="1:14" ht="15" x14ac:dyDescent="0.25">
      <c r="A728" s="33" t="s">
        <v>1244</v>
      </c>
      <c r="B728" s="33" t="s">
        <v>1320</v>
      </c>
      <c r="C728" s="3" t="str">
        <f t="shared" si="39"/>
        <v>SOL5650_46BS14</v>
      </c>
      <c r="D728" s="3" t="str">
        <f>CONCATENATE(I728," ",J728)</f>
        <v>Xestospongia testudinaria</v>
      </c>
      <c r="E728" s="3">
        <v>1</v>
      </c>
      <c r="F728" s="29" t="s">
        <v>737</v>
      </c>
      <c r="G728" s="29" t="s">
        <v>744</v>
      </c>
      <c r="H728" s="29" t="s">
        <v>745</v>
      </c>
      <c r="I728" s="29" t="s">
        <v>746</v>
      </c>
      <c r="J728" s="33" t="s">
        <v>747</v>
      </c>
      <c r="K728" s="31"/>
      <c r="L728" s="33" t="s">
        <v>466</v>
      </c>
      <c r="M728" s="2" t="s">
        <v>1557</v>
      </c>
    </row>
    <row r="729" spans="1:14" ht="15" x14ac:dyDescent="0.25">
      <c r="A729" s="33" t="s">
        <v>1244</v>
      </c>
      <c r="B729" s="33" t="s">
        <v>1320</v>
      </c>
      <c r="C729" s="3" t="str">
        <f t="shared" si="39"/>
        <v>SOL5650_46BS14</v>
      </c>
      <c r="D729" t="str">
        <f t="shared" ref="D729:D734" si="41">CONCATENATE(I729," ",K729)</f>
        <v>Pseudoceratina NT0267</v>
      </c>
      <c r="E729" s="3">
        <v>1</v>
      </c>
      <c r="F729" s="29" t="s">
        <v>737</v>
      </c>
      <c r="G729" s="29" t="s">
        <v>773</v>
      </c>
      <c r="H729" s="29" t="s">
        <v>847</v>
      </c>
      <c r="I729" s="29" t="s">
        <v>848</v>
      </c>
      <c r="J729" s="31"/>
      <c r="K729" s="33" t="s">
        <v>1048</v>
      </c>
      <c r="L729" s="31"/>
      <c r="M729" s="7" t="s">
        <v>1558</v>
      </c>
      <c r="N729" s="8"/>
    </row>
    <row r="730" spans="1:14" ht="15" x14ac:dyDescent="0.25">
      <c r="A730" s="33" t="s">
        <v>1244</v>
      </c>
      <c r="B730" s="33" t="s">
        <v>1320</v>
      </c>
      <c r="C730" s="3" t="str">
        <f t="shared" si="39"/>
        <v>SOL5650_46BS14</v>
      </c>
      <c r="D730" t="str">
        <f t="shared" si="41"/>
        <v>Oceanapia NT0188</v>
      </c>
      <c r="E730" s="3">
        <v>1</v>
      </c>
      <c r="F730" s="29" t="s">
        <v>737</v>
      </c>
      <c r="G730" s="29" t="s">
        <v>744</v>
      </c>
      <c r="H730" s="29" t="s">
        <v>801</v>
      </c>
      <c r="I730" s="29" t="s">
        <v>802</v>
      </c>
      <c r="J730" s="31"/>
      <c r="K730" s="33" t="s">
        <v>950</v>
      </c>
      <c r="L730" s="31"/>
      <c r="M730" t="s">
        <v>1559</v>
      </c>
    </row>
    <row r="731" spans="1:14" ht="15" x14ac:dyDescent="0.25">
      <c r="A731" s="33" t="s">
        <v>1244</v>
      </c>
      <c r="B731" s="33" t="s">
        <v>1320</v>
      </c>
      <c r="C731" s="3" t="str">
        <f t="shared" ref="C731:C762" si="42">CONCATENATE(A731,"_",B731)</f>
        <v>SOL5650_46BS14</v>
      </c>
      <c r="D731" t="str">
        <f t="shared" si="41"/>
        <v>Lissodendoryx NT0227</v>
      </c>
      <c r="E731" s="3">
        <v>1</v>
      </c>
      <c r="F731" s="29" t="s">
        <v>737</v>
      </c>
      <c r="G731" s="29" t="s">
        <v>738</v>
      </c>
      <c r="H731" s="29" t="s">
        <v>872</v>
      </c>
      <c r="I731" s="29" t="s">
        <v>873</v>
      </c>
      <c r="J731" s="31"/>
      <c r="K731" s="33" t="s">
        <v>970</v>
      </c>
      <c r="L731" s="31"/>
      <c r="M731" s="2" t="s">
        <v>1560</v>
      </c>
    </row>
    <row r="732" spans="1:14" ht="15" x14ac:dyDescent="0.25">
      <c r="A732" s="33" t="s">
        <v>1244</v>
      </c>
      <c r="B732" s="33" t="s">
        <v>1320</v>
      </c>
      <c r="C732" s="3" t="str">
        <f t="shared" si="42"/>
        <v>SOL5650_46BS14</v>
      </c>
      <c r="D732" t="str">
        <f t="shared" si="41"/>
        <v>Phyllospongia NT0282</v>
      </c>
      <c r="E732" s="3">
        <v>1</v>
      </c>
      <c r="F732" s="29" t="s">
        <v>737</v>
      </c>
      <c r="G732" s="29" t="s">
        <v>759</v>
      </c>
      <c r="H732" s="29" t="s">
        <v>931</v>
      </c>
      <c r="I732" s="29" t="s">
        <v>1183</v>
      </c>
      <c r="J732" s="40"/>
      <c r="K732" s="33" t="s">
        <v>1212</v>
      </c>
      <c r="L732" s="31"/>
      <c r="M732" t="s">
        <v>1561</v>
      </c>
    </row>
    <row r="733" spans="1:14" ht="15" x14ac:dyDescent="0.25">
      <c r="A733" s="33" t="s">
        <v>1244</v>
      </c>
      <c r="B733" s="33" t="s">
        <v>1320</v>
      </c>
      <c r="C733" s="3" t="str">
        <f t="shared" si="42"/>
        <v>SOL5650_46BS14</v>
      </c>
      <c r="D733" t="str">
        <f t="shared" si="41"/>
        <v>Cacospongia NT0283</v>
      </c>
      <c r="E733" s="3">
        <v>1</v>
      </c>
      <c r="F733" s="29" t="s">
        <v>737</v>
      </c>
      <c r="G733" s="29" t="s">
        <v>759</v>
      </c>
      <c r="H733" s="29" t="s">
        <v>931</v>
      </c>
      <c r="I733" s="29" t="s">
        <v>1189</v>
      </c>
      <c r="J733" s="39" t="s">
        <v>114</v>
      </c>
      <c r="K733" s="33" t="s">
        <v>1221</v>
      </c>
      <c r="L733" s="31"/>
      <c r="M733" t="s">
        <v>1562</v>
      </c>
    </row>
    <row r="734" spans="1:14" ht="15" x14ac:dyDescent="0.25">
      <c r="A734" s="33" t="s">
        <v>1244</v>
      </c>
      <c r="B734" s="33" t="s">
        <v>1320</v>
      </c>
      <c r="C734" s="3" t="str">
        <f t="shared" si="42"/>
        <v>SOL5650_46BS14</v>
      </c>
      <c r="D734" t="str">
        <f t="shared" si="41"/>
        <v>Aplysinopsis NT0107</v>
      </c>
      <c r="E734" s="3">
        <v>1</v>
      </c>
      <c r="F734" s="33" t="s">
        <v>737</v>
      </c>
      <c r="G734" s="33" t="s">
        <v>759</v>
      </c>
      <c r="H734" s="33" t="s">
        <v>931</v>
      </c>
      <c r="I734" s="33" t="s">
        <v>199</v>
      </c>
      <c r="J734" s="39" t="s">
        <v>947</v>
      </c>
      <c r="K734" s="33" t="s">
        <v>1149</v>
      </c>
      <c r="L734" s="31"/>
      <c r="M734" t="s">
        <v>1563</v>
      </c>
    </row>
    <row r="735" spans="1:14" ht="15" x14ac:dyDescent="0.25">
      <c r="A735" s="33" t="s">
        <v>1244</v>
      </c>
      <c r="B735" s="33" t="s">
        <v>1320</v>
      </c>
      <c r="C735" s="3" t="str">
        <f t="shared" si="42"/>
        <v>SOL5650_46BS14</v>
      </c>
      <c r="D735" s="3" t="str">
        <f>CONCATENATE(I735," ",J735)</f>
        <v>Thorectandra excavatus</v>
      </c>
      <c r="E735" s="3">
        <v>1</v>
      </c>
      <c r="F735" s="29" t="s">
        <v>737</v>
      </c>
      <c r="G735" s="29" t="s">
        <v>759</v>
      </c>
      <c r="H735" s="29" t="s">
        <v>931</v>
      </c>
      <c r="I735" s="29" t="s">
        <v>44</v>
      </c>
      <c r="J735" s="39" t="s">
        <v>45</v>
      </c>
      <c r="K735" s="31"/>
      <c r="L735" s="33" t="s">
        <v>817</v>
      </c>
      <c r="M735" s="7" t="s">
        <v>1564</v>
      </c>
      <c r="N735" s="8"/>
    </row>
    <row r="736" spans="1:14" ht="15" x14ac:dyDescent="0.25">
      <c r="A736" s="33" t="s">
        <v>1244</v>
      </c>
      <c r="B736" s="33" t="s">
        <v>1320</v>
      </c>
      <c r="C736" s="3" t="str">
        <f t="shared" si="42"/>
        <v>SOL5650_46BS14</v>
      </c>
      <c r="D736" t="str">
        <f>CONCATENATE(I736," ",K736)</f>
        <v>Oceanapia NT0185</v>
      </c>
      <c r="E736" s="3">
        <v>1</v>
      </c>
      <c r="F736" s="29" t="s">
        <v>737</v>
      </c>
      <c r="G736" s="29" t="s">
        <v>744</v>
      </c>
      <c r="H736" s="29" t="s">
        <v>801</v>
      </c>
      <c r="I736" s="29" t="s">
        <v>802</v>
      </c>
      <c r="J736" s="31"/>
      <c r="K736" s="33" t="s">
        <v>962</v>
      </c>
      <c r="L736" s="31"/>
      <c r="M736" s="7" t="s">
        <v>1565</v>
      </c>
      <c r="N736" s="8"/>
    </row>
    <row r="737" spans="1:14" ht="15" x14ac:dyDescent="0.25">
      <c r="A737" s="33" t="s">
        <v>1244</v>
      </c>
      <c r="B737" s="33" t="s">
        <v>1320</v>
      </c>
      <c r="C737" s="3" t="str">
        <f t="shared" si="42"/>
        <v>SOL5650_46BS14</v>
      </c>
      <c r="D737" t="str">
        <f>CONCATENATE(I737," ",K737)</f>
        <v>Semitaspongia NT0284</v>
      </c>
      <c r="E737" s="3">
        <v>1</v>
      </c>
      <c r="F737" s="29" t="s">
        <v>737</v>
      </c>
      <c r="G737" s="29" t="s">
        <v>759</v>
      </c>
      <c r="H737" s="29" t="s">
        <v>931</v>
      </c>
      <c r="I737" s="29" t="s">
        <v>1188</v>
      </c>
      <c r="J737" s="39" t="s">
        <v>730</v>
      </c>
      <c r="K737" s="33" t="s">
        <v>1218</v>
      </c>
      <c r="L737" s="31"/>
      <c r="M737" t="s">
        <v>1566</v>
      </c>
    </row>
    <row r="738" spans="1:14" ht="15" x14ac:dyDescent="0.25">
      <c r="A738" s="33" t="s">
        <v>1244</v>
      </c>
      <c r="B738" s="33" t="s">
        <v>1320</v>
      </c>
      <c r="C738" s="3" t="str">
        <f t="shared" si="42"/>
        <v>SOL5650_46BS14</v>
      </c>
      <c r="D738" s="3" t="str">
        <f>CONCATENATE(I738," ",J738)</f>
        <v>Reniochalina stalagmitis</v>
      </c>
      <c r="E738" s="3">
        <v>1</v>
      </c>
      <c r="F738" s="29" t="s">
        <v>737</v>
      </c>
      <c r="G738" s="29" t="s">
        <v>750</v>
      </c>
      <c r="H738" s="29" t="s">
        <v>751</v>
      </c>
      <c r="I738" s="29" t="s">
        <v>752</v>
      </c>
      <c r="J738" s="33" t="s">
        <v>753</v>
      </c>
      <c r="K738" s="31"/>
      <c r="L738" s="33" t="s">
        <v>754</v>
      </c>
      <c r="M738" s="7" t="s">
        <v>1567</v>
      </c>
      <c r="N738" s="8"/>
    </row>
    <row r="739" spans="1:14" ht="15" x14ac:dyDescent="0.25">
      <c r="A739" s="33" t="s">
        <v>1244</v>
      </c>
      <c r="B739" s="33" t="s">
        <v>1320</v>
      </c>
      <c r="C739" s="3" t="str">
        <f t="shared" si="42"/>
        <v>SOL5650_46BS14</v>
      </c>
      <c r="D739" s="3" t="str">
        <f>CONCATENATE(I739," ",J739)</f>
        <v>Axechina raspailioides</v>
      </c>
      <c r="E739" s="3">
        <v>1</v>
      </c>
      <c r="F739" s="29" t="s">
        <v>737</v>
      </c>
      <c r="G739" s="29" t="s">
        <v>738</v>
      </c>
      <c r="H739" s="29" t="s">
        <v>739</v>
      </c>
      <c r="I739" s="29" t="s">
        <v>106</v>
      </c>
      <c r="J739" s="33" t="s">
        <v>107</v>
      </c>
      <c r="K739" s="31"/>
      <c r="L739" s="33" t="s">
        <v>901</v>
      </c>
      <c r="M739" s="7" t="s">
        <v>1568</v>
      </c>
      <c r="N739" s="8"/>
    </row>
    <row r="740" spans="1:14" ht="15" x14ac:dyDescent="0.25">
      <c r="A740" s="33" t="s">
        <v>1244</v>
      </c>
      <c r="B740" s="33" t="s">
        <v>1320</v>
      </c>
      <c r="C740" s="3" t="str">
        <f t="shared" si="42"/>
        <v>SOL5650_46BS14</v>
      </c>
      <c r="D740" s="3" t="str">
        <f>CONCATENATE(I740," ",J740)</f>
        <v>Dendrilla mertoni</v>
      </c>
      <c r="E740" s="3">
        <v>1</v>
      </c>
      <c r="F740" s="33" t="s">
        <v>737</v>
      </c>
      <c r="G740" s="33" t="s">
        <v>850</v>
      </c>
      <c r="H740" s="33" t="s">
        <v>898</v>
      </c>
      <c r="I740" s="33" t="s">
        <v>899</v>
      </c>
      <c r="J740" s="33" t="s">
        <v>900</v>
      </c>
      <c r="K740" s="31"/>
      <c r="L740" s="33" t="s">
        <v>42</v>
      </c>
      <c r="M740" s="7" t="s">
        <v>1569</v>
      </c>
      <c r="N740" s="8"/>
    </row>
    <row r="741" spans="1:14" ht="15" x14ac:dyDescent="0.25">
      <c r="A741" s="33" t="s">
        <v>1244</v>
      </c>
      <c r="B741" s="33" t="s">
        <v>1320</v>
      </c>
      <c r="C741" s="3" t="str">
        <f t="shared" si="42"/>
        <v>SOL5650_46BS14</v>
      </c>
      <c r="D741" t="str">
        <f>CONCATENATE(I741," ",K741)</f>
        <v>Xestospongia NT0183</v>
      </c>
      <c r="E741" s="3">
        <v>1</v>
      </c>
      <c r="F741" s="29" t="s">
        <v>737</v>
      </c>
      <c r="G741" s="29" t="s">
        <v>744</v>
      </c>
      <c r="H741" s="29" t="s">
        <v>745</v>
      </c>
      <c r="I741" s="29" t="s">
        <v>746</v>
      </c>
      <c r="J741" s="33" t="s">
        <v>1190</v>
      </c>
      <c r="K741" s="33" t="s">
        <v>977</v>
      </c>
      <c r="L741" s="31"/>
      <c r="M741" s="7" t="s">
        <v>1570</v>
      </c>
    </row>
    <row r="742" spans="1:14" ht="15" x14ac:dyDescent="0.25">
      <c r="A742" s="33" t="s">
        <v>1244</v>
      </c>
      <c r="B742" s="33" t="s">
        <v>1320</v>
      </c>
      <c r="C742" s="3" t="str">
        <f t="shared" si="42"/>
        <v>SOL5650_46BS14</v>
      </c>
      <c r="D742" t="str">
        <f>CONCATENATE(I742," ",K742)</f>
        <v>Cinachyrella NT0261</v>
      </c>
      <c r="E742" s="3">
        <v>1</v>
      </c>
      <c r="F742" s="29" t="s">
        <v>737</v>
      </c>
      <c r="G742" s="29" t="s">
        <v>858</v>
      </c>
      <c r="H742" s="29" t="s">
        <v>859</v>
      </c>
      <c r="I742" s="29" t="s">
        <v>860</v>
      </c>
      <c r="J742" s="31"/>
      <c r="K742" s="33" t="s">
        <v>1074</v>
      </c>
      <c r="L742" s="31"/>
      <c r="M742" t="s">
        <v>1571</v>
      </c>
    </row>
    <row r="743" spans="1:14" ht="15" x14ac:dyDescent="0.25">
      <c r="A743" s="33" t="s">
        <v>1244</v>
      </c>
      <c r="B743" s="33" t="s">
        <v>1320</v>
      </c>
      <c r="C743" s="3" t="str">
        <f t="shared" si="42"/>
        <v>SOL5650_46BS14</v>
      </c>
      <c r="D743" s="3" t="str">
        <f>CONCATENATE(I743," ",J743)</f>
        <v>Disyringa dissimilis</v>
      </c>
      <c r="E743" s="3">
        <v>1</v>
      </c>
      <c r="F743" s="29" t="s">
        <v>737</v>
      </c>
      <c r="G743" s="29" t="s">
        <v>810</v>
      </c>
      <c r="H743" s="29" t="s">
        <v>815</v>
      </c>
      <c r="I743" s="29" t="s">
        <v>342</v>
      </c>
      <c r="J743" s="33" t="s">
        <v>816</v>
      </c>
      <c r="K743" s="31"/>
      <c r="L743" s="33" t="s">
        <v>817</v>
      </c>
      <c r="M743" s="2" t="s">
        <v>1572</v>
      </c>
    </row>
    <row r="744" spans="1:14" ht="15" x14ac:dyDescent="0.25">
      <c r="A744" s="33" t="s">
        <v>1244</v>
      </c>
      <c r="B744" s="33" t="s">
        <v>1320</v>
      </c>
      <c r="C744" s="3" t="str">
        <f t="shared" si="42"/>
        <v>SOL5650_46BS14</v>
      </c>
      <c r="D744" t="str">
        <f>CONCATENATE(I744," ",K744)</f>
        <v>Cinachyrella NT0259</v>
      </c>
      <c r="E744" s="3">
        <v>1</v>
      </c>
      <c r="F744" s="29" t="s">
        <v>737</v>
      </c>
      <c r="G744" s="29" t="s">
        <v>858</v>
      </c>
      <c r="H744" s="29" t="s">
        <v>859</v>
      </c>
      <c r="I744" s="29" t="s">
        <v>860</v>
      </c>
      <c r="J744" s="33" t="s">
        <v>947</v>
      </c>
      <c r="K744" s="33" t="s">
        <v>965</v>
      </c>
      <c r="L744" s="31"/>
      <c r="M744" t="s">
        <v>1573</v>
      </c>
    </row>
    <row r="745" spans="1:14" ht="15" x14ac:dyDescent="0.25">
      <c r="A745" s="33" t="s">
        <v>1244</v>
      </c>
      <c r="B745" s="33" t="s">
        <v>1320</v>
      </c>
      <c r="C745" s="3" t="str">
        <f t="shared" si="42"/>
        <v>SOL5650_46BS14</v>
      </c>
      <c r="D745" t="str">
        <f>CONCATENATE(I745," ",K745)</f>
        <v>Haliclona NT0293</v>
      </c>
      <c r="E745" s="3">
        <v>1</v>
      </c>
      <c r="F745" s="29" t="s">
        <v>737</v>
      </c>
      <c r="G745" s="29" t="s">
        <v>744</v>
      </c>
      <c r="H745" s="29" t="s">
        <v>787</v>
      </c>
      <c r="I745" s="33" t="s">
        <v>1157</v>
      </c>
      <c r="J745" s="31"/>
      <c r="K745" s="33" t="s">
        <v>1158</v>
      </c>
      <c r="L745" s="31"/>
      <c r="M745" t="s">
        <v>1422</v>
      </c>
    </row>
    <row r="746" spans="1:14" ht="15" x14ac:dyDescent="0.25">
      <c r="A746" s="33" t="s">
        <v>1244</v>
      </c>
      <c r="B746" s="33" t="s">
        <v>1320</v>
      </c>
      <c r="C746" s="3" t="str">
        <f t="shared" si="42"/>
        <v>SOL5650_46BS14</v>
      </c>
      <c r="D746" t="str">
        <f>CONCATENATE(I746," ",K746)</f>
        <v>Endectyon NT0255</v>
      </c>
      <c r="E746" s="3">
        <v>1</v>
      </c>
      <c r="F746" s="29" t="s">
        <v>737</v>
      </c>
      <c r="G746" s="29" t="s">
        <v>738</v>
      </c>
      <c r="H746" s="29" t="s">
        <v>739</v>
      </c>
      <c r="I746" s="33" t="s">
        <v>164</v>
      </c>
      <c r="J746" s="31"/>
      <c r="K746" s="33" t="s">
        <v>1038</v>
      </c>
      <c r="L746" s="31"/>
      <c r="M746" t="s">
        <v>1574</v>
      </c>
    </row>
    <row r="747" spans="1:14" ht="15" x14ac:dyDescent="0.25">
      <c r="A747" s="33" t="s">
        <v>1244</v>
      </c>
      <c r="B747" s="33" t="s">
        <v>1320</v>
      </c>
      <c r="C747" s="3" t="str">
        <f t="shared" si="42"/>
        <v>SOL5650_46BS14</v>
      </c>
      <c r="D747" s="3" t="str">
        <f>CONCATENATE(I747," ",J747)</f>
        <v>Axinella aruensis</v>
      </c>
      <c r="E747" s="3">
        <v>1</v>
      </c>
      <c r="F747" s="29" t="s">
        <v>737</v>
      </c>
      <c r="G747" s="29" t="s">
        <v>750</v>
      </c>
      <c r="H747" s="29" t="s">
        <v>751</v>
      </c>
      <c r="I747" s="33" t="s">
        <v>40</v>
      </c>
      <c r="J747" s="33" t="s">
        <v>41</v>
      </c>
      <c r="K747" s="31"/>
      <c r="L747" s="33" t="s">
        <v>42</v>
      </c>
      <c r="M747" s="7" t="s">
        <v>1575</v>
      </c>
      <c r="N747" s="8"/>
    </row>
    <row r="748" spans="1:14" ht="15" x14ac:dyDescent="0.25">
      <c r="A748" s="33" t="s">
        <v>1244</v>
      </c>
      <c r="B748" s="33" t="s">
        <v>1320</v>
      </c>
      <c r="C748" s="3" t="str">
        <f t="shared" si="42"/>
        <v>SOL5650_46BS14</v>
      </c>
      <c r="D748" t="str">
        <f>CONCATENATE(I748," ",K748)</f>
        <v>Phakellia NT0040</v>
      </c>
      <c r="E748" s="3">
        <v>1</v>
      </c>
      <c r="F748" s="29" t="s">
        <v>737</v>
      </c>
      <c r="G748" s="29" t="s">
        <v>750</v>
      </c>
      <c r="H748" s="29" t="s">
        <v>751</v>
      </c>
      <c r="I748" s="33" t="s">
        <v>896</v>
      </c>
      <c r="J748" s="33" t="s">
        <v>979</v>
      </c>
      <c r="K748" s="33" t="s">
        <v>897</v>
      </c>
      <c r="L748" s="31"/>
      <c r="M748" t="s">
        <v>1576</v>
      </c>
    </row>
    <row r="749" spans="1:14" ht="15" x14ac:dyDescent="0.25">
      <c r="A749" s="33" t="s">
        <v>1244</v>
      </c>
      <c r="B749" s="33" t="s">
        <v>1321</v>
      </c>
      <c r="C749" s="3" t="str">
        <f t="shared" si="42"/>
        <v>SOL5650_53BS16</v>
      </c>
      <c r="D749" t="str">
        <f>CONCATENATE(I749," ",K749)</f>
        <v>Oceanapia NT0186</v>
      </c>
      <c r="E749" s="3">
        <v>1</v>
      </c>
      <c r="F749" s="29" t="s">
        <v>737</v>
      </c>
      <c r="G749" s="29" t="s">
        <v>744</v>
      </c>
      <c r="H749" s="29" t="s">
        <v>801</v>
      </c>
      <c r="I749" s="33" t="s">
        <v>802</v>
      </c>
      <c r="J749" s="31"/>
      <c r="K749" s="33" t="s">
        <v>959</v>
      </c>
      <c r="L749" s="31"/>
      <c r="M749" t="s">
        <v>1577</v>
      </c>
    </row>
    <row r="750" spans="1:14" ht="15" x14ac:dyDescent="0.25">
      <c r="A750" s="33" t="s">
        <v>1244</v>
      </c>
      <c r="B750" s="33" t="s">
        <v>1321</v>
      </c>
      <c r="C750" s="3" t="str">
        <f t="shared" si="42"/>
        <v>SOL5650_53BS16</v>
      </c>
      <c r="D750" t="str">
        <f>CONCATENATE(I750," ",K750)</f>
        <v>Oceanapia NT0185</v>
      </c>
      <c r="E750" s="3">
        <v>1</v>
      </c>
      <c r="F750" s="29" t="s">
        <v>737</v>
      </c>
      <c r="G750" s="29" t="s">
        <v>744</v>
      </c>
      <c r="H750" s="29" t="s">
        <v>801</v>
      </c>
      <c r="I750" s="33" t="s">
        <v>802</v>
      </c>
      <c r="J750" s="31"/>
      <c r="K750" s="33" t="s">
        <v>962</v>
      </c>
      <c r="L750" s="31"/>
      <c r="M750" s="7" t="s">
        <v>1578</v>
      </c>
      <c r="N750" s="8"/>
    </row>
    <row r="751" spans="1:14" ht="15" x14ac:dyDescent="0.25">
      <c r="A751" s="33" t="s">
        <v>1244</v>
      </c>
      <c r="B751" s="33" t="s">
        <v>1321</v>
      </c>
      <c r="C751" s="3" t="str">
        <f t="shared" si="42"/>
        <v>SOL5650_53BS16</v>
      </c>
      <c r="D751" s="3" t="str">
        <f>CONCATENATE(I751," ",J751)</f>
        <v>Xestospongia testudinaria</v>
      </c>
      <c r="E751" s="3">
        <v>1</v>
      </c>
      <c r="F751" s="29" t="s">
        <v>737</v>
      </c>
      <c r="G751" s="29" t="s">
        <v>744</v>
      </c>
      <c r="H751" s="29" t="s">
        <v>745</v>
      </c>
      <c r="I751" s="29" t="s">
        <v>746</v>
      </c>
      <c r="J751" s="33" t="s">
        <v>747</v>
      </c>
      <c r="K751" s="31"/>
      <c r="L751" s="33" t="s">
        <v>466</v>
      </c>
      <c r="M751" s="2" t="s">
        <v>1423</v>
      </c>
    </row>
    <row r="752" spans="1:14" ht="15" x14ac:dyDescent="0.25">
      <c r="A752" s="33" t="s">
        <v>1244</v>
      </c>
      <c r="B752" s="33" t="s">
        <v>1321</v>
      </c>
      <c r="C752" s="3" t="str">
        <f t="shared" si="42"/>
        <v>SOL5650_53BS16</v>
      </c>
      <c r="D752" t="str">
        <f>CONCATENATE(I752," ",K752)</f>
        <v>Cacospongia NT0283</v>
      </c>
      <c r="E752" s="3">
        <v>1</v>
      </c>
      <c r="F752" s="29" t="s">
        <v>737</v>
      </c>
      <c r="G752" s="29" t="s">
        <v>759</v>
      </c>
      <c r="H752" s="29" t="s">
        <v>931</v>
      </c>
      <c r="I752" s="33" t="s">
        <v>1189</v>
      </c>
      <c r="J752" s="39" t="s">
        <v>114</v>
      </c>
      <c r="K752" s="33" t="s">
        <v>1221</v>
      </c>
      <c r="L752" s="31"/>
      <c r="M752" t="s">
        <v>1579</v>
      </c>
    </row>
    <row r="753" spans="1:14" ht="15" x14ac:dyDescent="0.25">
      <c r="A753" s="33" t="s">
        <v>1244</v>
      </c>
      <c r="B753" s="33" t="s">
        <v>1321</v>
      </c>
      <c r="C753" s="3" t="str">
        <f t="shared" si="42"/>
        <v>SOL5650_53BS16</v>
      </c>
      <c r="D753" t="str">
        <f>CONCATENATE(I753," ",K753)</f>
        <v>Microscleroderma NT0203</v>
      </c>
      <c r="E753" s="3">
        <v>1</v>
      </c>
      <c r="F753" s="29" t="s">
        <v>737</v>
      </c>
      <c r="G753" s="29" t="s">
        <v>822</v>
      </c>
      <c r="H753" s="29" t="s">
        <v>823</v>
      </c>
      <c r="I753" s="33" t="s">
        <v>824</v>
      </c>
      <c r="J753" s="31"/>
      <c r="K753" s="33" t="s">
        <v>954</v>
      </c>
      <c r="L753" s="31"/>
      <c r="M753" t="s">
        <v>1580</v>
      </c>
    </row>
    <row r="754" spans="1:14" ht="15" x14ac:dyDescent="0.25">
      <c r="A754" s="33" t="s">
        <v>1244</v>
      </c>
      <c r="B754" s="33" t="s">
        <v>1321</v>
      </c>
      <c r="C754" s="3" t="str">
        <f t="shared" si="42"/>
        <v>SOL5650_53BS16</v>
      </c>
      <c r="D754" s="3" t="str">
        <f>CONCATENATE(I754," ",J754)</f>
        <v>Ircinia pinna</v>
      </c>
      <c r="E754" s="3">
        <v>1</v>
      </c>
      <c r="F754" s="29" t="s">
        <v>737</v>
      </c>
      <c r="G754" s="29" t="s">
        <v>759</v>
      </c>
      <c r="H754" s="29" t="s">
        <v>760</v>
      </c>
      <c r="I754" s="33" t="s">
        <v>761</v>
      </c>
      <c r="J754" s="33" t="s">
        <v>927</v>
      </c>
      <c r="K754" s="31"/>
      <c r="L754" s="33" t="s">
        <v>42</v>
      </c>
      <c r="M754" t="s">
        <v>1581</v>
      </c>
    </row>
    <row r="755" spans="1:14" ht="15" x14ac:dyDescent="0.25">
      <c r="A755" s="33" t="s">
        <v>1244</v>
      </c>
      <c r="B755" s="33" t="s">
        <v>1321</v>
      </c>
      <c r="C755" s="3" t="str">
        <f t="shared" si="42"/>
        <v>SOL5650_53BS16</v>
      </c>
      <c r="D755" t="str">
        <f>CONCATENATE(I755," ",K755)</f>
        <v>Aplysinopsis NT0107</v>
      </c>
      <c r="E755" s="3">
        <v>1</v>
      </c>
      <c r="F755" s="29" t="s">
        <v>737</v>
      </c>
      <c r="G755" s="29" t="s">
        <v>759</v>
      </c>
      <c r="H755" s="29" t="s">
        <v>931</v>
      </c>
      <c r="I755" s="33" t="s">
        <v>199</v>
      </c>
      <c r="J755" s="39" t="s">
        <v>947</v>
      </c>
      <c r="K755" s="33" t="s">
        <v>1149</v>
      </c>
      <c r="L755" s="31"/>
      <c r="M755" t="s">
        <v>1582</v>
      </c>
    </row>
    <row r="756" spans="1:14" ht="15" x14ac:dyDescent="0.25">
      <c r="A756" s="33" t="s">
        <v>1244</v>
      </c>
      <c r="B756" s="33" t="s">
        <v>1321</v>
      </c>
      <c r="C756" s="3" t="str">
        <f t="shared" si="42"/>
        <v>SOL5650_53BS16</v>
      </c>
      <c r="D756" t="str">
        <f>CONCATENATE(I756," ",K756)</f>
        <v>Ircinia NT0089</v>
      </c>
      <c r="E756" s="3">
        <v>1</v>
      </c>
      <c r="F756" s="29" t="s">
        <v>737</v>
      </c>
      <c r="G756" s="29" t="s">
        <v>759</v>
      </c>
      <c r="H756" s="29" t="s">
        <v>760</v>
      </c>
      <c r="I756" s="33" t="s">
        <v>761</v>
      </c>
      <c r="J756" s="31"/>
      <c r="K756" s="33" t="s">
        <v>1076</v>
      </c>
      <c r="L756" s="31"/>
      <c r="M756" s="2" t="s">
        <v>1424</v>
      </c>
    </row>
    <row r="757" spans="1:14" ht="15" x14ac:dyDescent="0.25">
      <c r="A757" s="33" t="s">
        <v>1244</v>
      </c>
      <c r="B757" s="33" t="s">
        <v>1321</v>
      </c>
      <c r="C757" s="3" t="str">
        <f t="shared" si="42"/>
        <v>SOL5650_53BS16</v>
      </c>
      <c r="D757" s="3" t="str">
        <f>CONCATENATE(I757," ",J757)</f>
        <v>Ianthella basta</v>
      </c>
      <c r="E757" s="3">
        <v>1</v>
      </c>
      <c r="F757" s="29" t="s">
        <v>737</v>
      </c>
      <c r="G757" s="29" t="s">
        <v>773</v>
      </c>
      <c r="H757" s="29" t="s">
        <v>774</v>
      </c>
      <c r="I757" s="29" t="s">
        <v>775</v>
      </c>
      <c r="J757" s="33" t="s">
        <v>117</v>
      </c>
      <c r="K757" s="31"/>
      <c r="L757" s="33" t="s">
        <v>777</v>
      </c>
      <c r="M757" t="s">
        <v>1583</v>
      </c>
    </row>
    <row r="758" spans="1:14" ht="15" x14ac:dyDescent="0.25">
      <c r="A758" s="33" t="s">
        <v>1244</v>
      </c>
      <c r="B758" s="33" t="s">
        <v>1322</v>
      </c>
      <c r="C758" s="3" t="str">
        <f t="shared" si="42"/>
        <v>SOL5650_55BS17</v>
      </c>
      <c r="D758" s="3" t="str">
        <f>CONCATENATE(I758," ",J758)</f>
        <v>Ianthella basta</v>
      </c>
      <c r="E758" s="3">
        <v>1</v>
      </c>
      <c r="F758" s="29" t="s">
        <v>737</v>
      </c>
      <c r="G758" s="29" t="s">
        <v>773</v>
      </c>
      <c r="H758" s="29" t="s">
        <v>774</v>
      </c>
      <c r="I758" s="29" t="s">
        <v>775</v>
      </c>
      <c r="J758" s="33" t="s">
        <v>117</v>
      </c>
      <c r="K758" s="31"/>
      <c r="L758" s="33" t="s">
        <v>777</v>
      </c>
      <c r="M758" s="7" t="s">
        <v>1584</v>
      </c>
      <c r="N758" s="8"/>
    </row>
    <row r="759" spans="1:14" ht="15" x14ac:dyDescent="0.25">
      <c r="A759" s="33" t="s">
        <v>1244</v>
      </c>
      <c r="B759" s="33" t="s">
        <v>1322</v>
      </c>
      <c r="C759" s="3" t="str">
        <f t="shared" si="42"/>
        <v>SOL5650_55BS17</v>
      </c>
      <c r="D759" s="3" t="str">
        <f>CONCATENATE(I759," ",J759)</f>
        <v>Ianthella flabelliformis</v>
      </c>
      <c r="E759" s="3">
        <v>1</v>
      </c>
      <c r="F759" s="29" t="s">
        <v>737</v>
      </c>
      <c r="G759" s="29" t="s">
        <v>773</v>
      </c>
      <c r="H759" s="29" t="s">
        <v>774</v>
      </c>
      <c r="I759" s="29" t="s">
        <v>775</v>
      </c>
      <c r="J759" s="33" t="s">
        <v>776</v>
      </c>
      <c r="K759" s="31"/>
      <c r="L759" s="33" t="s">
        <v>777</v>
      </c>
      <c r="M759" s="7" t="s">
        <v>1585</v>
      </c>
      <c r="N759" s="8"/>
    </row>
    <row r="760" spans="1:14" ht="15" x14ac:dyDescent="0.25">
      <c r="A760" s="33" t="s">
        <v>1244</v>
      </c>
      <c r="B760" s="33" t="s">
        <v>1322</v>
      </c>
      <c r="C760" s="3" t="str">
        <f t="shared" si="42"/>
        <v>SOL5650_55BS17</v>
      </c>
      <c r="D760" t="str">
        <f>CONCATENATE(H760," ",K760)</f>
        <v>Pseudoceratinidae NT0309</v>
      </c>
      <c r="E760" s="3">
        <v>1</v>
      </c>
      <c r="F760" s="29" t="s">
        <v>737</v>
      </c>
      <c r="G760" s="29" t="s">
        <v>773</v>
      </c>
      <c r="H760" s="29" t="s">
        <v>847</v>
      </c>
      <c r="I760" s="31"/>
      <c r="J760" s="31"/>
      <c r="K760" s="33" t="s">
        <v>1222</v>
      </c>
      <c r="L760" s="31"/>
      <c r="M760" s="2" t="s">
        <v>1586</v>
      </c>
    </row>
    <row r="761" spans="1:14" ht="15" x14ac:dyDescent="0.25">
      <c r="A761" s="33" t="s">
        <v>1244</v>
      </c>
      <c r="B761" s="33" t="s">
        <v>1322</v>
      </c>
      <c r="C761" s="3" t="str">
        <f t="shared" si="42"/>
        <v>SOL5650_55BS17</v>
      </c>
      <c r="D761" t="str">
        <f>CONCATENATE(I761," ",K761)</f>
        <v>Oceanapia NT0299</v>
      </c>
      <c r="E761" s="3">
        <v>1</v>
      </c>
      <c r="F761" s="29" t="s">
        <v>737</v>
      </c>
      <c r="G761" s="29" t="s">
        <v>744</v>
      </c>
      <c r="H761" s="29" t="s">
        <v>801</v>
      </c>
      <c r="I761" s="29" t="s">
        <v>802</v>
      </c>
      <c r="J761" s="31"/>
      <c r="K761" s="33" t="s">
        <v>1223</v>
      </c>
      <c r="L761" s="31"/>
      <c r="M761" s="7" t="s">
        <v>1425</v>
      </c>
      <c r="N761" s="8"/>
    </row>
    <row r="762" spans="1:14" ht="15" x14ac:dyDescent="0.25">
      <c r="A762" s="33" t="s">
        <v>1244</v>
      </c>
      <c r="B762" s="33" t="s">
        <v>1322</v>
      </c>
      <c r="C762" s="3" t="str">
        <f t="shared" si="42"/>
        <v>SOL5650_55BS17</v>
      </c>
      <c r="D762" s="3" t="str">
        <f>CONCATENATE(I762," ",J762)</f>
        <v>Thorectandra excavatus</v>
      </c>
      <c r="E762" s="3">
        <v>1</v>
      </c>
      <c r="F762" s="29" t="s">
        <v>737</v>
      </c>
      <c r="G762" s="29" t="s">
        <v>759</v>
      </c>
      <c r="H762" s="29" t="s">
        <v>931</v>
      </c>
      <c r="I762" s="29" t="s">
        <v>44</v>
      </c>
      <c r="J762" s="39" t="s">
        <v>45</v>
      </c>
      <c r="K762" s="31"/>
      <c r="L762" s="33" t="s">
        <v>817</v>
      </c>
      <c r="M762" s="2" t="s">
        <v>1426</v>
      </c>
    </row>
    <row r="763" spans="1:14" ht="15" x14ac:dyDescent="0.25">
      <c r="A763" s="33" t="s">
        <v>1244</v>
      </c>
      <c r="B763" s="33" t="s">
        <v>1322</v>
      </c>
      <c r="C763" s="3" t="str">
        <f t="shared" ref="C763:C794" si="43">CONCATENATE(A763,"_",B763)</f>
        <v>SOL5650_55BS17</v>
      </c>
      <c r="D763" t="str">
        <f>CONCATENATE(I763," ",K763)</f>
        <v>Oceanapia NT0186</v>
      </c>
      <c r="E763" s="3">
        <v>1</v>
      </c>
      <c r="F763" s="29" t="s">
        <v>737</v>
      </c>
      <c r="G763" s="29" t="s">
        <v>744</v>
      </c>
      <c r="H763" s="29" t="s">
        <v>801</v>
      </c>
      <c r="I763" s="29" t="s">
        <v>802</v>
      </c>
      <c r="J763" s="31"/>
      <c r="K763" s="33" t="s">
        <v>959</v>
      </c>
      <c r="L763" s="31"/>
      <c r="M763" t="s">
        <v>1427</v>
      </c>
    </row>
    <row r="764" spans="1:14" ht="15" x14ac:dyDescent="0.25">
      <c r="A764" s="33" t="s">
        <v>1244</v>
      </c>
      <c r="B764" s="33" t="s">
        <v>1322</v>
      </c>
      <c r="C764" s="3" t="str">
        <f t="shared" si="43"/>
        <v>SOL5650_55BS17</v>
      </c>
      <c r="D764" s="3" t="str">
        <f>CONCATENATE(I764," ",J764)</f>
        <v>Xestospongia testudinaria</v>
      </c>
      <c r="E764" s="3">
        <v>1</v>
      </c>
      <c r="F764" s="29" t="s">
        <v>737</v>
      </c>
      <c r="G764" s="29" t="s">
        <v>744</v>
      </c>
      <c r="H764" s="29" t="s">
        <v>745</v>
      </c>
      <c r="I764" s="29" t="s">
        <v>746</v>
      </c>
      <c r="J764" s="33" t="s">
        <v>747</v>
      </c>
      <c r="K764" s="31"/>
      <c r="L764" s="33" t="s">
        <v>466</v>
      </c>
      <c r="M764" s="2" t="s">
        <v>1587</v>
      </c>
    </row>
    <row r="765" spans="1:14" ht="15" x14ac:dyDescent="0.25">
      <c r="A765" s="33" t="s">
        <v>1244</v>
      </c>
      <c r="B765" s="33" t="s">
        <v>1322</v>
      </c>
      <c r="C765" s="3" t="str">
        <f t="shared" si="43"/>
        <v>SOL5650_55BS17</v>
      </c>
      <c r="D765" t="str">
        <f>CONCATENATE(I765," ",K765)</f>
        <v>Psammocinia NT0281</v>
      </c>
      <c r="E765" s="3">
        <v>1</v>
      </c>
      <c r="F765" s="29" t="s">
        <v>737</v>
      </c>
      <c r="G765" s="29" t="s">
        <v>759</v>
      </c>
      <c r="H765" s="29" t="s">
        <v>760</v>
      </c>
      <c r="I765" s="29" t="s">
        <v>267</v>
      </c>
      <c r="J765" s="31"/>
      <c r="K765" s="33" t="s">
        <v>1224</v>
      </c>
      <c r="L765" s="31"/>
      <c r="M765" t="s">
        <v>1588</v>
      </c>
    </row>
    <row r="766" spans="1:14" ht="15" x14ac:dyDescent="0.25">
      <c r="A766" s="33" t="s">
        <v>1244</v>
      </c>
      <c r="B766" s="33" t="s">
        <v>1322</v>
      </c>
      <c r="C766" s="3" t="str">
        <f t="shared" si="43"/>
        <v>SOL5650_55BS17</v>
      </c>
      <c r="D766" t="str">
        <f>CONCATENATE(I766," ",K766)</f>
        <v>Semitaspongia NT0284</v>
      </c>
      <c r="E766" s="3">
        <v>1</v>
      </c>
      <c r="F766" s="29" t="s">
        <v>737</v>
      </c>
      <c r="G766" s="29" t="s">
        <v>759</v>
      </c>
      <c r="H766" s="29" t="s">
        <v>931</v>
      </c>
      <c r="I766" s="33" t="s">
        <v>1188</v>
      </c>
      <c r="J766" s="40"/>
      <c r="K766" s="33" t="s">
        <v>1218</v>
      </c>
      <c r="L766" s="31"/>
      <c r="M766" t="s">
        <v>1428</v>
      </c>
    </row>
    <row r="767" spans="1:14" ht="15" x14ac:dyDescent="0.25">
      <c r="A767" s="33" t="s">
        <v>1244</v>
      </c>
      <c r="B767" s="33" t="s">
        <v>1322</v>
      </c>
      <c r="C767" s="3" t="str">
        <f t="shared" si="43"/>
        <v>SOL5650_55BS17</v>
      </c>
      <c r="D767" s="3" t="str">
        <f>CONCATENATE(I767," ",J767)</f>
        <v>Echinodictyum mesenterinum</v>
      </c>
      <c r="E767" s="3">
        <v>1</v>
      </c>
      <c r="F767" s="29" t="s">
        <v>737</v>
      </c>
      <c r="G767" s="29" t="s">
        <v>738</v>
      </c>
      <c r="H767" s="29" t="s">
        <v>739</v>
      </c>
      <c r="I767" s="29" t="s">
        <v>740</v>
      </c>
      <c r="J767" s="33" t="s">
        <v>741</v>
      </c>
      <c r="K767" s="31"/>
      <c r="L767" s="33" t="s">
        <v>748</v>
      </c>
      <c r="M767" s="2" t="s">
        <v>1429</v>
      </c>
    </row>
    <row r="768" spans="1:14" ht="15" x14ac:dyDescent="0.25">
      <c r="A768" s="33" t="s">
        <v>1244</v>
      </c>
      <c r="B768" s="33" t="s">
        <v>1322</v>
      </c>
      <c r="C768" s="3" t="str">
        <f t="shared" si="43"/>
        <v>SOL5650_55BS17</v>
      </c>
      <c r="D768" s="3" t="str">
        <f>CONCATENATE(I768," ",J768)</f>
        <v>Cymbastela vespertina</v>
      </c>
      <c r="E768" s="3">
        <v>1</v>
      </c>
      <c r="F768" s="29" t="s">
        <v>737</v>
      </c>
      <c r="G768" s="29" t="s">
        <v>750</v>
      </c>
      <c r="H768" s="29" t="s">
        <v>751</v>
      </c>
      <c r="I768" s="29" t="s">
        <v>403</v>
      </c>
      <c r="J768" s="33" t="s">
        <v>1182</v>
      </c>
      <c r="K768" s="31"/>
      <c r="L768" s="33" t="s">
        <v>1242</v>
      </c>
      <c r="M768" s="2" t="s">
        <v>1589</v>
      </c>
    </row>
    <row r="769" spans="1:14" ht="15" x14ac:dyDescent="0.25">
      <c r="A769" s="33" t="s">
        <v>1244</v>
      </c>
      <c r="B769" s="33" t="s">
        <v>1322</v>
      </c>
      <c r="C769" s="3" t="str">
        <f t="shared" si="43"/>
        <v>SOL5650_55BS17</v>
      </c>
      <c r="D769" t="str">
        <f>CONCATENATE(I769," ",K769)</f>
        <v>Hyattella NT0095</v>
      </c>
      <c r="E769" s="3">
        <v>1</v>
      </c>
      <c r="F769" s="29" t="s">
        <v>737</v>
      </c>
      <c r="G769" s="29" t="s">
        <v>759</v>
      </c>
      <c r="H769" s="29" t="s">
        <v>864</v>
      </c>
      <c r="I769" s="29" t="s">
        <v>877</v>
      </c>
      <c r="J769" s="31"/>
      <c r="K769" s="33" t="s">
        <v>973</v>
      </c>
      <c r="L769" s="31"/>
      <c r="M769" t="s">
        <v>1590</v>
      </c>
    </row>
    <row r="770" spans="1:14" ht="15" x14ac:dyDescent="0.25">
      <c r="A770" s="33" t="s">
        <v>1244</v>
      </c>
      <c r="B770" s="33" t="s">
        <v>1322</v>
      </c>
      <c r="C770" s="3" t="str">
        <f t="shared" si="43"/>
        <v>SOL5650_55BS17</v>
      </c>
      <c r="D770" t="str">
        <f>CONCATENATE(I770," ",K770)</f>
        <v>Rhopaloeides NT0100</v>
      </c>
      <c r="E770" s="3">
        <v>1</v>
      </c>
      <c r="F770" s="29" t="s">
        <v>737</v>
      </c>
      <c r="G770" s="29" t="s">
        <v>759</v>
      </c>
      <c r="H770" s="29" t="s">
        <v>864</v>
      </c>
      <c r="I770" s="29" t="s">
        <v>683</v>
      </c>
      <c r="J770" s="31"/>
      <c r="K770" s="33" t="s">
        <v>1168</v>
      </c>
      <c r="L770" s="31"/>
      <c r="M770" s="7" t="s">
        <v>1591</v>
      </c>
      <c r="N770" s="8"/>
    </row>
    <row r="771" spans="1:14" ht="15" x14ac:dyDescent="0.25">
      <c r="A771" s="33" t="s">
        <v>1244</v>
      </c>
      <c r="B771" s="33" t="s">
        <v>1322</v>
      </c>
      <c r="C771" s="3" t="str">
        <f t="shared" si="43"/>
        <v>SOL5650_55BS17</v>
      </c>
      <c r="D771" t="str">
        <f>CONCATENATE(I771," ",K771)</f>
        <v>Ircinia NT0089</v>
      </c>
      <c r="E771" s="3">
        <v>1</v>
      </c>
      <c r="F771" s="29" t="s">
        <v>737</v>
      </c>
      <c r="G771" s="29" t="s">
        <v>759</v>
      </c>
      <c r="H771" s="29" t="s">
        <v>760</v>
      </c>
      <c r="I771" s="29" t="s">
        <v>761</v>
      </c>
      <c r="J771" s="31"/>
      <c r="K771" s="33" t="s">
        <v>1076</v>
      </c>
      <c r="L771" s="31"/>
      <c r="M771" s="7" t="s">
        <v>1592</v>
      </c>
      <c r="N771" s="8"/>
    </row>
    <row r="772" spans="1:14" ht="15" x14ac:dyDescent="0.25">
      <c r="A772" s="33" t="s">
        <v>1244</v>
      </c>
      <c r="B772" s="33" t="s">
        <v>1322</v>
      </c>
      <c r="C772" s="3" t="str">
        <f t="shared" si="43"/>
        <v>SOL5650_55BS17</v>
      </c>
      <c r="D772" t="str">
        <f>CONCATENATE(I772," ",K772)</f>
        <v>Cinachyrella NT0259</v>
      </c>
      <c r="E772" s="3">
        <v>1</v>
      </c>
      <c r="F772" s="29" t="s">
        <v>737</v>
      </c>
      <c r="G772" s="29" t="s">
        <v>858</v>
      </c>
      <c r="H772" s="29" t="s">
        <v>859</v>
      </c>
      <c r="I772" s="29" t="s">
        <v>860</v>
      </c>
      <c r="J772" s="31"/>
      <c r="K772" s="33" t="s">
        <v>965</v>
      </c>
      <c r="L772" s="31"/>
      <c r="M772" t="s">
        <v>1430</v>
      </c>
    </row>
    <row r="773" spans="1:14" ht="15" x14ac:dyDescent="0.25">
      <c r="A773" s="33" t="s">
        <v>1244</v>
      </c>
      <c r="B773" s="33" t="s">
        <v>1322</v>
      </c>
      <c r="C773" s="3" t="str">
        <f t="shared" si="43"/>
        <v>SOL5650_55BS17</v>
      </c>
      <c r="D773" s="3" t="str">
        <f>CONCATENATE(I773," ",J773)</f>
        <v>Axechina raspailioides</v>
      </c>
      <c r="E773" s="3">
        <v>1</v>
      </c>
      <c r="F773" s="29" t="s">
        <v>737</v>
      </c>
      <c r="G773" s="29" t="s">
        <v>738</v>
      </c>
      <c r="H773" s="29" t="s">
        <v>739</v>
      </c>
      <c r="I773" s="29" t="s">
        <v>106</v>
      </c>
      <c r="J773" s="33" t="s">
        <v>107</v>
      </c>
      <c r="K773" s="31"/>
      <c r="L773" s="33" t="s">
        <v>901</v>
      </c>
      <c r="M773" s="7" t="s">
        <v>1593</v>
      </c>
      <c r="N773" s="8"/>
    </row>
    <row r="774" spans="1:14" ht="15" x14ac:dyDescent="0.25">
      <c r="A774" s="33" t="s">
        <v>1244</v>
      </c>
      <c r="B774" s="33" t="s">
        <v>1322</v>
      </c>
      <c r="C774" s="3" t="str">
        <f t="shared" si="43"/>
        <v>SOL5650_55BS17</v>
      </c>
      <c r="D774" t="str">
        <f>CONCATENATE(I774," ",K774)</f>
        <v>Aplysinopsis NT0107</v>
      </c>
      <c r="E774" s="3">
        <v>1</v>
      </c>
      <c r="F774" s="29" t="s">
        <v>737</v>
      </c>
      <c r="G774" s="29" t="s">
        <v>759</v>
      </c>
      <c r="H774" s="29" t="s">
        <v>931</v>
      </c>
      <c r="I774" s="29" t="s">
        <v>199</v>
      </c>
      <c r="J774" s="40"/>
      <c r="K774" s="33" t="s">
        <v>1149</v>
      </c>
      <c r="L774" s="31"/>
      <c r="M774" t="s">
        <v>1594</v>
      </c>
    </row>
    <row r="775" spans="1:14" ht="15" x14ac:dyDescent="0.25">
      <c r="A775" s="33" t="s">
        <v>1244</v>
      </c>
      <c r="B775" s="33" t="s">
        <v>1322</v>
      </c>
      <c r="C775" s="3" t="str">
        <f t="shared" si="43"/>
        <v>SOL5650_55BS17</v>
      </c>
      <c r="D775" s="3" t="str">
        <f>CONCATENATE(I775," ",J775)</f>
        <v>Raspailia vestigifera</v>
      </c>
      <c r="E775" s="3">
        <v>1</v>
      </c>
      <c r="F775" s="29" t="s">
        <v>737</v>
      </c>
      <c r="G775" s="29" t="s">
        <v>738</v>
      </c>
      <c r="H775" s="29" t="s">
        <v>739</v>
      </c>
      <c r="I775" s="29" t="s">
        <v>69</v>
      </c>
      <c r="J775" s="33" t="s">
        <v>1179</v>
      </c>
      <c r="K775" s="31"/>
      <c r="L775" s="33" t="s">
        <v>1241</v>
      </c>
      <c r="M775" t="s">
        <v>1595</v>
      </c>
    </row>
    <row r="776" spans="1:14" ht="15" x14ac:dyDescent="0.25">
      <c r="A776" s="33" t="s">
        <v>1244</v>
      </c>
      <c r="B776" s="33" t="s">
        <v>1323</v>
      </c>
      <c r="C776" s="3" t="str">
        <f t="shared" si="43"/>
        <v>SOL5650_56BS18</v>
      </c>
      <c r="D776" t="str">
        <f>CONCATENATE(I776," ",K776)</f>
        <v>Pseudoceratina NT0271</v>
      </c>
      <c r="E776" s="3">
        <v>1</v>
      </c>
      <c r="F776" s="29" t="s">
        <v>737</v>
      </c>
      <c r="G776" s="29" t="s">
        <v>773</v>
      </c>
      <c r="H776" s="33" t="s">
        <v>847</v>
      </c>
      <c r="I776" s="33" t="s">
        <v>848</v>
      </c>
      <c r="J776" s="31"/>
      <c r="K776" s="33" t="s">
        <v>960</v>
      </c>
      <c r="L776" s="31"/>
      <c r="M776" s="2" t="s">
        <v>1596</v>
      </c>
    </row>
    <row r="777" spans="1:14" ht="15" x14ac:dyDescent="0.25">
      <c r="A777" s="33" t="s">
        <v>1244</v>
      </c>
      <c r="B777" s="33" t="s">
        <v>1323</v>
      </c>
      <c r="C777" s="3" t="str">
        <f t="shared" si="43"/>
        <v>SOL5650_56BS18</v>
      </c>
      <c r="D777" t="str">
        <f>CONCATENATE(I777," ",K777)</f>
        <v>Phyllospongia NT0282</v>
      </c>
      <c r="E777" s="3">
        <v>1</v>
      </c>
      <c r="F777" s="29" t="s">
        <v>737</v>
      </c>
      <c r="G777" s="29" t="s">
        <v>759</v>
      </c>
      <c r="H777" s="29" t="s">
        <v>931</v>
      </c>
      <c r="I777" s="33" t="s">
        <v>1183</v>
      </c>
      <c r="J777" s="40"/>
      <c r="K777" s="33" t="s">
        <v>1212</v>
      </c>
      <c r="L777" s="31"/>
      <c r="M777" t="s">
        <v>1597</v>
      </c>
    </row>
    <row r="778" spans="1:14" ht="15" x14ac:dyDescent="0.25">
      <c r="A778" s="33" t="s">
        <v>1244</v>
      </c>
      <c r="B778" s="33" t="s">
        <v>1323</v>
      </c>
      <c r="C778" s="3" t="str">
        <f t="shared" si="43"/>
        <v>SOL5650_56BS18</v>
      </c>
      <c r="D778" s="3" t="str">
        <f>CONCATENATE(I778," ",J778)</f>
        <v>Ianthella basta</v>
      </c>
      <c r="E778" s="3">
        <v>1</v>
      </c>
      <c r="F778" s="29" t="s">
        <v>737</v>
      </c>
      <c r="G778" s="29" t="s">
        <v>773</v>
      </c>
      <c r="H778" s="29" t="s">
        <v>774</v>
      </c>
      <c r="I778" s="29" t="s">
        <v>775</v>
      </c>
      <c r="J778" s="33" t="s">
        <v>117</v>
      </c>
      <c r="K778" s="31"/>
      <c r="L778" s="31"/>
      <c r="M778" s="7" t="s">
        <v>1598</v>
      </c>
      <c r="N778" s="8"/>
    </row>
    <row r="779" spans="1:14" ht="15" x14ac:dyDescent="0.25">
      <c r="A779" s="33" t="s">
        <v>1244</v>
      </c>
      <c r="B779" s="33" t="s">
        <v>1323</v>
      </c>
      <c r="C779" s="3" t="str">
        <f t="shared" si="43"/>
        <v>SOL5650_56BS18</v>
      </c>
      <c r="D779" s="3" t="str">
        <f>CONCATENATE(I779," ",J779)</f>
        <v>Ianthella flabelliformis</v>
      </c>
      <c r="E779" s="3">
        <v>1</v>
      </c>
      <c r="F779" s="29" t="s">
        <v>737</v>
      </c>
      <c r="G779" s="29" t="s">
        <v>773</v>
      </c>
      <c r="H779" s="29" t="s">
        <v>774</v>
      </c>
      <c r="I779" s="29" t="s">
        <v>775</v>
      </c>
      <c r="J779" s="33" t="s">
        <v>776</v>
      </c>
      <c r="K779" s="31"/>
      <c r="L779" s="33" t="s">
        <v>777</v>
      </c>
      <c r="M779" s="10" t="s">
        <v>1599</v>
      </c>
      <c r="N779" s="8"/>
    </row>
    <row r="780" spans="1:14" ht="15" x14ac:dyDescent="0.25">
      <c r="A780" s="33" t="s">
        <v>1244</v>
      </c>
      <c r="B780" s="33" t="s">
        <v>1323</v>
      </c>
      <c r="C780" s="3" t="str">
        <f t="shared" si="43"/>
        <v>SOL5650_56BS18</v>
      </c>
      <c r="D780" s="3" t="str">
        <f>CONCATENATE(I780," ",J780)</f>
        <v>Echinodictyum cancellatum</v>
      </c>
      <c r="E780" s="3">
        <v>1</v>
      </c>
      <c r="F780" s="29" t="s">
        <v>737</v>
      </c>
      <c r="G780" s="29" t="s">
        <v>738</v>
      </c>
      <c r="H780" s="29" t="s">
        <v>739</v>
      </c>
      <c r="I780" s="29" t="s">
        <v>740</v>
      </c>
      <c r="J780" s="33" t="s">
        <v>794</v>
      </c>
      <c r="K780" s="31"/>
      <c r="L780" s="33" t="s">
        <v>748</v>
      </c>
      <c r="M780" s="7" t="s">
        <v>1600</v>
      </c>
      <c r="N780" s="8"/>
    </row>
    <row r="781" spans="1:14" ht="15" x14ac:dyDescent="0.25">
      <c r="A781" s="33" t="s">
        <v>1244</v>
      </c>
      <c r="B781" s="33" t="s">
        <v>1323</v>
      </c>
      <c r="C781" s="3" t="str">
        <f t="shared" si="43"/>
        <v>SOL5650_56BS18</v>
      </c>
      <c r="D781" s="3" t="str">
        <f>CONCATENATE(I781," ",J781)</f>
        <v>Xestospongia testudinaria</v>
      </c>
      <c r="E781" s="3">
        <v>1</v>
      </c>
      <c r="F781" s="29" t="s">
        <v>737</v>
      </c>
      <c r="G781" s="29" t="s">
        <v>744</v>
      </c>
      <c r="H781" s="29" t="s">
        <v>745</v>
      </c>
      <c r="I781" s="29" t="s">
        <v>746</v>
      </c>
      <c r="J781" s="33" t="s">
        <v>747</v>
      </c>
      <c r="K781" s="31"/>
      <c r="L781" s="31"/>
      <c r="M781" s="7" t="s">
        <v>1601</v>
      </c>
      <c r="N781" s="8"/>
    </row>
    <row r="782" spans="1:14" ht="15" x14ac:dyDescent="0.25">
      <c r="A782" s="33" t="s">
        <v>1244</v>
      </c>
      <c r="B782" s="33" t="s">
        <v>1323</v>
      </c>
      <c r="C782" s="3" t="str">
        <f t="shared" si="43"/>
        <v>SOL5650_56BS18</v>
      </c>
      <c r="D782" t="str">
        <f>CONCATENATE(I782," ",K782)</f>
        <v>Ircinia NT0088</v>
      </c>
      <c r="E782" s="3">
        <v>1</v>
      </c>
      <c r="F782" s="29" t="s">
        <v>737</v>
      </c>
      <c r="G782" s="29" t="s">
        <v>759</v>
      </c>
      <c r="H782" s="33" t="s">
        <v>760</v>
      </c>
      <c r="I782" s="33" t="s">
        <v>761</v>
      </c>
      <c r="J782" s="31"/>
      <c r="K782" s="33" t="s">
        <v>969</v>
      </c>
      <c r="L782" s="31"/>
      <c r="M782" t="s">
        <v>1431</v>
      </c>
    </row>
    <row r="783" spans="1:14" ht="15" x14ac:dyDescent="0.25">
      <c r="A783" s="33" t="s">
        <v>1244</v>
      </c>
      <c r="B783" s="33" t="s">
        <v>1323</v>
      </c>
      <c r="C783" s="3" t="str">
        <f t="shared" si="43"/>
        <v>SOL5650_56BS18</v>
      </c>
      <c r="D783" s="3" t="str">
        <f>CONCATENATE(I783," ",J783)</f>
        <v>Coelocarteria agglomerans</v>
      </c>
      <c r="E783" s="3">
        <v>1</v>
      </c>
      <c r="F783" s="29" t="s">
        <v>737</v>
      </c>
      <c r="G783" s="29" t="s">
        <v>738</v>
      </c>
      <c r="H783" s="29" t="s">
        <v>82</v>
      </c>
      <c r="I783" s="29" t="s">
        <v>893</v>
      </c>
      <c r="J783" s="33" t="s">
        <v>894</v>
      </c>
      <c r="K783" s="31"/>
      <c r="L783" s="33" t="s">
        <v>495</v>
      </c>
      <c r="M783" t="s">
        <v>1602</v>
      </c>
    </row>
    <row r="784" spans="1:14" ht="15" x14ac:dyDescent="0.25">
      <c r="A784" s="33" t="s">
        <v>1244</v>
      </c>
      <c r="B784" s="33" t="s">
        <v>1323</v>
      </c>
      <c r="C784" s="3" t="str">
        <f t="shared" si="43"/>
        <v>SOL5650_56BS18</v>
      </c>
      <c r="D784" t="str">
        <f>CONCATENATE(I784," ",K784)</f>
        <v>Spongosorites? NT0292</v>
      </c>
      <c r="E784" s="3">
        <v>1</v>
      </c>
      <c r="F784" s="29" t="s">
        <v>737</v>
      </c>
      <c r="G784" s="29" t="s">
        <v>750</v>
      </c>
      <c r="H784" s="29" t="s">
        <v>766</v>
      </c>
      <c r="I784" s="29" t="s">
        <v>1191</v>
      </c>
      <c r="J784" s="31"/>
      <c r="K784" s="33" t="s">
        <v>1225</v>
      </c>
      <c r="L784" s="31"/>
      <c r="M784" s="2" t="s">
        <v>1603</v>
      </c>
    </row>
    <row r="785" spans="1:14" ht="15" x14ac:dyDescent="0.25">
      <c r="A785" s="33" t="s">
        <v>1244</v>
      </c>
      <c r="B785" s="33" t="s">
        <v>1323</v>
      </c>
      <c r="C785" s="3" t="str">
        <f t="shared" si="43"/>
        <v>SOL5650_56BS18</v>
      </c>
      <c r="D785" t="str">
        <f>CONCATENATE(I785," ",K785)</f>
        <v>Rhopaloeides NT0100</v>
      </c>
      <c r="E785" s="3">
        <v>1</v>
      </c>
      <c r="F785" s="29" t="s">
        <v>737</v>
      </c>
      <c r="G785" s="29" t="s">
        <v>759</v>
      </c>
      <c r="H785" s="29" t="s">
        <v>864</v>
      </c>
      <c r="I785" s="29" t="s">
        <v>683</v>
      </c>
      <c r="J785" s="31"/>
      <c r="K785" s="33" t="s">
        <v>1168</v>
      </c>
      <c r="L785" s="31"/>
      <c r="M785" s="9" t="s">
        <v>1604</v>
      </c>
      <c r="N785" s="8"/>
    </row>
    <row r="786" spans="1:14" ht="15" x14ac:dyDescent="0.25">
      <c r="A786" s="33" t="s">
        <v>1244</v>
      </c>
      <c r="B786" s="33" t="s">
        <v>1323</v>
      </c>
      <c r="C786" s="3" t="str">
        <f t="shared" si="43"/>
        <v>SOL5650_56BS18</v>
      </c>
      <c r="D786" t="str">
        <f>CONCATENATE(I786," ",K786)</f>
        <v>Tedania NT0258</v>
      </c>
      <c r="E786" s="3">
        <v>1</v>
      </c>
      <c r="F786" s="29" t="s">
        <v>737</v>
      </c>
      <c r="G786" s="29" t="s">
        <v>738</v>
      </c>
      <c r="H786" s="29" t="s">
        <v>375</v>
      </c>
      <c r="I786" s="29" t="s">
        <v>376</v>
      </c>
      <c r="J786" s="31"/>
      <c r="K786" s="33" t="s">
        <v>1078</v>
      </c>
      <c r="L786" s="31"/>
      <c r="M786" s="10" t="s">
        <v>1605</v>
      </c>
      <c r="N786" s="8"/>
    </row>
    <row r="787" spans="1:14" ht="15" x14ac:dyDescent="0.25">
      <c r="A787" s="33" t="s">
        <v>1244</v>
      </c>
      <c r="B787" s="33" t="s">
        <v>1323</v>
      </c>
      <c r="C787" s="3" t="str">
        <f t="shared" si="43"/>
        <v>SOL5650_56BS18</v>
      </c>
      <c r="D787" s="3" t="str">
        <f>CONCATENATE(I787," ",J787)</f>
        <v>Raspailia phakellopsis</v>
      </c>
      <c r="E787" s="3">
        <v>1</v>
      </c>
      <c r="F787" s="29" t="s">
        <v>737</v>
      </c>
      <c r="G787" s="29" t="s">
        <v>738</v>
      </c>
      <c r="H787" s="29" t="s">
        <v>739</v>
      </c>
      <c r="I787" s="33" t="s">
        <v>69</v>
      </c>
      <c r="J787" s="33" t="s">
        <v>1192</v>
      </c>
      <c r="K787" s="31"/>
      <c r="L787" s="33" t="s">
        <v>197</v>
      </c>
      <c r="M787" s="7" t="s">
        <v>1606</v>
      </c>
      <c r="N787" s="8"/>
    </row>
    <row r="788" spans="1:14" ht="15" x14ac:dyDescent="0.25">
      <c r="A788" s="33" t="s">
        <v>1244</v>
      </c>
      <c r="B788" s="33" t="s">
        <v>1323</v>
      </c>
      <c r="C788" s="3" t="str">
        <f t="shared" si="43"/>
        <v>SOL5650_56BS18</v>
      </c>
      <c r="D788" s="3" t="str">
        <f>CONCATENATE(I788," ",J788)</f>
        <v>Petrosia alfiani?</v>
      </c>
      <c r="E788" s="3">
        <v>1</v>
      </c>
      <c r="F788" s="33" t="s">
        <v>737</v>
      </c>
      <c r="G788" s="33" t="s">
        <v>744</v>
      </c>
      <c r="H788" s="33" t="s">
        <v>745</v>
      </c>
      <c r="I788" s="33" t="s">
        <v>875</v>
      </c>
      <c r="J788" s="33" t="s">
        <v>77</v>
      </c>
      <c r="K788" s="31"/>
      <c r="L788" s="31"/>
      <c r="M788" s="7" t="s">
        <v>1607</v>
      </c>
      <c r="N788" s="8"/>
    </row>
    <row r="789" spans="1:14" ht="15" x14ac:dyDescent="0.25">
      <c r="A789" s="33" t="s">
        <v>1244</v>
      </c>
      <c r="B789" s="33" t="s">
        <v>1323</v>
      </c>
      <c r="C789" s="3" t="str">
        <f t="shared" si="43"/>
        <v>SOL5650_56BS18</v>
      </c>
      <c r="D789" t="str">
        <f>CONCATENATE(I789," ",K789)</f>
        <v>Cinachyrella NT0259</v>
      </c>
      <c r="E789" s="3">
        <v>1</v>
      </c>
      <c r="F789" s="29" t="s">
        <v>737</v>
      </c>
      <c r="G789" s="29" t="s">
        <v>858</v>
      </c>
      <c r="H789" s="29" t="s">
        <v>859</v>
      </c>
      <c r="I789" s="29" t="s">
        <v>860</v>
      </c>
      <c r="J789" s="31"/>
      <c r="K789" s="33" t="s">
        <v>965</v>
      </c>
      <c r="L789" s="31"/>
      <c r="M789" t="s">
        <v>1608</v>
      </c>
    </row>
    <row r="790" spans="1:14" ht="15" x14ac:dyDescent="0.25">
      <c r="A790" s="33" t="s">
        <v>1244</v>
      </c>
      <c r="B790" s="33" t="s">
        <v>1323</v>
      </c>
      <c r="C790" s="3" t="str">
        <f t="shared" si="43"/>
        <v>SOL5650_56BS18</v>
      </c>
      <c r="D790" t="str">
        <f>CONCATENATE(I790," ",K790)</f>
        <v>Chelotropella? NT0275</v>
      </c>
      <c r="E790" s="3">
        <v>1</v>
      </c>
      <c r="F790" s="29" t="s">
        <v>737</v>
      </c>
      <c r="G790" s="29" t="s">
        <v>810</v>
      </c>
      <c r="H790" s="29" t="s">
        <v>811</v>
      </c>
      <c r="I790" s="29" t="s">
        <v>812</v>
      </c>
      <c r="J790" s="33" t="s">
        <v>813</v>
      </c>
      <c r="K790" s="33" t="s">
        <v>1226</v>
      </c>
      <c r="L790" s="31"/>
      <c r="M790" s="7" t="s">
        <v>1609</v>
      </c>
      <c r="N790" s="8"/>
    </row>
    <row r="791" spans="1:14" ht="15" x14ac:dyDescent="0.25">
      <c r="A791" s="33" t="s">
        <v>1244</v>
      </c>
      <c r="B791" s="33" t="s">
        <v>1323</v>
      </c>
      <c r="C791" s="3" t="str">
        <f t="shared" si="43"/>
        <v>SOL5650_56BS18</v>
      </c>
      <c r="D791" s="3" t="str">
        <f>CONCATENATE(I791," ",J791)</f>
        <v>Disyringa dissimilis</v>
      </c>
      <c r="E791" s="3">
        <v>1</v>
      </c>
      <c r="F791" s="29" t="s">
        <v>737</v>
      </c>
      <c r="G791" s="29" t="s">
        <v>810</v>
      </c>
      <c r="H791" s="29" t="s">
        <v>815</v>
      </c>
      <c r="I791" s="33" t="s">
        <v>342</v>
      </c>
      <c r="J791" s="33" t="s">
        <v>816</v>
      </c>
      <c r="K791" s="31"/>
      <c r="L791" s="33" t="s">
        <v>817</v>
      </c>
      <c r="M791" s="7" t="s">
        <v>1610</v>
      </c>
      <c r="N791" s="8"/>
    </row>
    <row r="792" spans="1:14" ht="15" x14ac:dyDescent="0.25">
      <c r="A792" s="33" t="s">
        <v>1244</v>
      </c>
      <c r="B792" s="33" t="s">
        <v>1323</v>
      </c>
      <c r="C792" s="3" t="str">
        <f t="shared" si="43"/>
        <v>SOL5650_56BS18</v>
      </c>
      <c r="D792" t="str">
        <f>CONCATENATE(I792," ",K792)</f>
        <v>Haliclona NT0293</v>
      </c>
      <c r="E792" s="3">
        <v>1</v>
      </c>
      <c r="F792" s="29" t="s">
        <v>737</v>
      </c>
      <c r="G792" s="29" t="s">
        <v>744</v>
      </c>
      <c r="H792" s="29" t="s">
        <v>787</v>
      </c>
      <c r="I792" s="29" t="s">
        <v>1157</v>
      </c>
      <c r="J792" s="31"/>
      <c r="K792" s="33" t="s">
        <v>1158</v>
      </c>
      <c r="L792" s="31"/>
      <c r="M792" t="s">
        <v>1611</v>
      </c>
    </row>
    <row r="793" spans="1:14" ht="15" x14ac:dyDescent="0.25">
      <c r="A793" s="33" t="s">
        <v>1244</v>
      </c>
      <c r="B793" s="33" t="s">
        <v>1323</v>
      </c>
      <c r="C793" s="3" t="str">
        <f t="shared" si="43"/>
        <v>SOL5650_56BS18</v>
      </c>
      <c r="D793" t="str">
        <f>CONCATENATE(I793," ",K793)</f>
        <v>Geodia NT0075</v>
      </c>
      <c r="E793" s="3">
        <v>1</v>
      </c>
      <c r="F793" s="33" t="s">
        <v>737</v>
      </c>
      <c r="G793" s="33" t="s">
        <v>810</v>
      </c>
      <c r="H793" s="33" t="s">
        <v>886</v>
      </c>
      <c r="I793" s="33" t="s">
        <v>887</v>
      </c>
      <c r="J793" s="31"/>
      <c r="K793" s="33" t="s">
        <v>1047</v>
      </c>
      <c r="L793" s="31"/>
      <c r="M793" t="s">
        <v>1612</v>
      </c>
    </row>
    <row r="794" spans="1:14" ht="15" x14ac:dyDescent="0.25">
      <c r="A794" s="33" t="s">
        <v>1244</v>
      </c>
      <c r="B794" s="33" t="s">
        <v>1323</v>
      </c>
      <c r="C794" s="3" t="str">
        <f t="shared" si="43"/>
        <v>SOL5650_56BS18</v>
      </c>
      <c r="D794" t="str">
        <f>CONCATENATE(H794," ",K794)</f>
        <v>Tethyidae NT0287</v>
      </c>
      <c r="E794" s="3">
        <v>1</v>
      </c>
      <c r="F794" s="29" t="s">
        <v>737</v>
      </c>
      <c r="G794" s="29" t="s">
        <v>891</v>
      </c>
      <c r="H794" s="33" t="s">
        <v>11</v>
      </c>
      <c r="I794" s="31"/>
      <c r="J794" s="31"/>
      <c r="K794" s="33" t="s">
        <v>1211</v>
      </c>
      <c r="L794" s="31"/>
      <c r="M794" s="2" t="s">
        <v>1613</v>
      </c>
    </row>
    <row r="795" spans="1:14" ht="15" x14ac:dyDescent="0.25">
      <c r="A795" s="33" t="s">
        <v>1244</v>
      </c>
      <c r="B795" s="33" t="s">
        <v>1323</v>
      </c>
      <c r="C795" s="3" t="str">
        <f t="shared" ref="C795:C825" si="44">CONCATENATE(A795,"_",B795)</f>
        <v>SOL5650_56BS18</v>
      </c>
      <c r="D795" t="str">
        <f>CONCATENATE(I795," ",K795)</f>
        <v>Hyattella NT0095</v>
      </c>
      <c r="E795" s="3">
        <v>1</v>
      </c>
      <c r="F795" s="29" t="s">
        <v>737</v>
      </c>
      <c r="G795" s="29" t="s">
        <v>759</v>
      </c>
      <c r="H795" s="29" t="s">
        <v>864</v>
      </c>
      <c r="I795" s="29" t="s">
        <v>877</v>
      </c>
      <c r="J795" s="31"/>
      <c r="K795" s="33" t="s">
        <v>973</v>
      </c>
      <c r="L795" s="31"/>
      <c r="M795" s="7" t="s">
        <v>1614</v>
      </c>
      <c r="N795" s="8"/>
    </row>
    <row r="796" spans="1:14" ht="15" x14ac:dyDescent="0.25">
      <c r="A796" s="33" t="s">
        <v>1244</v>
      </c>
      <c r="B796" s="33" t="s">
        <v>1323</v>
      </c>
      <c r="C796" s="3" t="str">
        <f t="shared" si="44"/>
        <v>SOL5650_56BS18</v>
      </c>
      <c r="D796" t="str">
        <f>CONCATENATE(I796," ",K796)</f>
        <v>Oceanapia NT0190</v>
      </c>
      <c r="E796" s="3">
        <v>1</v>
      </c>
      <c r="F796" s="29" t="s">
        <v>737</v>
      </c>
      <c r="G796" s="29" t="s">
        <v>744</v>
      </c>
      <c r="H796" s="29" t="s">
        <v>801</v>
      </c>
      <c r="I796" s="29" t="s">
        <v>802</v>
      </c>
      <c r="J796" s="31"/>
      <c r="K796" s="33" t="s">
        <v>968</v>
      </c>
      <c r="L796" s="31"/>
      <c r="M796" t="s">
        <v>1615</v>
      </c>
    </row>
    <row r="797" spans="1:14" ht="15" x14ac:dyDescent="0.25">
      <c r="A797" s="33" t="s">
        <v>1244</v>
      </c>
      <c r="B797" s="33" t="s">
        <v>1323</v>
      </c>
      <c r="C797" s="3" t="str">
        <f t="shared" si="44"/>
        <v>SOL5650_56BS18</v>
      </c>
      <c r="D797" t="str">
        <f>CONCATENATE(I797," ",K797)</f>
        <v>Xestospongia NT0298</v>
      </c>
      <c r="E797" s="3">
        <v>1</v>
      </c>
      <c r="F797" s="29" t="s">
        <v>737</v>
      </c>
      <c r="G797" s="29" t="s">
        <v>744</v>
      </c>
      <c r="H797" s="29" t="s">
        <v>745</v>
      </c>
      <c r="I797" s="29" t="s">
        <v>746</v>
      </c>
      <c r="J797" s="31"/>
      <c r="K797" s="33" t="s">
        <v>1227</v>
      </c>
      <c r="L797" s="31"/>
      <c r="M797" s="7" t="s">
        <v>1616</v>
      </c>
      <c r="N797" s="8"/>
    </row>
    <row r="798" spans="1:14" ht="15" x14ac:dyDescent="0.25">
      <c r="A798" s="33" t="s">
        <v>1244</v>
      </c>
      <c r="B798" s="33" t="s">
        <v>1323</v>
      </c>
      <c r="C798" s="3" t="str">
        <f t="shared" si="44"/>
        <v>SOL5650_56BS18</v>
      </c>
      <c r="D798" t="str">
        <f>CONCATENATE(I798," ",K798)</f>
        <v>Geodia NT0074</v>
      </c>
      <c r="E798" s="3">
        <v>1</v>
      </c>
      <c r="F798" s="29" t="s">
        <v>737</v>
      </c>
      <c r="G798" s="29" t="s">
        <v>810</v>
      </c>
      <c r="H798" s="29" t="s">
        <v>886</v>
      </c>
      <c r="I798" s="29" t="s">
        <v>887</v>
      </c>
      <c r="J798" s="31"/>
      <c r="K798" s="33" t="s">
        <v>984</v>
      </c>
      <c r="L798" s="31"/>
      <c r="M798" s="2" t="s">
        <v>1432</v>
      </c>
    </row>
    <row r="799" spans="1:14" ht="15" x14ac:dyDescent="0.25">
      <c r="A799" s="33" t="s">
        <v>1244</v>
      </c>
      <c r="B799" s="33" t="s">
        <v>1323</v>
      </c>
      <c r="C799" s="3" t="str">
        <f t="shared" si="44"/>
        <v>SOL5650_56BS18</v>
      </c>
      <c r="D799" s="3" t="str">
        <f>CONCATENATE(I799," ",J799)</f>
        <v>Phakellia tropicalis</v>
      </c>
      <c r="E799" s="3">
        <v>1</v>
      </c>
      <c r="F799" s="29" t="s">
        <v>737</v>
      </c>
      <c r="G799" s="29" t="s">
        <v>750</v>
      </c>
      <c r="H799" s="29" t="s">
        <v>751</v>
      </c>
      <c r="I799" s="29" t="s">
        <v>896</v>
      </c>
      <c r="J799" s="33" t="s">
        <v>654</v>
      </c>
      <c r="K799" s="31"/>
      <c r="L799" s="33" t="s">
        <v>655</v>
      </c>
      <c r="M799" t="s">
        <v>1617</v>
      </c>
    </row>
    <row r="800" spans="1:14" ht="15" x14ac:dyDescent="0.25">
      <c r="A800" s="33" t="s">
        <v>1244</v>
      </c>
      <c r="B800" s="33" t="s">
        <v>1323</v>
      </c>
      <c r="C800" s="3" t="str">
        <f t="shared" si="44"/>
        <v>SOL5650_56BS18</v>
      </c>
      <c r="D800" t="str">
        <f>CONCATENATE(G800," ",K800)</f>
        <v>Lithistida NT0316</v>
      </c>
      <c r="E800" s="3">
        <v>1</v>
      </c>
      <c r="F800" s="29" t="s">
        <v>737</v>
      </c>
      <c r="G800" s="29" t="s">
        <v>822</v>
      </c>
      <c r="H800" s="31"/>
      <c r="I800" s="31"/>
      <c r="J800" s="40"/>
      <c r="K800" s="33" t="s">
        <v>1228</v>
      </c>
      <c r="L800" s="31"/>
      <c r="M800" t="s">
        <v>1618</v>
      </c>
    </row>
    <row r="801" spans="1:14" ht="15" x14ac:dyDescent="0.25">
      <c r="A801" s="33" t="s">
        <v>1244</v>
      </c>
      <c r="B801" s="33" t="s">
        <v>1323</v>
      </c>
      <c r="C801" s="3" t="str">
        <f t="shared" si="44"/>
        <v>SOL5650_56BS18</v>
      </c>
      <c r="D801" s="3" t="str">
        <f>CONCATENATE(I801," ",J801)</f>
        <v>Spheciospongia vagabunda</v>
      </c>
      <c r="E801" s="3">
        <v>1</v>
      </c>
      <c r="F801" s="29" t="s">
        <v>737</v>
      </c>
      <c r="G801" s="29" t="s">
        <v>891</v>
      </c>
      <c r="H801" s="29" t="s">
        <v>122</v>
      </c>
      <c r="I801" s="29" t="s">
        <v>587</v>
      </c>
      <c r="J801" s="33" t="s">
        <v>1177</v>
      </c>
      <c r="K801" s="31"/>
      <c r="L801" s="33" t="s">
        <v>817</v>
      </c>
      <c r="M801" t="s">
        <v>1619</v>
      </c>
    </row>
    <row r="802" spans="1:14" ht="15" x14ac:dyDescent="0.25">
      <c r="A802" s="33" t="s">
        <v>1244</v>
      </c>
      <c r="B802" s="33" t="s">
        <v>1323</v>
      </c>
      <c r="C802" s="3" t="str">
        <f t="shared" si="44"/>
        <v>SOL5650_56BS18</v>
      </c>
      <c r="D802" t="str">
        <f>CONCATENATE(I802," ",K802)</f>
        <v>Phakellia NT0289</v>
      </c>
      <c r="E802" s="3">
        <v>1</v>
      </c>
      <c r="F802" s="29" t="s">
        <v>737</v>
      </c>
      <c r="G802" s="29" t="s">
        <v>750</v>
      </c>
      <c r="H802" s="29" t="s">
        <v>751</v>
      </c>
      <c r="I802" s="29" t="s">
        <v>896</v>
      </c>
      <c r="J802" s="31"/>
      <c r="K802" s="33" t="s">
        <v>1229</v>
      </c>
      <c r="L802" s="31"/>
      <c r="M802" t="s">
        <v>1620</v>
      </c>
    </row>
    <row r="803" spans="1:14" s="4" customFormat="1" ht="15" x14ac:dyDescent="0.25">
      <c r="A803" s="33" t="s">
        <v>1244</v>
      </c>
      <c r="B803" s="33" t="s">
        <v>1323</v>
      </c>
      <c r="C803" s="3" t="str">
        <f t="shared" si="44"/>
        <v>SOL5650_56BS18</v>
      </c>
      <c r="D803" s="3" t="str">
        <f>CONCATENATE(I803," ",J803)</f>
        <v>Axechina raspailioides</v>
      </c>
      <c r="E803" s="3">
        <v>1</v>
      </c>
      <c r="F803" s="29" t="s">
        <v>737</v>
      </c>
      <c r="G803" s="29" t="s">
        <v>738</v>
      </c>
      <c r="H803" s="29" t="s">
        <v>739</v>
      </c>
      <c r="I803" s="29" t="s">
        <v>106</v>
      </c>
      <c r="J803" s="33" t="s">
        <v>107</v>
      </c>
      <c r="K803" s="31"/>
      <c r="L803" s="33" t="s">
        <v>901</v>
      </c>
      <c r="M803" t="s">
        <v>1621</v>
      </c>
      <c r="N803"/>
    </row>
    <row r="804" spans="1:14" ht="15" x14ac:dyDescent="0.25">
      <c r="A804" s="33" t="s">
        <v>1244</v>
      </c>
      <c r="B804" s="33" t="s">
        <v>1323</v>
      </c>
      <c r="C804" s="3" t="str">
        <f t="shared" si="44"/>
        <v>SOL5650_56BS18</v>
      </c>
      <c r="D804" t="str">
        <f>CONCATENATE(I804," ",K804)</f>
        <v>Oceanapia NT0186</v>
      </c>
      <c r="E804" s="3">
        <v>1</v>
      </c>
      <c r="F804" s="29" t="s">
        <v>737</v>
      </c>
      <c r="G804" s="29" t="s">
        <v>744</v>
      </c>
      <c r="H804" s="29" t="s">
        <v>801</v>
      </c>
      <c r="I804" s="29" t="s">
        <v>802</v>
      </c>
      <c r="J804" s="31"/>
      <c r="K804" s="33" t="s">
        <v>959</v>
      </c>
      <c r="L804" s="31"/>
      <c r="M804" t="s">
        <v>1433</v>
      </c>
    </row>
    <row r="805" spans="1:14" s="4" customFormat="1" ht="15" x14ac:dyDescent="0.25">
      <c r="A805" s="33" t="s">
        <v>1244</v>
      </c>
      <c r="B805" s="33" t="s">
        <v>1323</v>
      </c>
      <c r="C805" s="3" t="str">
        <f t="shared" si="44"/>
        <v>SOL5650_56BS18</v>
      </c>
      <c r="D805" t="str">
        <f>CONCATENATE(I805," ",K805)</f>
        <v>Oceanapia NT0185</v>
      </c>
      <c r="E805" s="3">
        <v>1</v>
      </c>
      <c r="F805" s="33" t="s">
        <v>737</v>
      </c>
      <c r="G805" s="33" t="s">
        <v>744</v>
      </c>
      <c r="H805" s="33" t="s">
        <v>801</v>
      </c>
      <c r="I805" s="33" t="s">
        <v>802</v>
      </c>
      <c r="J805" s="31"/>
      <c r="K805" s="33" t="s">
        <v>962</v>
      </c>
      <c r="L805" s="31"/>
      <c r="M805" s="7" t="s">
        <v>1622</v>
      </c>
      <c r="N805" s="8"/>
    </row>
    <row r="806" spans="1:14" ht="15" x14ac:dyDescent="0.25">
      <c r="A806" s="33" t="s">
        <v>1244</v>
      </c>
      <c r="B806" s="33" t="s">
        <v>1323</v>
      </c>
      <c r="C806" s="3" t="str">
        <f t="shared" si="44"/>
        <v>SOL5650_56BS18</v>
      </c>
      <c r="D806" t="str">
        <f>CONCATENATE(I806," ",K806)</f>
        <v>Clathria NT0237</v>
      </c>
      <c r="E806" s="3">
        <v>1</v>
      </c>
      <c r="F806" s="29" t="s">
        <v>737</v>
      </c>
      <c r="G806" s="29" t="s">
        <v>738</v>
      </c>
      <c r="H806" s="29" t="s">
        <v>779</v>
      </c>
      <c r="I806" s="33" t="s">
        <v>856</v>
      </c>
      <c r="J806" s="31"/>
      <c r="K806" s="33" t="s">
        <v>1150</v>
      </c>
      <c r="L806" s="31"/>
      <c r="M806" s="7" t="s">
        <v>1623</v>
      </c>
      <c r="N806" s="8"/>
    </row>
    <row r="807" spans="1:14" ht="15" x14ac:dyDescent="0.25">
      <c r="A807" s="33" t="s">
        <v>1244</v>
      </c>
      <c r="B807" s="33" t="s">
        <v>1323</v>
      </c>
      <c r="C807" s="3" t="str">
        <f t="shared" si="44"/>
        <v>SOL5650_56BS18</v>
      </c>
      <c r="D807" t="str">
        <f>CONCATENATE(I807," ",K807)</f>
        <v>Axinyssa NT0047</v>
      </c>
      <c r="E807" s="3">
        <v>1</v>
      </c>
      <c r="F807" s="29" t="s">
        <v>737</v>
      </c>
      <c r="G807" s="29" t="s">
        <v>750</v>
      </c>
      <c r="H807" s="29" t="s">
        <v>766</v>
      </c>
      <c r="I807" s="33" t="s">
        <v>410</v>
      </c>
      <c r="J807" s="31"/>
      <c r="K807" s="33" t="s">
        <v>454</v>
      </c>
      <c r="L807" s="31"/>
      <c r="M807" s="7" t="s">
        <v>1624</v>
      </c>
      <c r="N807" s="8"/>
    </row>
    <row r="808" spans="1:14" ht="15" x14ac:dyDescent="0.25">
      <c r="A808" s="33" t="s">
        <v>1244</v>
      </c>
      <c r="B808" s="33" t="s">
        <v>1323</v>
      </c>
      <c r="C808" s="3" t="str">
        <f t="shared" si="44"/>
        <v>SOL5650_56BS18</v>
      </c>
      <c r="D808" t="str">
        <f>CONCATENATE(H808," ",K808)</f>
        <v>Spongiidae 1</v>
      </c>
      <c r="E808" s="3">
        <v>1</v>
      </c>
      <c r="F808" s="14" t="s">
        <v>737</v>
      </c>
      <c r="G808" s="14" t="s">
        <v>759</v>
      </c>
      <c r="H808" s="14" t="s">
        <v>864</v>
      </c>
      <c r="I808" s="13"/>
      <c r="J808" s="13"/>
      <c r="K808" s="14" t="s">
        <v>114</v>
      </c>
      <c r="L808" s="13"/>
      <c r="M808" s="2" t="s">
        <v>1625</v>
      </c>
    </row>
    <row r="809" spans="1:14" ht="15" x14ac:dyDescent="0.25">
      <c r="A809" s="33" t="s">
        <v>1244</v>
      </c>
      <c r="B809" s="33" t="s">
        <v>1324</v>
      </c>
      <c r="C809" s="3" t="str">
        <f t="shared" si="44"/>
        <v>SOL5650_61BS19</v>
      </c>
      <c r="D809" s="3" t="str">
        <f>CONCATENATE(I809," ",J809)</f>
        <v>Thorectandra excavatus</v>
      </c>
      <c r="E809" s="3">
        <v>1</v>
      </c>
      <c r="F809" s="29" t="s">
        <v>737</v>
      </c>
      <c r="G809" s="29" t="s">
        <v>759</v>
      </c>
      <c r="H809" s="29" t="s">
        <v>931</v>
      </c>
      <c r="I809" s="33" t="s">
        <v>44</v>
      </c>
      <c r="J809" s="39" t="s">
        <v>45</v>
      </c>
      <c r="K809" s="31"/>
      <c r="L809" s="33" t="s">
        <v>817</v>
      </c>
      <c r="M809" s="2" t="s">
        <v>1434</v>
      </c>
    </row>
    <row r="810" spans="1:14" ht="15" x14ac:dyDescent="0.25">
      <c r="A810" s="33" t="s">
        <v>1244</v>
      </c>
      <c r="B810" s="33" t="s">
        <v>1324</v>
      </c>
      <c r="C810" s="3" t="str">
        <f t="shared" si="44"/>
        <v>SOL5650_61BS19</v>
      </c>
      <c r="D810" t="str">
        <f>CONCATENATE(I810," ",K810)</f>
        <v>Phyllospongia NT0282</v>
      </c>
      <c r="E810" s="3">
        <v>1</v>
      </c>
      <c r="F810" s="29" t="s">
        <v>737</v>
      </c>
      <c r="G810" s="29" t="s">
        <v>759</v>
      </c>
      <c r="H810" s="29" t="s">
        <v>931</v>
      </c>
      <c r="I810" s="29" t="s">
        <v>1183</v>
      </c>
      <c r="J810" s="39" t="s">
        <v>947</v>
      </c>
      <c r="K810" s="33" t="s">
        <v>1212</v>
      </c>
      <c r="L810" s="31"/>
      <c r="M810" t="s">
        <v>1435</v>
      </c>
    </row>
    <row r="811" spans="1:14" ht="15" x14ac:dyDescent="0.25">
      <c r="A811" s="33" t="s">
        <v>1244</v>
      </c>
      <c r="B811" s="33" t="s">
        <v>1324</v>
      </c>
      <c r="C811" s="3" t="str">
        <f t="shared" si="44"/>
        <v>SOL5650_61BS19</v>
      </c>
      <c r="D811" t="str">
        <f>CONCATENATE(I811," ",K811)</f>
        <v>Ircinia NT0088</v>
      </c>
      <c r="E811" s="3">
        <v>1</v>
      </c>
      <c r="F811" s="29" t="s">
        <v>737</v>
      </c>
      <c r="G811" s="29" t="s">
        <v>759</v>
      </c>
      <c r="H811" s="29" t="s">
        <v>760</v>
      </c>
      <c r="I811" s="29" t="s">
        <v>761</v>
      </c>
      <c r="J811" s="31"/>
      <c r="K811" s="33" t="s">
        <v>969</v>
      </c>
      <c r="L811" s="31"/>
      <c r="M811" s="2" t="s">
        <v>1626</v>
      </c>
    </row>
    <row r="812" spans="1:14" ht="15" x14ac:dyDescent="0.25">
      <c r="A812" s="33" t="s">
        <v>1244</v>
      </c>
      <c r="B812" s="33" t="s">
        <v>1324</v>
      </c>
      <c r="C812" s="3" t="str">
        <f t="shared" si="44"/>
        <v>SOL5650_61BS19</v>
      </c>
      <c r="D812" s="3" t="str">
        <f>CONCATENATE(I812," ",J812)</f>
        <v>Acanthella pulcherrima</v>
      </c>
      <c r="E812" s="3">
        <v>1</v>
      </c>
      <c r="F812" s="29" t="s">
        <v>737</v>
      </c>
      <c r="G812" s="29" t="s">
        <v>750</v>
      </c>
      <c r="H812" s="29" t="s">
        <v>879</v>
      </c>
      <c r="I812" s="29" t="s">
        <v>880</v>
      </c>
      <c r="J812" s="33" t="s">
        <v>160</v>
      </c>
      <c r="K812" s="31"/>
      <c r="L812" s="33" t="s">
        <v>65</v>
      </c>
      <c r="M812" t="s">
        <v>1627</v>
      </c>
    </row>
    <row r="813" spans="1:14" ht="15" x14ac:dyDescent="0.25">
      <c r="A813" s="33" t="s">
        <v>1244</v>
      </c>
      <c r="B813" s="33" t="s">
        <v>1324</v>
      </c>
      <c r="C813" s="3" t="str">
        <f t="shared" si="44"/>
        <v>SOL5650_61BS19</v>
      </c>
      <c r="D813" s="3" t="str">
        <f>CONCATENATE(I813," ",J813)</f>
        <v>Axechina raspailioides</v>
      </c>
      <c r="E813" s="3">
        <v>1</v>
      </c>
      <c r="F813" s="29" t="s">
        <v>737</v>
      </c>
      <c r="G813" s="29" t="s">
        <v>738</v>
      </c>
      <c r="H813" s="29" t="s">
        <v>739</v>
      </c>
      <c r="I813" s="29" t="s">
        <v>106</v>
      </c>
      <c r="J813" s="33" t="s">
        <v>107</v>
      </c>
      <c r="K813" s="31"/>
      <c r="L813" s="33" t="s">
        <v>901</v>
      </c>
      <c r="M813" t="s">
        <v>1628</v>
      </c>
    </row>
    <row r="814" spans="1:14" ht="15" x14ac:dyDescent="0.25">
      <c r="A814" s="33" t="s">
        <v>1244</v>
      </c>
      <c r="B814" s="33" t="s">
        <v>1324</v>
      </c>
      <c r="C814" s="3" t="str">
        <f t="shared" si="44"/>
        <v>SOL5650_61BS19</v>
      </c>
      <c r="D814" s="3" t="str">
        <f>CONCATENATE(I814," ",J814)</f>
        <v>Xestospongia testudinaria</v>
      </c>
      <c r="E814" s="3">
        <v>1</v>
      </c>
      <c r="F814" s="29" t="s">
        <v>737</v>
      </c>
      <c r="G814" s="29" t="s">
        <v>744</v>
      </c>
      <c r="H814" s="29" t="s">
        <v>745</v>
      </c>
      <c r="I814" s="29" t="s">
        <v>746</v>
      </c>
      <c r="J814" s="33" t="s">
        <v>747</v>
      </c>
      <c r="K814" s="31"/>
      <c r="L814" s="33" t="s">
        <v>466</v>
      </c>
      <c r="M814" s="7" t="s">
        <v>1629</v>
      </c>
      <c r="N814" s="8"/>
    </row>
    <row r="815" spans="1:14" ht="15" x14ac:dyDescent="0.25">
      <c r="A815" s="33" t="s">
        <v>1244</v>
      </c>
      <c r="B815" s="33" t="s">
        <v>1324</v>
      </c>
      <c r="C815" s="3" t="str">
        <f t="shared" si="44"/>
        <v>SOL5650_61BS19</v>
      </c>
      <c r="D815" t="str">
        <f>CONCATENATE(I815," ",K815)</f>
        <v>Oceanapia NT0189</v>
      </c>
      <c r="E815" s="3">
        <v>1</v>
      </c>
      <c r="F815" s="29" t="s">
        <v>737</v>
      </c>
      <c r="G815" s="29" t="s">
        <v>744</v>
      </c>
      <c r="H815" s="29" t="s">
        <v>801</v>
      </c>
      <c r="I815" s="29" t="s">
        <v>802</v>
      </c>
      <c r="J815" s="31"/>
      <c r="K815" s="33" t="s">
        <v>1066</v>
      </c>
      <c r="L815" s="31"/>
      <c r="M815" t="s">
        <v>1630</v>
      </c>
    </row>
    <row r="816" spans="1:14" ht="15" x14ac:dyDescent="0.25">
      <c r="A816" s="33" t="s">
        <v>1244</v>
      </c>
      <c r="B816" s="33" t="s">
        <v>1324</v>
      </c>
      <c r="C816" s="3" t="str">
        <f t="shared" si="44"/>
        <v>SOL5650_61BS19</v>
      </c>
      <c r="D816" t="str">
        <f>CONCATENATE(I816," ",K816)</f>
        <v>Oceanapia NT0186</v>
      </c>
      <c r="E816" s="3">
        <v>1</v>
      </c>
      <c r="F816" s="33" t="s">
        <v>737</v>
      </c>
      <c r="G816" s="33" t="s">
        <v>744</v>
      </c>
      <c r="H816" s="33" t="s">
        <v>801</v>
      </c>
      <c r="I816" s="33" t="s">
        <v>802</v>
      </c>
      <c r="J816" s="31"/>
      <c r="K816" s="33" t="s">
        <v>959</v>
      </c>
      <c r="L816" s="31"/>
      <c r="M816" t="s">
        <v>1631</v>
      </c>
    </row>
    <row r="817" spans="1:14" ht="15" x14ac:dyDescent="0.25">
      <c r="A817" s="33" t="s">
        <v>1244</v>
      </c>
      <c r="B817" s="33" t="s">
        <v>1324</v>
      </c>
      <c r="C817" s="3" t="str">
        <f t="shared" si="44"/>
        <v>SOL5650_61BS19</v>
      </c>
      <c r="D817" t="str">
        <f>CONCATENATE(I817," ",K817)</f>
        <v>Axinyssa NT0047</v>
      </c>
      <c r="E817" s="3">
        <v>1</v>
      </c>
      <c r="F817" s="29" t="s">
        <v>737</v>
      </c>
      <c r="G817" s="29" t="s">
        <v>750</v>
      </c>
      <c r="H817" s="29" t="s">
        <v>766</v>
      </c>
      <c r="I817" s="29" t="s">
        <v>410</v>
      </c>
      <c r="J817" s="31"/>
      <c r="K817" s="33" t="s">
        <v>454</v>
      </c>
      <c r="L817" s="31"/>
      <c r="M817" s="7" t="s">
        <v>1632</v>
      </c>
      <c r="N817" s="8"/>
    </row>
    <row r="818" spans="1:14" ht="15" x14ac:dyDescent="0.25">
      <c r="A818" s="33" t="s">
        <v>1244</v>
      </c>
      <c r="B818" s="33" t="s">
        <v>1324</v>
      </c>
      <c r="C818" s="3" t="str">
        <f t="shared" si="44"/>
        <v>SOL5650_61BS19</v>
      </c>
      <c r="D818" t="str">
        <f>CONCATENATE(I818," ",K818)</f>
        <v>Oceanapia NT0185</v>
      </c>
      <c r="E818" s="3">
        <v>1</v>
      </c>
      <c r="F818" s="29" t="s">
        <v>737</v>
      </c>
      <c r="G818" s="29" t="s">
        <v>744</v>
      </c>
      <c r="H818" s="29" t="s">
        <v>801</v>
      </c>
      <c r="I818" s="29" t="s">
        <v>802</v>
      </c>
      <c r="J818" s="31"/>
      <c r="K818" s="33" t="s">
        <v>962</v>
      </c>
      <c r="L818" s="31"/>
      <c r="M818" s="7" t="s">
        <v>1633</v>
      </c>
      <c r="N818" s="8"/>
    </row>
    <row r="819" spans="1:14" ht="15" x14ac:dyDescent="0.25">
      <c r="A819" s="33" t="s">
        <v>1244</v>
      </c>
      <c r="B819" s="33" t="s">
        <v>1324</v>
      </c>
      <c r="C819" s="3" t="str">
        <f t="shared" si="44"/>
        <v>SOL5650_61BS19</v>
      </c>
      <c r="D819" s="3" t="str">
        <f>CONCATENATE(I819," ",J819)</f>
        <v>Ianthella reticulata?</v>
      </c>
      <c r="E819" s="3">
        <v>1</v>
      </c>
      <c r="F819" s="29" t="s">
        <v>737</v>
      </c>
      <c r="G819" s="29" t="s">
        <v>773</v>
      </c>
      <c r="H819" s="29" t="s">
        <v>774</v>
      </c>
      <c r="I819" s="29" t="s">
        <v>775</v>
      </c>
      <c r="J819" s="33" t="s">
        <v>170</v>
      </c>
      <c r="K819" s="31"/>
      <c r="L819" s="31"/>
      <c r="M819" t="s">
        <v>1634</v>
      </c>
    </row>
    <row r="820" spans="1:14" ht="15" x14ac:dyDescent="0.25">
      <c r="A820" s="33" t="s">
        <v>1244</v>
      </c>
      <c r="B820" s="33" t="s">
        <v>1324</v>
      </c>
      <c r="C820" s="3" t="str">
        <f t="shared" si="44"/>
        <v>SOL5650_61BS19</v>
      </c>
      <c r="D820" s="3" t="str">
        <f>CONCATENATE(I820," ",J820)</f>
        <v>Disyringa dissimilis</v>
      </c>
      <c r="E820" s="3">
        <v>1</v>
      </c>
      <c r="F820" s="29" t="s">
        <v>737</v>
      </c>
      <c r="G820" s="29" t="s">
        <v>810</v>
      </c>
      <c r="H820" s="29" t="s">
        <v>815</v>
      </c>
      <c r="I820" s="29" t="s">
        <v>342</v>
      </c>
      <c r="J820" s="33" t="s">
        <v>816</v>
      </c>
      <c r="K820" s="31"/>
      <c r="L820" s="33" t="s">
        <v>817</v>
      </c>
      <c r="M820" s="7" t="s">
        <v>1635</v>
      </c>
      <c r="N820" s="8"/>
    </row>
    <row r="821" spans="1:14" ht="15" x14ac:dyDescent="0.25">
      <c r="A821" s="33" t="s">
        <v>1244</v>
      </c>
      <c r="B821" s="33" t="s">
        <v>1324</v>
      </c>
      <c r="C821" s="3" t="str">
        <f t="shared" si="44"/>
        <v>SOL5650_61BS19</v>
      </c>
      <c r="D821" t="str">
        <f>CONCATENATE(I821," ",K821)</f>
        <v>Hyattella NT0097</v>
      </c>
      <c r="E821" s="3">
        <v>1</v>
      </c>
      <c r="F821" s="33" t="s">
        <v>737</v>
      </c>
      <c r="G821" s="33" t="s">
        <v>759</v>
      </c>
      <c r="H821" s="33" t="s">
        <v>864</v>
      </c>
      <c r="I821" s="33" t="s">
        <v>877</v>
      </c>
      <c r="J821" s="31"/>
      <c r="K821" s="33" t="s">
        <v>1131</v>
      </c>
      <c r="L821" s="31"/>
      <c r="M821" s="7" t="s">
        <v>1636</v>
      </c>
      <c r="N821" s="8"/>
    </row>
    <row r="822" spans="1:14" ht="15" x14ac:dyDescent="0.25">
      <c r="A822" s="33" t="s">
        <v>1244</v>
      </c>
      <c r="B822" s="33" t="s">
        <v>1324</v>
      </c>
      <c r="C822" s="3" t="str">
        <f t="shared" si="44"/>
        <v>SOL5650_61BS19</v>
      </c>
      <c r="D822" s="3" t="str">
        <f>CONCATENATE(I822," ",J822)</f>
        <v>Raspailia vestigifera</v>
      </c>
      <c r="E822" s="3">
        <v>1</v>
      </c>
      <c r="F822" s="29" t="s">
        <v>737</v>
      </c>
      <c r="G822" s="29" t="s">
        <v>738</v>
      </c>
      <c r="H822" s="29" t="s">
        <v>739</v>
      </c>
      <c r="I822" s="29" t="s">
        <v>69</v>
      </c>
      <c r="J822" s="33" t="s">
        <v>1179</v>
      </c>
      <c r="K822" s="31"/>
      <c r="L822" s="33" t="s">
        <v>1241</v>
      </c>
      <c r="M822" s="7" t="s">
        <v>1637</v>
      </c>
      <c r="N822" s="8"/>
    </row>
    <row r="823" spans="1:14" ht="15" x14ac:dyDescent="0.25">
      <c r="A823" s="33" t="s">
        <v>1244</v>
      </c>
      <c r="B823" s="33" t="s">
        <v>1324</v>
      </c>
      <c r="C823" s="3" t="str">
        <f t="shared" si="44"/>
        <v>SOL5650_61BS19</v>
      </c>
      <c r="D823" t="str">
        <f>CONCATENATE(I823," ",K823)</f>
        <v>Geodia NT0073</v>
      </c>
      <c r="E823" s="3">
        <v>1</v>
      </c>
      <c r="F823" s="29" t="s">
        <v>737</v>
      </c>
      <c r="G823" s="29" t="s">
        <v>810</v>
      </c>
      <c r="H823" s="29" t="s">
        <v>886</v>
      </c>
      <c r="I823" s="33" t="s">
        <v>887</v>
      </c>
      <c r="J823" s="31"/>
      <c r="K823" s="33" t="s">
        <v>1209</v>
      </c>
      <c r="L823" s="31"/>
      <c r="M823" s="7" t="s">
        <v>1638</v>
      </c>
      <c r="N823" s="8"/>
    </row>
    <row r="824" spans="1:14" ht="15" x14ac:dyDescent="0.25">
      <c r="A824" s="33" t="s">
        <v>1244</v>
      </c>
      <c r="B824" s="33" t="s">
        <v>1324</v>
      </c>
      <c r="C824" s="3" t="str">
        <f t="shared" si="44"/>
        <v>SOL5650_61BS19</v>
      </c>
      <c r="D824" s="3" t="str">
        <f>CONCATENATE(I824," ",J824)</f>
        <v>Cinachyrella australiensis</v>
      </c>
      <c r="E824" s="3">
        <v>1</v>
      </c>
      <c r="F824" s="29" t="s">
        <v>737</v>
      </c>
      <c r="G824" s="29" t="s">
        <v>858</v>
      </c>
      <c r="H824" s="29" t="s">
        <v>859</v>
      </c>
      <c r="I824" s="29" t="s">
        <v>860</v>
      </c>
      <c r="J824" s="33" t="s">
        <v>6</v>
      </c>
      <c r="K824" s="31"/>
      <c r="L824" s="31"/>
      <c r="M824" s="7" t="s">
        <v>1639</v>
      </c>
      <c r="N824" s="8"/>
    </row>
    <row r="825" spans="1:14" ht="15" x14ac:dyDescent="0.25">
      <c r="A825" s="33" t="s">
        <v>1244</v>
      </c>
      <c r="B825" s="33" t="s">
        <v>1324</v>
      </c>
      <c r="C825" s="3" t="str">
        <f t="shared" si="44"/>
        <v>SOL5650_61BS19</v>
      </c>
      <c r="D825" t="str">
        <f>CONCATENATE(I825," ",K825)</f>
        <v>Stelletta NT0064</v>
      </c>
      <c r="E825" s="3">
        <v>1</v>
      </c>
      <c r="F825" s="29" t="s">
        <v>737</v>
      </c>
      <c r="G825" s="29" t="s">
        <v>810</v>
      </c>
      <c r="H825" s="29" t="s">
        <v>815</v>
      </c>
      <c r="I825" s="33" t="s">
        <v>918</v>
      </c>
      <c r="J825" s="31"/>
      <c r="K825" s="33" t="s">
        <v>1023</v>
      </c>
      <c r="L825" s="31"/>
      <c r="M825" s="2" t="s">
        <v>1640</v>
      </c>
    </row>
    <row r="826" spans="1:14" s="4" customFormat="1" ht="15" x14ac:dyDescent="0.25">
      <c r="A826" s="14"/>
      <c r="B826" s="14"/>
      <c r="C826" s="14"/>
      <c r="D826" s="11"/>
      <c r="E826" s="11"/>
      <c r="F826" s="14" t="s">
        <v>737</v>
      </c>
      <c r="G826" s="14" t="s">
        <v>810</v>
      </c>
      <c r="H826" s="13"/>
      <c r="I826" s="13"/>
      <c r="J826" s="13"/>
      <c r="K826" s="13"/>
      <c r="L826" s="13"/>
      <c r="M826" s="6" t="s">
        <v>1440</v>
      </c>
    </row>
    <row r="827" spans="1:14" ht="15" x14ac:dyDescent="0.25">
      <c r="A827" s="33" t="s">
        <v>1244</v>
      </c>
      <c r="B827" s="33" t="s">
        <v>1324</v>
      </c>
      <c r="C827" s="3" t="str">
        <f t="shared" ref="C827:C870" si="45">CONCATENATE(A827,"_",B827)</f>
        <v>SOL5650_61BS19</v>
      </c>
      <c r="D827" t="str">
        <f>CONCATENATE(I827," ",K827)</f>
        <v>Ircinia NT0089</v>
      </c>
      <c r="E827" s="3">
        <v>1</v>
      </c>
      <c r="F827" s="29" t="s">
        <v>737</v>
      </c>
      <c r="G827" s="29" t="s">
        <v>759</v>
      </c>
      <c r="H827" s="29" t="s">
        <v>760</v>
      </c>
      <c r="I827" s="33" t="s">
        <v>761</v>
      </c>
      <c r="J827" s="31"/>
      <c r="K827" s="33" t="s">
        <v>1076</v>
      </c>
      <c r="L827" s="31"/>
      <c r="M827" s="7" t="s">
        <v>1641</v>
      </c>
      <c r="N827" s="8"/>
    </row>
    <row r="828" spans="1:14" ht="15" x14ac:dyDescent="0.25">
      <c r="A828" s="33" t="s">
        <v>1244</v>
      </c>
      <c r="B828" s="33" t="s">
        <v>1324</v>
      </c>
      <c r="C828" s="3" t="str">
        <f t="shared" si="45"/>
        <v>SOL5650_61BS19</v>
      </c>
      <c r="D828" s="3" t="str">
        <f>CONCATENATE(I828," ",J828)</f>
        <v>Ectyoplasia tabula</v>
      </c>
      <c r="E828" s="3">
        <v>1</v>
      </c>
      <c r="F828" s="29" t="s">
        <v>737</v>
      </c>
      <c r="G828" s="29" t="s">
        <v>738</v>
      </c>
      <c r="H828" s="29" t="s">
        <v>739</v>
      </c>
      <c r="I828" s="29" t="s">
        <v>756</v>
      </c>
      <c r="J828" s="33" t="s">
        <v>757</v>
      </c>
      <c r="K828" s="31"/>
      <c r="L828" s="33" t="s">
        <v>748</v>
      </c>
      <c r="M828" s="2" t="s">
        <v>1642</v>
      </c>
    </row>
    <row r="829" spans="1:14" ht="15" x14ac:dyDescent="0.25">
      <c r="A829" s="33" t="s">
        <v>1244</v>
      </c>
      <c r="B829" s="33" t="s">
        <v>1324</v>
      </c>
      <c r="C829" s="3" t="str">
        <f t="shared" si="45"/>
        <v>SOL5650_61BS19</v>
      </c>
      <c r="D829" s="3" t="str">
        <f>CONCATENATE(I829," ",J829)</f>
        <v>Reniochalina stalagmitis</v>
      </c>
      <c r="E829" s="3">
        <v>1</v>
      </c>
      <c r="F829" s="29" t="s">
        <v>737</v>
      </c>
      <c r="G829" s="29" t="s">
        <v>750</v>
      </c>
      <c r="H829" s="29" t="s">
        <v>751</v>
      </c>
      <c r="I829" s="33" t="s">
        <v>752</v>
      </c>
      <c r="J829" s="33" t="s">
        <v>753</v>
      </c>
      <c r="K829" s="31"/>
      <c r="L829" s="33" t="s">
        <v>754</v>
      </c>
      <c r="M829" t="s">
        <v>1436</v>
      </c>
    </row>
    <row r="830" spans="1:14" ht="15" x14ac:dyDescent="0.25">
      <c r="A830" s="33" t="s">
        <v>1244</v>
      </c>
      <c r="B830" s="33" t="s">
        <v>1324</v>
      </c>
      <c r="C830" s="3" t="str">
        <f t="shared" si="45"/>
        <v>SOL5650_61BS19</v>
      </c>
      <c r="D830" t="str">
        <f>CONCATENATE(I830," ",K830)</f>
        <v>Cinachyrella NT0259</v>
      </c>
      <c r="E830" s="3">
        <v>1</v>
      </c>
      <c r="F830" s="29" t="s">
        <v>737</v>
      </c>
      <c r="G830" s="29" t="s">
        <v>858</v>
      </c>
      <c r="H830" s="29" t="s">
        <v>859</v>
      </c>
      <c r="I830" s="29" t="s">
        <v>860</v>
      </c>
      <c r="J830" s="31"/>
      <c r="K830" s="33" t="s">
        <v>965</v>
      </c>
      <c r="L830" s="31"/>
      <c r="M830" s="7" t="s">
        <v>1643</v>
      </c>
      <c r="N830" s="8"/>
    </row>
    <row r="831" spans="1:14" ht="15" x14ac:dyDescent="0.25">
      <c r="A831" s="33" t="s">
        <v>1244</v>
      </c>
      <c r="B831" s="33" t="s">
        <v>1324</v>
      </c>
      <c r="C831" s="3" t="str">
        <f t="shared" si="45"/>
        <v>SOL5650_61BS19</v>
      </c>
      <c r="D831" t="str">
        <f>CONCATENATE(I831," ",K831)</f>
        <v>Plakortis NT0311</v>
      </c>
      <c r="E831" s="3">
        <v>1</v>
      </c>
      <c r="F831" s="29" t="s">
        <v>1096</v>
      </c>
      <c r="G831" s="29" t="s">
        <v>442</v>
      </c>
      <c r="H831" s="29" t="s">
        <v>446</v>
      </c>
      <c r="I831" s="29" t="s">
        <v>447</v>
      </c>
      <c r="J831" s="40"/>
      <c r="K831" s="33" t="s">
        <v>1230</v>
      </c>
      <c r="L831" s="31"/>
      <c r="M831" t="s">
        <v>1644</v>
      </c>
    </row>
    <row r="832" spans="1:14" ht="15" x14ac:dyDescent="0.25">
      <c r="A832" s="33" t="s">
        <v>1244</v>
      </c>
      <c r="B832" s="33" t="s">
        <v>1325</v>
      </c>
      <c r="C832" s="3" t="str">
        <f t="shared" si="45"/>
        <v>SOL5650_63BS20</v>
      </c>
      <c r="D832" s="3" t="str">
        <f>CONCATENATE(I832," ",J832)</f>
        <v>Rhabdastrella globostellata</v>
      </c>
      <c r="E832" s="3">
        <v>1</v>
      </c>
      <c r="F832" s="29" t="s">
        <v>737</v>
      </c>
      <c r="G832" s="29" t="s">
        <v>810</v>
      </c>
      <c r="H832" s="29" t="s">
        <v>815</v>
      </c>
      <c r="I832" s="33" t="s">
        <v>598</v>
      </c>
      <c r="J832" s="33" t="s">
        <v>599</v>
      </c>
      <c r="K832" s="31"/>
      <c r="L832" s="33" t="s">
        <v>84</v>
      </c>
      <c r="M832" s="7" t="s">
        <v>1645</v>
      </c>
      <c r="N832" s="8"/>
    </row>
    <row r="833" spans="1:14" ht="15" x14ac:dyDescent="0.25">
      <c r="A833" s="33" t="s">
        <v>1244</v>
      </c>
      <c r="B833" s="33" t="s">
        <v>1325</v>
      </c>
      <c r="C833" s="3" t="str">
        <f t="shared" si="45"/>
        <v>SOL5650_63BS20</v>
      </c>
      <c r="D833" s="3" t="str">
        <f>CONCATENATE(I833," ",J833)</f>
        <v>Xestospongia testudinaria</v>
      </c>
      <c r="E833" s="3">
        <v>1</v>
      </c>
      <c r="F833" s="29" t="s">
        <v>737</v>
      </c>
      <c r="G833" s="29" t="s">
        <v>744</v>
      </c>
      <c r="H833" s="29" t="s">
        <v>745</v>
      </c>
      <c r="I833" s="29" t="s">
        <v>746</v>
      </c>
      <c r="J833" s="33" t="s">
        <v>747</v>
      </c>
      <c r="K833" s="31"/>
      <c r="L833" s="33" t="s">
        <v>466</v>
      </c>
      <c r="M833" s="2" t="s">
        <v>1437</v>
      </c>
    </row>
    <row r="834" spans="1:14" ht="15" x14ac:dyDescent="0.25">
      <c r="A834" s="33" t="s">
        <v>1244</v>
      </c>
      <c r="B834" s="33" t="s">
        <v>1325</v>
      </c>
      <c r="C834" s="3" t="str">
        <f t="shared" si="45"/>
        <v>SOL5650_63BS20</v>
      </c>
      <c r="D834" t="str">
        <f>CONCATENATE(I834," ",K834)</f>
        <v>Semitaspongia NT0284</v>
      </c>
      <c r="E834" s="3">
        <v>1</v>
      </c>
      <c r="F834" s="29" t="s">
        <v>737</v>
      </c>
      <c r="G834" s="29" t="s">
        <v>759</v>
      </c>
      <c r="H834" s="29" t="s">
        <v>931</v>
      </c>
      <c r="I834" s="29" t="s">
        <v>1188</v>
      </c>
      <c r="J834" s="40"/>
      <c r="K834" s="33" t="s">
        <v>1218</v>
      </c>
      <c r="L834" s="31"/>
      <c r="M834" s="2" t="s">
        <v>1646</v>
      </c>
    </row>
    <row r="835" spans="1:14" ht="15" x14ac:dyDescent="0.25">
      <c r="A835" s="33" t="s">
        <v>1244</v>
      </c>
      <c r="B835" s="33" t="s">
        <v>1325</v>
      </c>
      <c r="C835" s="3" t="str">
        <f t="shared" si="45"/>
        <v>SOL5650_63BS20</v>
      </c>
      <c r="D835" t="str">
        <f>CONCATENATE(I835," ",K835)</f>
        <v>Cinachyrella NT0307</v>
      </c>
      <c r="E835" s="3">
        <v>1</v>
      </c>
      <c r="F835" s="29" t="s">
        <v>737</v>
      </c>
      <c r="G835" s="29" t="s">
        <v>858</v>
      </c>
      <c r="H835" s="29" t="s">
        <v>859</v>
      </c>
      <c r="I835" s="29" t="s">
        <v>860</v>
      </c>
      <c r="J835" s="31"/>
      <c r="K835" s="33" t="s">
        <v>1231</v>
      </c>
      <c r="L835" s="31"/>
      <c r="M835" t="s">
        <v>1647</v>
      </c>
    </row>
    <row r="836" spans="1:14" ht="15" x14ac:dyDescent="0.25">
      <c r="A836" s="33" t="s">
        <v>1244</v>
      </c>
      <c r="B836" s="33" t="s">
        <v>1325</v>
      </c>
      <c r="C836" s="3" t="str">
        <f t="shared" si="45"/>
        <v>SOL5650_63BS20</v>
      </c>
      <c r="D836" t="str">
        <f>CONCATENATE(I836," ",K836)</f>
        <v>Oceanapia NT0189</v>
      </c>
      <c r="E836" s="3">
        <v>1</v>
      </c>
      <c r="F836" s="29" t="s">
        <v>737</v>
      </c>
      <c r="G836" s="29" t="s">
        <v>744</v>
      </c>
      <c r="H836" s="29" t="s">
        <v>801</v>
      </c>
      <c r="I836" s="33" t="s">
        <v>802</v>
      </c>
      <c r="J836" s="31"/>
      <c r="K836" s="33" t="s">
        <v>1066</v>
      </c>
      <c r="L836" s="31"/>
      <c r="M836" t="s">
        <v>1438</v>
      </c>
    </row>
    <row r="837" spans="1:14" ht="15" x14ac:dyDescent="0.25">
      <c r="A837" s="33" t="s">
        <v>1244</v>
      </c>
      <c r="B837" s="33" t="s">
        <v>1325</v>
      </c>
      <c r="C837" s="3" t="str">
        <f t="shared" si="45"/>
        <v>SOL5650_63BS20</v>
      </c>
      <c r="D837" s="3" t="str">
        <f>CONCATENATE(I837," ",J837)</f>
        <v>Ianthella basta</v>
      </c>
      <c r="E837" s="3">
        <v>1</v>
      </c>
      <c r="F837" s="29" t="s">
        <v>737</v>
      </c>
      <c r="G837" s="29" t="s">
        <v>773</v>
      </c>
      <c r="H837" s="29" t="s">
        <v>774</v>
      </c>
      <c r="I837" s="33" t="s">
        <v>775</v>
      </c>
      <c r="J837" s="33" t="s">
        <v>117</v>
      </c>
      <c r="K837" s="31"/>
      <c r="L837" s="33" t="s">
        <v>777</v>
      </c>
      <c r="M837" s="2" t="s">
        <v>1648</v>
      </c>
    </row>
    <row r="838" spans="1:14" ht="15" x14ac:dyDescent="0.25">
      <c r="A838" s="33" t="s">
        <v>1244</v>
      </c>
      <c r="B838" s="33" t="s">
        <v>1325</v>
      </c>
      <c r="C838" s="3" t="str">
        <f t="shared" si="45"/>
        <v>SOL5650_63BS20</v>
      </c>
      <c r="D838" s="4" t="str">
        <f>CONCATENATE(H838," ",K838)</f>
        <v>Chondrillidae? NT0277</v>
      </c>
      <c r="E838" s="3">
        <v>1</v>
      </c>
      <c r="F838" s="14" t="s">
        <v>737</v>
      </c>
      <c r="G838" s="14" t="s">
        <v>3</v>
      </c>
      <c r="H838" s="14" t="s">
        <v>1193</v>
      </c>
      <c r="I838" s="13"/>
      <c r="J838" s="14" t="s">
        <v>404</v>
      </c>
      <c r="K838" s="14" t="s">
        <v>1232</v>
      </c>
      <c r="L838" s="13"/>
      <c r="M838" s="2" t="s">
        <v>1649</v>
      </c>
    </row>
    <row r="839" spans="1:14" ht="15" x14ac:dyDescent="0.25">
      <c r="A839" s="33" t="s">
        <v>1244</v>
      </c>
      <c r="B839" s="33" t="s">
        <v>1325</v>
      </c>
      <c r="C839" s="3" t="str">
        <f t="shared" si="45"/>
        <v>SOL5650_63BS20</v>
      </c>
      <c r="D839" s="3" t="str">
        <f>CONCATENATE(I839," ",J839)</f>
        <v>Reniochalina stalagmitis</v>
      </c>
      <c r="E839" s="3">
        <v>1</v>
      </c>
      <c r="F839" s="29" t="s">
        <v>737</v>
      </c>
      <c r="G839" s="29" t="s">
        <v>750</v>
      </c>
      <c r="H839" s="29" t="s">
        <v>751</v>
      </c>
      <c r="I839" s="29" t="s">
        <v>752</v>
      </c>
      <c r="J839" s="33" t="s">
        <v>753</v>
      </c>
      <c r="K839" s="31"/>
      <c r="L839" s="33" t="s">
        <v>754</v>
      </c>
      <c r="M839" s="2" t="s">
        <v>1650</v>
      </c>
    </row>
    <row r="840" spans="1:14" ht="15" x14ac:dyDescent="0.25">
      <c r="A840" s="33" t="s">
        <v>1244</v>
      </c>
      <c r="B840" s="33" t="s">
        <v>1325</v>
      </c>
      <c r="C840" s="3" t="str">
        <f t="shared" si="45"/>
        <v>SOL5650_63BS20</v>
      </c>
      <c r="D840" t="str">
        <f>CONCATENATE(H840," ",K840)</f>
        <v>Tethyidae NT0287</v>
      </c>
      <c r="E840" s="3">
        <v>1</v>
      </c>
      <c r="F840" s="29" t="s">
        <v>737</v>
      </c>
      <c r="G840" s="29" t="s">
        <v>891</v>
      </c>
      <c r="H840" s="29" t="s">
        <v>11</v>
      </c>
      <c r="I840" s="31"/>
      <c r="J840" s="31"/>
      <c r="K840" s="33" t="s">
        <v>1211</v>
      </c>
      <c r="L840" s="31"/>
      <c r="M840" s="7" t="s">
        <v>1651</v>
      </c>
      <c r="N840" s="8"/>
    </row>
    <row r="841" spans="1:14" ht="15" x14ac:dyDescent="0.25">
      <c r="A841" s="33" t="s">
        <v>1244</v>
      </c>
      <c r="B841" s="33" t="s">
        <v>1325</v>
      </c>
      <c r="C841" s="3" t="str">
        <f t="shared" si="45"/>
        <v>SOL5650_63BS20</v>
      </c>
      <c r="D841" t="str">
        <f>CONCATENATE(H841," ",K841)</f>
        <v>Thorectidae? NT0279</v>
      </c>
      <c r="E841" s="3">
        <v>1</v>
      </c>
      <c r="F841" s="29" t="s">
        <v>737</v>
      </c>
      <c r="G841" s="29" t="s">
        <v>759</v>
      </c>
      <c r="H841" s="29" t="s">
        <v>511</v>
      </c>
      <c r="I841" s="31"/>
      <c r="J841" s="40"/>
      <c r="K841" s="33" t="s">
        <v>1233</v>
      </c>
      <c r="L841" s="31"/>
      <c r="M841" t="s">
        <v>1652</v>
      </c>
    </row>
    <row r="842" spans="1:14" ht="15" x14ac:dyDescent="0.25">
      <c r="A842" s="33" t="s">
        <v>1244</v>
      </c>
      <c r="B842" s="33" t="s">
        <v>1325</v>
      </c>
      <c r="C842" s="3" t="str">
        <f t="shared" si="45"/>
        <v>SOL5650_63BS20</v>
      </c>
      <c r="D842" t="str">
        <f>CONCATENATE(I842," ",K842)</f>
        <v>Ircinia NT0088</v>
      </c>
      <c r="E842" s="3">
        <v>1</v>
      </c>
      <c r="F842" s="29" t="s">
        <v>737</v>
      </c>
      <c r="G842" s="29" t="s">
        <v>759</v>
      </c>
      <c r="H842" s="29" t="s">
        <v>760</v>
      </c>
      <c r="I842" s="29" t="s">
        <v>761</v>
      </c>
      <c r="J842" s="31"/>
      <c r="K842" s="33" t="s">
        <v>969</v>
      </c>
      <c r="L842" s="31"/>
      <c r="M842" s="2" t="s">
        <v>1653</v>
      </c>
    </row>
    <row r="843" spans="1:14" ht="15" x14ac:dyDescent="0.25">
      <c r="A843" s="33" t="s">
        <v>1244</v>
      </c>
      <c r="B843" s="33" t="s">
        <v>1325</v>
      </c>
      <c r="C843" s="3" t="str">
        <f t="shared" si="45"/>
        <v>SOL5650_63BS20</v>
      </c>
      <c r="D843" t="str">
        <f>CONCATENATE(I843," ",K843)</f>
        <v>Polymastia? NT0286</v>
      </c>
      <c r="E843" s="3">
        <v>1</v>
      </c>
      <c r="F843" s="29" t="s">
        <v>737</v>
      </c>
      <c r="G843" s="29" t="s">
        <v>891</v>
      </c>
      <c r="H843" s="29" t="s">
        <v>1165</v>
      </c>
      <c r="I843" s="29" t="s">
        <v>1194</v>
      </c>
      <c r="J843" s="31"/>
      <c r="K843" s="33" t="s">
        <v>1234</v>
      </c>
      <c r="L843" s="31"/>
      <c r="M843" s="7" t="s">
        <v>1654</v>
      </c>
      <c r="N843" s="8"/>
    </row>
    <row r="844" spans="1:14" ht="15" x14ac:dyDescent="0.25">
      <c r="A844" s="33" t="s">
        <v>1244</v>
      </c>
      <c r="B844" s="33" t="s">
        <v>1326</v>
      </c>
      <c r="C844" s="3" t="str">
        <f t="shared" si="45"/>
        <v>SOL5650_73BS21</v>
      </c>
      <c r="D844" s="3" t="str">
        <f>CONCATENATE(I844," ",J844)</f>
        <v>Myrmekioderma granulatum</v>
      </c>
      <c r="E844" s="3">
        <v>1</v>
      </c>
      <c r="F844" s="29" t="s">
        <v>737</v>
      </c>
      <c r="G844" s="29" t="s">
        <v>750</v>
      </c>
      <c r="H844" s="29" t="s">
        <v>191</v>
      </c>
      <c r="I844" s="29" t="s">
        <v>513</v>
      </c>
      <c r="J844" s="33" t="s">
        <v>590</v>
      </c>
      <c r="K844" s="31"/>
      <c r="L844" s="33" t="s">
        <v>591</v>
      </c>
      <c r="M844" s="7" t="s">
        <v>1655</v>
      </c>
      <c r="N844" s="8"/>
    </row>
    <row r="845" spans="1:14" ht="15" x14ac:dyDescent="0.25">
      <c r="A845" s="33" t="s">
        <v>1244</v>
      </c>
      <c r="B845" s="33" t="s">
        <v>1326</v>
      </c>
      <c r="C845" s="3" t="str">
        <f t="shared" si="45"/>
        <v>SOL5650_73BS21</v>
      </c>
      <c r="D845" t="str">
        <f>CONCATENATE(I845," ",K845)</f>
        <v>Scleritoderma NT0205</v>
      </c>
      <c r="E845" s="3">
        <v>1</v>
      </c>
      <c r="F845" s="29" t="s">
        <v>737</v>
      </c>
      <c r="G845" s="29" t="s">
        <v>822</v>
      </c>
      <c r="H845" s="29" t="s">
        <v>823</v>
      </c>
      <c r="I845" s="29" t="s">
        <v>837</v>
      </c>
      <c r="J845" s="31"/>
      <c r="K845" s="33" t="s">
        <v>957</v>
      </c>
      <c r="L845" s="31"/>
      <c r="M845" t="s">
        <v>1656</v>
      </c>
    </row>
    <row r="846" spans="1:14" ht="15" x14ac:dyDescent="0.25">
      <c r="A846" s="33" t="s">
        <v>1244</v>
      </c>
      <c r="B846" s="33" t="s">
        <v>1326</v>
      </c>
      <c r="C846" s="3" t="str">
        <f t="shared" si="45"/>
        <v>SOL5650_73BS21</v>
      </c>
      <c r="D846" t="str">
        <f>CONCATENATE(I846," ",K846)</f>
        <v>Petrosia NT0295</v>
      </c>
      <c r="E846" s="3">
        <v>1</v>
      </c>
      <c r="F846" s="29" t="s">
        <v>737</v>
      </c>
      <c r="G846" s="29" t="s">
        <v>744</v>
      </c>
      <c r="H846" s="29" t="s">
        <v>745</v>
      </c>
      <c r="I846" s="29" t="s">
        <v>875</v>
      </c>
      <c r="J846" s="31"/>
      <c r="K846" s="33" t="s">
        <v>1213</v>
      </c>
      <c r="L846" s="31"/>
      <c r="M846" t="s">
        <v>1657</v>
      </c>
    </row>
    <row r="847" spans="1:14" ht="15" x14ac:dyDescent="0.25">
      <c r="A847" s="33" t="s">
        <v>1244</v>
      </c>
      <c r="B847" s="33" t="s">
        <v>1326</v>
      </c>
      <c r="C847" s="3" t="str">
        <f t="shared" si="45"/>
        <v>SOL5650_73BS21</v>
      </c>
      <c r="D847" t="str">
        <f>CONCATENATE(I847," ",K847)</f>
        <v>Oceanapia NT0186</v>
      </c>
      <c r="E847" s="3">
        <v>1</v>
      </c>
      <c r="F847" s="29" t="s">
        <v>737</v>
      </c>
      <c r="G847" s="29" t="s">
        <v>744</v>
      </c>
      <c r="H847" s="29" t="s">
        <v>801</v>
      </c>
      <c r="I847" s="29" t="s">
        <v>802</v>
      </c>
      <c r="J847" s="31"/>
      <c r="K847" s="33" t="s">
        <v>959</v>
      </c>
      <c r="L847" s="31"/>
      <c r="M847" t="s">
        <v>1658</v>
      </c>
    </row>
    <row r="848" spans="1:14" ht="15" x14ac:dyDescent="0.25">
      <c r="A848" s="33" t="s">
        <v>1244</v>
      </c>
      <c r="B848" s="33" t="s">
        <v>1326</v>
      </c>
      <c r="C848" s="3" t="str">
        <f t="shared" si="45"/>
        <v>SOL5650_73BS21</v>
      </c>
      <c r="D848" s="3" t="str">
        <f>CONCATENATE(I848," ",J848)</f>
        <v>Stylissa carteri</v>
      </c>
      <c r="E848" s="3">
        <v>1</v>
      </c>
      <c r="F848" s="29" t="s">
        <v>737</v>
      </c>
      <c r="G848" s="29" t="s">
        <v>750</v>
      </c>
      <c r="H848" s="29" t="s">
        <v>879</v>
      </c>
      <c r="I848" s="29" t="s">
        <v>183</v>
      </c>
      <c r="J848" s="33" t="s">
        <v>184</v>
      </c>
      <c r="K848" s="31"/>
      <c r="L848" s="33" t="s">
        <v>185</v>
      </c>
      <c r="M848" t="s">
        <v>1659</v>
      </c>
    </row>
    <row r="849" spans="1:14" ht="15" x14ac:dyDescent="0.25">
      <c r="A849" s="33" t="s">
        <v>1244</v>
      </c>
      <c r="B849" s="33" t="s">
        <v>1326</v>
      </c>
      <c r="C849" s="3" t="str">
        <f t="shared" si="45"/>
        <v>SOL5650_73BS21</v>
      </c>
      <c r="D849" t="str">
        <f>CONCATENATE(I849," ",K849)</f>
        <v>Rhopaloeides NT0100</v>
      </c>
      <c r="E849" s="3">
        <v>1</v>
      </c>
      <c r="F849" s="29" t="s">
        <v>737</v>
      </c>
      <c r="G849" s="29" t="s">
        <v>759</v>
      </c>
      <c r="H849" s="29" t="s">
        <v>864</v>
      </c>
      <c r="I849" s="29" t="s">
        <v>683</v>
      </c>
      <c r="J849" s="31"/>
      <c r="K849" s="33" t="s">
        <v>1168</v>
      </c>
      <c r="L849" s="31"/>
      <c r="M849" s="7" t="s">
        <v>1660</v>
      </c>
      <c r="N849" s="8"/>
    </row>
    <row r="850" spans="1:14" ht="15" x14ac:dyDescent="0.25">
      <c r="A850" s="33" t="s">
        <v>1244</v>
      </c>
      <c r="B850" s="33" t="s">
        <v>1326</v>
      </c>
      <c r="C850" s="3" t="str">
        <f t="shared" si="45"/>
        <v>SOL5650_73BS21</v>
      </c>
      <c r="D850" t="str">
        <f>CONCATENATE(I850," ",K850)</f>
        <v>Leiodermatium NT0195</v>
      </c>
      <c r="E850" s="3">
        <v>1</v>
      </c>
      <c r="F850" s="29" t="s">
        <v>737</v>
      </c>
      <c r="G850" s="29" t="s">
        <v>822</v>
      </c>
      <c r="H850" s="29" t="s">
        <v>834</v>
      </c>
      <c r="I850" s="29" t="s">
        <v>835</v>
      </c>
      <c r="J850" s="31"/>
      <c r="K850" s="33" t="s">
        <v>956</v>
      </c>
      <c r="L850" s="31"/>
      <c r="M850" s="7" t="s">
        <v>1661</v>
      </c>
      <c r="N850" s="8"/>
    </row>
    <row r="851" spans="1:14" ht="15" x14ac:dyDescent="0.25">
      <c r="A851" s="33" t="s">
        <v>1244</v>
      </c>
      <c r="B851" s="33" t="s">
        <v>1326</v>
      </c>
      <c r="C851" s="3" t="str">
        <f t="shared" si="45"/>
        <v>SOL5650_73BS21</v>
      </c>
      <c r="D851" t="str">
        <f>CONCATENATE(I851," ",K851)</f>
        <v>Semitaspongia NT0284</v>
      </c>
      <c r="E851" s="3">
        <v>1</v>
      </c>
      <c r="F851" s="29" t="s">
        <v>737</v>
      </c>
      <c r="G851" s="29" t="s">
        <v>759</v>
      </c>
      <c r="H851" s="29" t="s">
        <v>931</v>
      </c>
      <c r="I851" s="29" t="s">
        <v>1188</v>
      </c>
      <c r="J851" s="40"/>
      <c r="K851" s="33" t="s">
        <v>1218</v>
      </c>
      <c r="L851" s="31"/>
      <c r="M851" s="7" t="s">
        <v>1662</v>
      </c>
      <c r="N851" s="8"/>
    </row>
    <row r="852" spans="1:14" ht="15" x14ac:dyDescent="0.25">
      <c r="A852" s="33" t="s">
        <v>1244</v>
      </c>
      <c r="B852" s="33" t="s">
        <v>1326</v>
      </c>
      <c r="C852" s="3" t="str">
        <f t="shared" si="45"/>
        <v>SOL5650_73BS21</v>
      </c>
      <c r="D852" s="3" t="str">
        <f>CONCATENATE(I852," ",J852)</f>
        <v>Raspailia vestigifera</v>
      </c>
      <c r="E852" s="3">
        <v>1</v>
      </c>
      <c r="F852" s="29" t="s">
        <v>737</v>
      </c>
      <c r="G852" s="29" t="s">
        <v>738</v>
      </c>
      <c r="H852" s="29" t="s">
        <v>739</v>
      </c>
      <c r="I852" s="29" t="s">
        <v>69</v>
      </c>
      <c r="J852" s="33" t="s">
        <v>1179</v>
      </c>
      <c r="K852" s="31"/>
      <c r="L852" s="33" t="s">
        <v>1241</v>
      </c>
      <c r="M852" s="7" t="s">
        <v>1663</v>
      </c>
      <c r="N852" s="8"/>
    </row>
    <row r="853" spans="1:14" ht="15" x14ac:dyDescent="0.25">
      <c r="A853" s="33" t="s">
        <v>1244</v>
      </c>
      <c r="B853" s="33" t="s">
        <v>1326</v>
      </c>
      <c r="C853" s="3" t="str">
        <f t="shared" si="45"/>
        <v>SOL5650_73BS21</v>
      </c>
      <c r="D853" t="str">
        <f>CONCATENATE(I853," ",K853)</f>
        <v>Phycopsis NT0038</v>
      </c>
      <c r="E853" s="3">
        <v>1</v>
      </c>
      <c r="F853" s="29" t="s">
        <v>737</v>
      </c>
      <c r="G853" s="29" t="s">
        <v>750</v>
      </c>
      <c r="H853" s="29" t="s">
        <v>751</v>
      </c>
      <c r="I853" s="29" t="s">
        <v>672</v>
      </c>
      <c r="J853" s="31"/>
      <c r="K853" s="33" t="s">
        <v>673</v>
      </c>
      <c r="L853" s="31"/>
      <c r="M853" t="s">
        <v>1664</v>
      </c>
    </row>
    <row r="854" spans="1:14" ht="15" x14ac:dyDescent="0.25">
      <c r="A854" s="33" t="s">
        <v>1244</v>
      </c>
      <c r="B854" s="33" t="s">
        <v>1326</v>
      </c>
      <c r="C854" s="3" t="str">
        <f t="shared" si="45"/>
        <v>SOL5650_73BS21</v>
      </c>
      <c r="D854" s="3" t="str">
        <f>CONCATENATE(I854," ",J854)</f>
        <v>Ianthella basta</v>
      </c>
      <c r="E854" s="3">
        <v>1</v>
      </c>
      <c r="F854" s="29" t="s">
        <v>737</v>
      </c>
      <c r="G854" s="29" t="s">
        <v>773</v>
      </c>
      <c r="H854" s="29" t="s">
        <v>774</v>
      </c>
      <c r="I854" s="33" t="s">
        <v>775</v>
      </c>
      <c r="J854" s="33" t="s">
        <v>117</v>
      </c>
      <c r="K854" s="31"/>
      <c r="L854" s="33" t="s">
        <v>777</v>
      </c>
      <c r="M854" s="7" t="s">
        <v>1665</v>
      </c>
      <c r="N854" s="8"/>
    </row>
    <row r="855" spans="1:14" ht="15" x14ac:dyDescent="0.25">
      <c r="A855" s="33" t="s">
        <v>1244</v>
      </c>
      <c r="B855" s="33" t="s">
        <v>1326</v>
      </c>
      <c r="C855" s="3" t="str">
        <f t="shared" si="45"/>
        <v>SOL5650_73BS21</v>
      </c>
      <c r="D855" s="3" t="str">
        <f>CONCATENATE(I855," ",J855)</f>
        <v>Thrinacophora cervicornis</v>
      </c>
      <c r="E855" s="3">
        <v>1</v>
      </c>
      <c r="F855" s="29" t="s">
        <v>737</v>
      </c>
      <c r="G855" s="29" t="s">
        <v>738</v>
      </c>
      <c r="H855" s="33" t="s">
        <v>739</v>
      </c>
      <c r="I855" s="33" t="s">
        <v>63</v>
      </c>
      <c r="J855" s="33" t="s">
        <v>64</v>
      </c>
      <c r="K855" s="31"/>
      <c r="L855" s="33" t="s">
        <v>65</v>
      </c>
      <c r="M855" s="2" t="s">
        <v>1666</v>
      </c>
    </row>
    <row r="856" spans="1:14" ht="15" x14ac:dyDescent="0.25">
      <c r="A856" s="33" t="s">
        <v>1244</v>
      </c>
      <c r="B856" s="33" t="s">
        <v>1326</v>
      </c>
      <c r="C856" s="3" t="str">
        <f t="shared" si="45"/>
        <v>SOL5650_73BS21</v>
      </c>
      <c r="D856" s="3" t="str">
        <f>CONCATENATE(I856," ",J856)</f>
        <v>Ianthella reticulata?</v>
      </c>
      <c r="E856" s="3">
        <v>1</v>
      </c>
      <c r="F856" s="29" t="s">
        <v>737</v>
      </c>
      <c r="G856" s="29" t="s">
        <v>773</v>
      </c>
      <c r="H856" s="33" t="s">
        <v>774</v>
      </c>
      <c r="I856" s="33" t="s">
        <v>775</v>
      </c>
      <c r="J856" s="33" t="s">
        <v>170</v>
      </c>
      <c r="K856" s="31"/>
      <c r="L856" s="31"/>
      <c r="M856" t="s">
        <v>1667</v>
      </c>
    </row>
    <row r="857" spans="1:14" ht="15" x14ac:dyDescent="0.25">
      <c r="A857" s="33" t="s">
        <v>1244</v>
      </c>
      <c r="B857" s="33" t="s">
        <v>1326</v>
      </c>
      <c r="C857" s="3" t="str">
        <f t="shared" si="45"/>
        <v>SOL5650_73BS21</v>
      </c>
      <c r="D857" s="3" t="str">
        <f>CONCATENATE(I857," ",J857)</f>
        <v>Clathria abietina</v>
      </c>
      <c r="E857" s="3">
        <v>1</v>
      </c>
      <c r="F857" s="29" t="s">
        <v>737</v>
      </c>
      <c r="G857" s="29" t="s">
        <v>738</v>
      </c>
      <c r="H857" s="29" t="s">
        <v>779</v>
      </c>
      <c r="I857" s="33" t="s">
        <v>856</v>
      </c>
      <c r="J857" s="33" t="s">
        <v>440</v>
      </c>
      <c r="K857" s="31"/>
      <c r="L857" s="33" t="s">
        <v>748</v>
      </c>
      <c r="M857" s="7" t="s">
        <v>1668</v>
      </c>
      <c r="N857" s="8"/>
    </row>
    <row r="858" spans="1:14" ht="15" x14ac:dyDescent="0.25">
      <c r="A858" s="33" t="s">
        <v>1244</v>
      </c>
      <c r="B858" s="33" t="s">
        <v>1327</v>
      </c>
      <c r="C858" s="3" t="str">
        <f t="shared" si="45"/>
        <v>SOL5650_74BS22</v>
      </c>
      <c r="D858" t="str">
        <f t="shared" ref="D858:D864" si="46">CONCATENATE(I858," ",K858)</f>
        <v>Oceanapia NT0189</v>
      </c>
      <c r="E858" s="3">
        <v>1</v>
      </c>
      <c r="F858" s="29" t="s">
        <v>737</v>
      </c>
      <c r="G858" s="29" t="s">
        <v>744</v>
      </c>
      <c r="H858" s="29" t="s">
        <v>801</v>
      </c>
      <c r="I858" s="33" t="s">
        <v>802</v>
      </c>
      <c r="J858" s="31"/>
      <c r="K858" s="33" t="s">
        <v>1066</v>
      </c>
      <c r="L858" s="31"/>
      <c r="M858" t="s">
        <v>1669</v>
      </c>
    </row>
    <row r="859" spans="1:14" ht="15" x14ac:dyDescent="0.25">
      <c r="A859" s="33" t="s">
        <v>1244</v>
      </c>
      <c r="B859" s="33" t="s">
        <v>1327</v>
      </c>
      <c r="C859" s="3" t="str">
        <f t="shared" si="45"/>
        <v>SOL5650_74BS22</v>
      </c>
      <c r="D859" t="str">
        <f t="shared" si="46"/>
        <v>Oceanapia NT0299</v>
      </c>
      <c r="E859" s="3">
        <v>1</v>
      </c>
      <c r="F859" s="29" t="s">
        <v>737</v>
      </c>
      <c r="G859" s="29" t="s">
        <v>744</v>
      </c>
      <c r="H859" s="29" t="s">
        <v>801</v>
      </c>
      <c r="I859" s="33" t="s">
        <v>802</v>
      </c>
      <c r="J859" s="31"/>
      <c r="K859" s="33" t="s">
        <v>1223</v>
      </c>
      <c r="L859" s="31"/>
      <c r="M859" s="2" t="s">
        <v>1670</v>
      </c>
    </row>
    <row r="860" spans="1:14" ht="15" x14ac:dyDescent="0.25">
      <c r="A860" s="33" t="s">
        <v>1244</v>
      </c>
      <c r="B860" s="33" t="s">
        <v>1327</v>
      </c>
      <c r="C860" s="3" t="str">
        <f t="shared" si="45"/>
        <v>SOL5650_74BS22</v>
      </c>
      <c r="D860" t="str">
        <f t="shared" si="46"/>
        <v>Haliclona NT0293</v>
      </c>
      <c r="E860" s="3">
        <v>1</v>
      </c>
      <c r="F860" s="29" t="s">
        <v>737</v>
      </c>
      <c r="G860" s="29" t="s">
        <v>744</v>
      </c>
      <c r="H860" s="33" t="s">
        <v>787</v>
      </c>
      <c r="I860" s="33" t="s">
        <v>1157</v>
      </c>
      <c r="J860" s="31"/>
      <c r="K860" s="33" t="s">
        <v>1158</v>
      </c>
      <c r="L860" s="31"/>
      <c r="M860" t="s">
        <v>1671</v>
      </c>
    </row>
    <row r="861" spans="1:14" ht="15" x14ac:dyDescent="0.25">
      <c r="A861" s="33" t="s">
        <v>1244</v>
      </c>
      <c r="B861" s="33" t="s">
        <v>1327</v>
      </c>
      <c r="C861" s="3" t="str">
        <f t="shared" si="45"/>
        <v>SOL5650_74BS22</v>
      </c>
      <c r="D861" t="str">
        <f t="shared" si="46"/>
        <v>Plakortis NT0313</v>
      </c>
      <c r="E861" s="3">
        <v>1</v>
      </c>
      <c r="F861" s="29" t="s">
        <v>1096</v>
      </c>
      <c r="G861" s="29" t="s">
        <v>442</v>
      </c>
      <c r="H861" s="29" t="s">
        <v>446</v>
      </c>
      <c r="I861" s="33" t="s">
        <v>447</v>
      </c>
      <c r="J861" s="40"/>
      <c r="K861" s="33" t="s">
        <v>1235</v>
      </c>
      <c r="L861" s="31"/>
      <c r="M861" t="s">
        <v>1672</v>
      </c>
    </row>
    <row r="862" spans="1:14" ht="15" x14ac:dyDescent="0.25">
      <c r="A862" s="33" t="s">
        <v>1244</v>
      </c>
      <c r="B862" s="33" t="s">
        <v>1327</v>
      </c>
      <c r="C862" s="3" t="str">
        <f t="shared" si="45"/>
        <v>SOL5650_74BS22</v>
      </c>
      <c r="D862" t="str">
        <f t="shared" si="46"/>
        <v>Dictyodendrilla NT0280</v>
      </c>
      <c r="E862" s="3">
        <v>1</v>
      </c>
      <c r="F862" s="29" t="s">
        <v>737</v>
      </c>
      <c r="G862" s="29" t="s">
        <v>850</v>
      </c>
      <c r="H862" s="29" t="s">
        <v>851</v>
      </c>
      <c r="I862" s="33" t="s">
        <v>852</v>
      </c>
      <c r="J862" s="31"/>
      <c r="K862" s="33" t="s">
        <v>1210</v>
      </c>
      <c r="L862" s="31"/>
      <c r="M862" s="2" t="s">
        <v>1673</v>
      </c>
    </row>
    <row r="863" spans="1:14" ht="15" x14ac:dyDescent="0.25">
      <c r="A863" s="33" t="s">
        <v>1244</v>
      </c>
      <c r="B863" s="33" t="s">
        <v>1327</v>
      </c>
      <c r="C863" s="3" t="str">
        <f t="shared" si="45"/>
        <v>SOL5650_74BS22</v>
      </c>
      <c r="D863" t="str">
        <f t="shared" si="46"/>
        <v>Cliona NT0285</v>
      </c>
      <c r="E863" s="3">
        <v>1</v>
      </c>
      <c r="F863" s="29" t="s">
        <v>737</v>
      </c>
      <c r="G863" s="29" t="s">
        <v>891</v>
      </c>
      <c r="H863" s="29" t="s">
        <v>122</v>
      </c>
      <c r="I863" s="33" t="s">
        <v>123</v>
      </c>
      <c r="J863" s="31"/>
      <c r="K863" s="33" t="s">
        <v>1236</v>
      </c>
      <c r="L863" s="31"/>
      <c r="M863" s="4" t="s">
        <v>1674</v>
      </c>
      <c r="N863" s="4"/>
    </row>
    <row r="864" spans="1:14" ht="15" x14ac:dyDescent="0.25">
      <c r="A864" s="33" t="s">
        <v>1244</v>
      </c>
      <c r="B864" s="33" t="s">
        <v>1327</v>
      </c>
      <c r="C864" s="3" t="str">
        <f t="shared" si="45"/>
        <v>SOL5650_74BS22</v>
      </c>
      <c r="D864" t="str">
        <f t="shared" si="46"/>
        <v>Coscinoderma NT0092</v>
      </c>
      <c r="E864" s="3">
        <v>1</v>
      </c>
      <c r="F864" s="29" t="s">
        <v>737</v>
      </c>
      <c r="G864" s="29" t="s">
        <v>759</v>
      </c>
      <c r="H864" s="29" t="s">
        <v>864</v>
      </c>
      <c r="I864" s="33" t="s">
        <v>162</v>
      </c>
      <c r="J864" s="31"/>
      <c r="K864" s="33" t="s">
        <v>1037</v>
      </c>
      <c r="L864" s="31"/>
      <c r="M864" t="s">
        <v>1675</v>
      </c>
    </row>
    <row r="865" spans="1:14" ht="15" x14ac:dyDescent="0.25">
      <c r="A865" s="33" t="s">
        <v>1244</v>
      </c>
      <c r="B865" s="33" t="s">
        <v>1327</v>
      </c>
      <c r="C865" s="3" t="str">
        <f t="shared" si="45"/>
        <v>SOL5650_74BS22</v>
      </c>
      <c r="D865" s="3" t="str">
        <f>CONCATENATE(I865," ",J865)</f>
        <v>Echinodictyum mesenterinum</v>
      </c>
      <c r="E865" s="3">
        <v>1</v>
      </c>
      <c r="F865" s="29" t="s">
        <v>737</v>
      </c>
      <c r="G865" s="29" t="s">
        <v>738</v>
      </c>
      <c r="H865" s="29" t="s">
        <v>739</v>
      </c>
      <c r="I865" s="33" t="s">
        <v>740</v>
      </c>
      <c r="J865" s="33" t="s">
        <v>741</v>
      </c>
      <c r="K865" s="31"/>
      <c r="L865" s="33" t="s">
        <v>748</v>
      </c>
      <c r="M865" t="s">
        <v>1676</v>
      </c>
    </row>
    <row r="866" spans="1:14" ht="15" x14ac:dyDescent="0.25">
      <c r="A866" s="33" t="s">
        <v>1244</v>
      </c>
      <c r="B866" s="33" t="s">
        <v>1327</v>
      </c>
      <c r="C866" s="3" t="str">
        <f t="shared" si="45"/>
        <v>SOL5650_74BS22</v>
      </c>
      <c r="D866" t="str">
        <f>CONCATENATE(I866," ",K866)</f>
        <v>Theonella NT0302</v>
      </c>
      <c r="E866" s="3">
        <v>1</v>
      </c>
      <c r="F866" s="29" t="s">
        <v>737</v>
      </c>
      <c r="G866" s="29" t="s">
        <v>822</v>
      </c>
      <c r="H866" s="29" t="s">
        <v>826</v>
      </c>
      <c r="I866" s="33" t="s">
        <v>827</v>
      </c>
      <c r="J866" s="31"/>
      <c r="K866" s="33" t="s">
        <v>1200</v>
      </c>
      <c r="L866" s="31"/>
      <c r="M866" s="7" t="s">
        <v>1677</v>
      </c>
      <c r="N866" s="8"/>
    </row>
    <row r="867" spans="1:14" ht="15" x14ac:dyDescent="0.25">
      <c r="A867" s="33" t="s">
        <v>1244</v>
      </c>
      <c r="B867" s="33" t="s">
        <v>1327</v>
      </c>
      <c r="C867" s="3" t="str">
        <f t="shared" si="45"/>
        <v>SOL5650_74BS22</v>
      </c>
      <c r="D867" s="3" t="str">
        <f>CONCATENATE(I867," ",J867)</f>
        <v>Ianthella basta</v>
      </c>
      <c r="E867" s="3">
        <v>1</v>
      </c>
      <c r="F867" s="29" t="s">
        <v>737</v>
      </c>
      <c r="G867" s="29" t="s">
        <v>773</v>
      </c>
      <c r="H867" s="29" t="s">
        <v>774</v>
      </c>
      <c r="I867" s="33" t="s">
        <v>775</v>
      </c>
      <c r="J867" s="33" t="s">
        <v>117</v>
      </c>
      <c r="K867" s="31"/>
      <c r="L867" s="33" t="s">
        <v>777</v>
      </c>
      <c r="M867" s="7" t="s">
        <v>1678</v>
      </c>
      <c r="N867" s="8"/>
    </row>
    <row r="868" spans="1:14" ht="15" x14ac:dyDescent="0.25">
      <c r="A868" s="33" t="s">
        <v>1244</v>
      </c>
      <c r="B868" s="33" t="s">
        <v>1327</v>
      </c>
      <c r="C868" s="3" t="str">
        <f t="shared" si="45"/>
        <v>SOL5650_74BS22</v>
      </c>
      <c r="D868" t="str">
        <f>CONCATENATE(I868," ",K868)</f>
        <v>Tethytimea NT0288</v>
      </c>
      <c r="E868" s="3">
        <v>1</v>
      </c>
      <c r="F868" s="29" t="s">
        <v>737</v>
      </c>
      <c r="G868" s="29" t="s">
        <v>891</v>
      </c>
      <c r="H868" s="29" t="s">
        <v>11</v>
      </c>
      <c r="I868" s="33" t="s">
        <v>1195</v>
      </c>
      <c r="J868" s="31"/>
      <c r="K868" s="33" t="s">
        <v>1237</v>
      </c>
      <c r="L868" s="31"/>
      <c r="M868" s="7" t="s">
        <v>1679</v>
      </c>
      <c r="N868" s="8"/>
    </row>
    <row r="869" spans="1:14" ht="15" x14ac:dyDescent="0.25">
      <c r="A869" s="33" t="s">
        <v>1244</v>
      </c>
      <c r="B869" s="33" t="s">
        <v>1327</v>
      </c>
      <c r="C869" s="3" t="str">
        <f t="shared" si="45"/>
        <v>SOL5650_74BS22</v>
      </c>
      <c r="D869" t="str">
        <f>CONCATENATE(I869," ",K869)</f>
        <v>Psammochela NT0305</v>
      </c>
      <c r="E869" s="3">
        <v>1</v>
      </c>
      <c r="F869" s="29" t="s">
        <v>737</v>
      </c>
      <c r="G869" s="29" t="s">
        <v>738</v>
      </c>
      <c r="H869" s="29" t="s">
        <v>783</v>
      </c>
      <c r="I869" s="33" t="s">
        <v>924</v>
      </c>
      <c r="J869" s="31"/>
      <c r="K869" s="33" t="s">
        <v>1240</v>
      </c>
      <c r="L869" s="31"/>
      <c r="M869" s="2" t="s">
        <v>1707</v>
      </c>
    </row>
    <row r="870" spans="1:14" ht="15" x14ac:dyDescent="0.25">
      <c r="A870" s="33" t="s">
        <v>1244</v>
      </c>
      <c r="B870" s="33" t="s">
        <v>1327</v>
      </c>
      <c r="C870" s="3" t="str">
        <f t="shared" si="45"/>
        <v>SOL5650_74BS22</v>
      </c>
      <c r="D870" t="str">
        <f>CONCATENATE(I870," ",K870)</f>
        <v>Oceanapia NT0187</v>
      </c>
      <c r="E870" s="3">
        <v>1</v>
      </c>
      <c r="F870" s="29" t="s">
        <v>737</v>
      </c>
      <c r="G870" s="29" t="s">
        <v>744</v>
      </c>
      <c r="H870" s="29" t="s">
        <v>801</v>
      </c>
      <c r="I870" s="33" t="s">
        <v>802</v>
      </c>
      <c r="J870" s="31"/>
      <c r="K870" s="33" t="s">
        <v>989</v>
      </c>
      <c r="L870" s="31"/>
      <c r="M870" t="s">
        <v>1680</v>
      </c>
    </row>
    <row r="871" spans="1:14" s="4" customFormat="1" ht="15" x14ac:dyDescent="0.25">
      <c r="A871" s="14"/>
      <c r="B871" s="14"/>
      <c r="C871" s="14"/>
      <c r="D871" s="11"/>
      <c r="E871" s="11"/>
      <c r="F871" s="14" t="s">
        <v>737</v>
      </c>
      <c r="G871" s="13"/>
      <c r="H871" s="13"/>
      <c r="I871" s="13"/>
      <c r="J871" s="13"/>
      <c r="K871" s="13"/>
      <c r="L871" s="13"/>
      <c r="M871" s="9" t="s">
        <v>1440</v>
      </c>
      <c r="N871" s="36"/>
    </row>
    <row r="872" spans="1:14" ht="15" x14ac:dyDescent="0.25">
      <c r="A872" s="33" t="s">
        <v>1244</v>
      </c>
      <c r="B872" s="33" t="s">
        <v>1327</v>
      </c>
      <c r="C872" s="3" t="str">
        <f t="shared" ref="C872:C897" si="47">CONCATENATE(A872,"_",B872)</f>
        <v>SOL5650_74BS22</v>
      </c>
      <c r="D872" s="3" t="str">
        <f>CONCATENATE(I872," ",J872)</f>
        <v>Clathria abietina</v>
      </c>
      <c r="E872" s="3">
        <v>1</v>
      </c>
      <c r="F872" s="29" t="s">
        <v>737</v>
      </c>
      <c r="G872" s="29" t="s">
        <v>738</v>
      </c>
      <c r="H872" s="33" t="s">
        <v>779</v>
      </c>
      <c r="I872" s="33" t="s">
        <v>856</v>
      </c>
      <c r="J872" s="33" t="s">
        <v>440</v>
      </c>
      <c r="K872" s="31"/>
      <c r="L872" s="33" t="s">
        <v>748</v>
      </c>
      <c r="M872" s="7" t="s">
        <v>1681</v>
      </c>
      <c r="N872" s="8"/>
    </row>
    <row r="873" spans="1:14" ht="15" x14ac:dyDescent="0.25">
      <c r="A873" s="33" t="s">
        <v>1244</v>
      </c>
      <c r="B873" s="33" t="s">
        <v>1327</v>
      </c>
      <c r="C873" s="3" t="str">
        <f t="shared" si="47"/>
        <v>SOL5650_74BS22</v>
      </c>
      <c r="D873" t="str">
        <f>CONCATENATE(I873," ",K873)</f>
        <v>Clathria NT0237</v>
      </c>
      <c r="E873" s="3">
        <v>1</v>
      </c>
      <c r="F873" s="29" t="s">
        <v>737</v>
      </c>
      <c r="G873" s="29" t="s">
        <v>738</v>
      </c>
      <c r="H873" s="33" t="s">
        <v>779</v>
      </c>
      <c r="I873" s="33" t="s">
        <v>856</v>
      </c>
      <c r="J873" s="31"/>
      <c r="K873" s="33" t="s">
        <v>1150</v>
      </c>
      <c r="L873" s="31"/>
      <c r="M873" s="7" t="s">
        <v>1682</v>
      </c>
      <c r="N873" s="8"/>
    </row>
    <row r="874" spans="1:14" ht="15" x14ac:dyDescent="0.25">
      <c r="A874" s="33" t="s">
        <v>1244</v>
      </c>
      <c r="B874" s="33" t="s">
        <v>1327</v>
      </c>
      <c r="C874" s="3" t="str">
        <f t="shared" si="47"/>
        <v>SOL5650_74BS22</v>
      </c>
      <c r="D874" s="3" t="str">
        <f>CONCATENATE(I874," ",J874)</f>
        <v>Halichondria carotenoidea</v>
      </c>
      <c r="E874" s="3">
        <v>1</v>
      </c>
      <c r="F874" s="29" t="s">
        <v>737</v>
      </c>
      <c r="G874" s="29" t="s">
        <v>750</v>
      </c>
      <c r="H874" s="33" t="s">
        <v>766</v>
      </c>
      <c r="I874" s="33" t="s">
        <v>916</v>
      </c>
      <c r="J874" s="33" t="s">
        <v>768</v>
      </c>
      <c r="K874" s="31"/>
      <c r="L874" s="33" t="s">
        <v>1243</v>
      </c>
      <c r="M874" s="2" t="s">
        <v>1683</v>
      </c>
    </row>
    <row r="875" spans="1:14" ht="15" x14ac:dyDescent="0.25">
      <c r="A875" s="33" t="s">
        <v>1244</v>
      </c>
      <c r="B875" s="33" t="s">
        <v>1327</v>
      </c>
      <c r="C875" s="3" t="str">
        <f t="shared" si="47"/>
        <v>SOL5650_74BS22</v>
      </c>
      <c r="D875" t="str">
        <f>CONCATENATE(I875," ",K875)</f>
        <v>Geodia NT0073</v>
      </c>
      <c r="E875" s="3">
        <v>1</v>
      </c>
      <c r="F875" s="29" t="s">
        <v>737</v>
      </c>
      <c r="G875" s="29" t="s">
        <v>810</v>
      </c>
      <c r="H875" s="33" t="s">
        <v>886</v>
      </c>
      <c r="I875" s="33" t="s">
        <v>887</v>
      </c>
      <c r="J875" s="31"/>
      <c r="K875" s="33" t="s">
        <v>1209</v>
      </c>
      <c r="L875" s="31"/>
      <c r="M875" s="2" t="s">
        <v>1684</v>
      </c>
    </row>
    <row r="876" spans="1:14" ht="15" x14ac:dyDescent="0.25">
      <c r="A876" s="33" t="s">
        <v>1244</v>
      </c>
      <c r="B876" s="33" t="s">
        <v>1327</v>
      </c>
      <c r="C876" s="3" t="str">
        <f t="shared" si="47"/>
        <v>SOL5650_74BS22</v>
      </c>
      <c r="D876" s="3" t="str">
        <f>CONCATENATE(I876," ",J876)</f>
        <v>Disyringa dissimilis</v>
      </c>
      <c r="E876" s="3">
        <v>1</v>
      </c>
      <c r="F876" s="33" t="s">
        <v>737</v>
      </c>
      <c r="G876" s="33" t="s">
        <v>810</v>
      </c>
      <c r="H876" s="33" t="s">
        <v>815</v>
      </c>
      <c r="I876" s="33" t="s">
        <v>342</v>
      </c>
      <c r="J876" s="33" t="s">
        <v>816</v>
      </c>
      <c r="K876" s="31"/>
      <c r="L876" s="33" t="s">
        <v>817</v>
      </c>
      <c r="M876" s="7" t="s">
        <v>1685</v>
      </c>
      <c r="N876" s="8"/>
    </row>
    <row r="877" spans="1:14" ht="15" x14ac:dyDescent="0.25">
      <c r="A877" s="33" t="s">
        <v>1244</v>
      </c>
      <c r="B877" s="33" t="s">
        <v>1327</v>
      </c>
      <c r="C877" s="3" t="str">
        <f t="shared" si="47"/>
        <v>SOL5650_74BS22</v>
      </c>
      <c r="D877" t="str">
        <f>CONCATENATE(I877," ",K877)</f>
        <v>Cinachyrella NT0308</v>
      </c>
      <c r="E877" s="3">
        <v>1</v>
      </c>
      <c r="F877" s="29" t="s">
        <v>737</v>
      </c>
      <c r="G877" s="29" t="s">
        <v>858</v>
      </c>
      <c r="H877" s="33" t="s">
        <v>859</v>
      </c>
      <c r="I877" s="33" t="s">
        <v>860</v>
      </c>
      <c r="J877" s="31"/>
      <c r="K877" s="33" t="s">
        <v>1238</v>
      </c>
      <c r="L877" s="31"/>
      <c r="M877" t="s">
        <v>1686</v>
      </c>
    </row>
    <row r="878" spans="1:14" ht="15" x14ac:dyDescent="0.25">
      <c r="A878" s="33" t="s">
        <v>1244</v>
      </c>
      <c r="B878" s="33" t="s">
        <v>1327</v>
      </c>
      <c r="C878" s="3" t="str">
        <f t="shared" si="47"/>
        <v>SOL5650_74BS22</v>
      </c>
      <c r="D878" s="3" t="str">
        <f>CONCATENATE(I878," ",J878)</f>
        <v>Stylissa carteri</v>
      </c>
      <c r="E878" s="3">
        <v>1</v>
      </c>
      <c r="F878" s="29" t="s">
        <v>737</v>
      </c>
      <c r="G878" s="29" t="s">
        <v>750</v>
      </c>
      <c r="H878" s="33" t="s">
        <v>879</v>
      </c>
      <c r="I878" s="33" t="s">
        <v>183</v>
      </c>
      <c r="J878" s="33" t="s">
        <v>184</v>
      </c>
      <c r="K878" s="31"/>
      <c r="L878" s="33" t="s">
        <v>185</v>
      </c>
      <c r="M878" t="s">
        <v>1439</v>
      </c>
    </row>
    <row r="879" spans="1:14" ht="15" x14ac:dyDescent="0.25">
      <c r="A879" s="33" t="s">
        <v>1244</v>
      </c>
      <c r="B879" s="33" t="s">
        <v>1327</v>
      </c>
      <c r="C879" s="3" t="str">
        <f t="shared" si="47"/>
        <v>SOL5650_74BS22</v>
      </c>
      <c r="D879" s="3" t="str">
        <f>CONCATENATE(I879," ",J879)</f>
        <v>Phakettia euctimena</v>
      </c>
      <c r="E879" s="3">
        <v>1</v>
      </c>
      <c r="F879" s="29" t="s">
        <v>737</v>
      </c>
      <c r="G879" s="29" t="s">
        <v>750</v>
      </c>
      <c r="H879" s="33" t="s">
        <v>879</v>
      </c>
      <c r="I879" s="33" t="s">
        <v>1171</v>
      </c>
      <c r="J879" s="33" t="s">
        <v>692</v>
      </c>
      <c r="K879" s="31"/>
      <c r="L879" s="33" t="s">
        <v>42</v>
      </c>
      <c r="M879" s="2" t="s">
        <v>1687</v>
      </c>
    </row>
    <row r="880" spans="1:14" s="4" customFormat="1" ht="15" x14ac:dyDescent="0.25">
      <c r="A880" s="33" t="s">
        <v>1244</v>
      </c>
      <c r="B880" s="33" t="s">
        <v>1327</v>
      </c>
      <c r="C880" s="3" t="str">
        <f t="shared" si="47"/>
        <v>SOL5650_74BS22</v>
      </c>
      <c r="D880" s="3" t="str">
        <f>CONCATENATE(I880," ",J880)</f>
        <v>Higginsia strigilata cf.</v>
      </c>
      <c r="E880" s="3">
        <v>1</v>
      </c>
      <c r="F880" s="33" t="s">
        <v>737</v>
      </c>
      <c r="G880" s="33" t="s">
        <v>750</v>
      </c>
      <c r="H880" s="33" t="s">
        <v>191</v>
      </c>
      <c r="I880" s="33" t="s">
        <v>192</v>
      </c>
      <c r="J880" s="33" t="s">
        <v>1185</v>
      </c>
      <c r="K880" s="31"/>
      <c r="L880" s="31"/>
      <c r="M880" s="2" t="s">
        <v>1688</v>
      </c>
      <c r="N880"/>
    </row>
    <row r="881" spans="1:14" s="4" customFormat="1" ht="15" x14ac:dyDescent="0.25">
      <c r="A881" s="33" t="s">
        <v>1244</v>
      </c>
      <c r="B881" s="33" t="s">
        <v>1327</v>
      </c>
      <c r="C881" s="3" t="str">
        <f t="shared" si="47"/>
        <v>SOL5650_74BS22</v>
      </c>
      <c r="D881" s="3" t="str">
        <f>CONCATENATE(I881," ",J881)</f>
        <v>Ectyoplasia vannus</v>
      </c>
      <c r="E881" s="3">
        <v>1</v>
      </c>
      <c r="F881" s="33" t="s">
        <v>737</v>
      </c>
      <c r="G881" s="33" t="s">
        <v>738</v>
      </c>
      <c r="H881" s="33" t="s">
        <v>739</v>
      </c>
      <c r="I881" s="33" t="s">
        <v>756</v>
      </c>
      <c r="J881" s="33" t="s">
        <v>688</v>
      </c>
      <c r="K881" s="31"/>
      <c r="L881" s="33" t="s">
        <v>197</v>
      </c>
      <c r="M881" t="s">
        <v>1689</v>
      </c>
      <c r="N881"/>
    </row>
    <row r="882" spans="1:14" s="4" customFormat="1" ht="15" x14ac:dyDescent="0.25">
      <c r="A882" s="33" t="s">
        <v>1244</v>
      </c>
      <c r="B882" s="33" t="s">
        <v>1327</v>
      </c>
      <c r="C882" s="3" t="str">
        <f t="shared" si="47"/>
        <v>SOL5650_74BS22</v>
      </c>
      <c r="D882" t="str">
        <f>CONCATENATE(I882," ",K882)</f>
        <v>Ceratopsion NT0249</v>
      </c>
      <c r="E882" s="3">
        <v>1</v>
      </c>
      <c r="F882" s="33" t="s">
        <v>737</v>
      </c>
      <c r="G882" s="33" t="s">
        <v>738</v>
      </c>
      <c r="H882" s="33" t="s">
        <v>739</v>
      </c>
      <c r="I882" s="33" t="s">
        <v>201</v>
      </c>
      <c r="J882" s="31"/>
      <c r="K882" s="33" t="s">
        <v>1167</v>
      </c>
      <c r="L882" s="31"/>
      <c r="M882" t="s">
        <v>1690</v>
      </c>
      <c r="N882"/>
    </row>
    <row r="883" spans="1:14" s="4" customFormat="1" ht="15" x14ac:dyDescent="0.25">
      <c r="A883" s="33" t="s">
        <v>1244</v>
      </c>
      <c r="B883" s="33" t="s">
        <v>1327</v>
      </c>
      <c r="C883" s="3" t="str">
        <f t="shared" si="47"/>
        <v>SOL5650_74BS22</v>
      </c>
      <c r="D883" s="3" t="str">
        <f>CONCATENATE(I883," ",J883)</f>
        <v>Phakellia tropicalis</v>
      </c>
      <c r="E883" s="3">
        <v>1</v>
      </c>
      <c r="F883" s="33" t="s">
        <v>737</v>
      </c>
      <c r="G883" s="33" t="s">
        <v>750</v>
      </c>
      <c r="H883" s="33" t="s">
        <v>751</v>
      </c>
      <c r="I883" s="33" t="s">
        <v>896</v>
      </c>
      <c r="J883" s="33" t="s">
        <v>654</v>
      </c>
      <c r="K883" s="31"/>
      <c r="L883" s="33" t="s">
        <v>655</v>
      </c>
      <c r="M883" s="7" t="s">
        <v>1691</v>
      </c>
      <c r="N883" s="8"/>
    </row>
    <row r="884" spans="1:14" s="4" customFormat="1" ht="15" x14ac:dyDescent="0.25">
      <c r="A884" s="33" t="s">
        <v>1244</v>
      </c>
      <c r="B884" s="33" t="s">
        <v>1327</v>
      </c>
      <c r="C884" s="3" t="str">
        <f t="shared" si="47"/>
        <v>SOL5650_74BS22</v>
      </c>
      <c r="D884" s="3" t="str">
        <f>CONCATENATE(I884," ",J884)</f>
        <v>Ectyoplasia tabula</v>
      </c>
      <c r="E884" s="3">
        <v>1</v>
      </c>
      <c r="F884" s="33" t="s">
        <v>737</v>
      </c>
      <c r="G884" s="33" t="s">
        <v>738</v>
      </c>
      <c r="H884" s="33" t="s">
        <v>739</v>
      </c>
      <c r="I884" s="33" t="s">
        <v>756</v>
      </c>
      <c r="J884" s="33" t="s">
        <v>757</v>
      </c>
      <c r="K884" s="31"/>
      <c r="L884" s="33" t="s">
        <v>748</v>
      </c>
      <c r="M884" s="7" t="s">
        <v>1692</v>
      </c>
      <c r="N884" s="8"/>
    </row>
    <row r="885" spans="1:14" s="4" customFormat="1" ht="15" x14ac:dyDescent="0.25">
      <c r="A885" s="33" t="s">
        <v>1244</v>
      </c>
      <c r="B885" s="33" t="s">
        <v>1327</v>
      </c>
      <c r="C885" s="3" t="str">
        <f t="shared" si="47"/>
        <v>SOL5650_74BS22</v>
      </c>
      <c r="D885" s="3" t="str">
        <f>CONCATENATE(I885," ",J885)</f>
        <v>Ceratopsion palmatum</v>
      </c>
      <c r="E885" s="3">
        <v>1</v>
      </c>
      <c r="F885" s="33" t="s">
        <v>737</v>
      </c>
      <c r="G885" s="33" t="s">
        <v>738</v>
      </c>
      <c r="H885" s="33" t="s">
        <v>739</v>
      </c>
      <c r="I885" s="33" t="s">
        <v>201</v>
      </c>
      <c r="J885" s="33" t="s">
        <v>1196</v>
      </c>
      <c r="K885" s="31"/>
      <c r="L885" s="33" t="s">
        <v>197</v>
      </c>
      <c r="M885" t="s">
        <v>1693</v>
      </c>
      <c r="N885"/>
    </row>
    <row r="886" spans="1:14" s="4" customFormat="1" ht="15" x14ac:dyDescent="0.25">
      <c r="A886" s="33" t="s">
        <v>1244</v>
      </c>
      <c r="B886" s="33" t="s">
        <v>1327</v>
      </c>
      <c r="C886" s="3" t="str">
        <f t="shared" si="47"/>
        <v>SOL5650_74BS22</v>
      </c>
      <c r="D886" s="3" t="str">
        <f>CONCATENATE(I886," ",J886)</f>
        <v>Axinella aruensis</v>
      </c>
      <c r="E886" s="3">
        <v>1</v>
      </c>
      <c r="F886" s="33" t="s">
        <v>737</v>
      </c>
      <c r="G886" s="33" t="s">
        <v>750</v>
      </c>
      <c r="H886" s="33" t="s">
        <v>751</v>
      </c>
      <c r="I886" s="33" t="s">
        <v>40</v>
      </c>
      <c r="J886" s="33" t="s">
        <v>41</v>
      </c>
      <c r="K886" s="31"/>
      <c r="L886" s="33" t="s">
        <v>42</v>
      </c>
      <c r="M886" s="7" t="s">
        <v>1694</v>
      </c>
      <c r="N886" s="8"/>
    </row>
    <row r="887" spans="1:14" s="4" customFormat="1" ht="15" x14ac:dyDescent="0.25">
      <c r="A887" s="33" t="s">
        <v>1244</v>
      </c>
      <c r="B887" s="33" t="s">
        <v>1327</v>
      </c>
      <c r="C887" s="3" t="str">
        <f t="shared" si="47"/>
        <v>SOL5650_74BS22</v>
      </c>
      <c r="D887" s="3" t="str">
        <f>CONCATENATE(I887," ",J887)</f>
        <v>Amorphinopsis fenestrata</v>
      </c>
      <c r="E887" s="3">
        <v>1</v>
      </c>
      <c r="F887" s="33" t="s">
        <v>737</v>
      </c>
      <c r="G887" s="33" t="s">
        <v>750</v>
      </c>
      <c r="H887" s="33" t="s">
        <v>766</v>
      </c>
      <c r="I887" s="33" t="s">
        <v>324</v>
      </c>
      <c r="J887" s="33" t="s">
        <v>325</v>
      </c>
      <c r="K887" s="31"/>
      <c r="L887" s="33" t="s">
        <v>817</v>
      </c>
      <c r="M887" s="2" t="s">
        <v>1695</v>
      </c>
      <c r="N887"/>
    </row>
    <row r="888" spans="1:14" ht="15" x14ac:dyDescent="0.25">
      <c r="A888" s="33" t="s">
        <v>1244</v>
      </c>
      <c r="B888" s="33" t="s">
        <v>1327</v>
      </c>
      <c r="C888" s="3" t="str">
        <f t="shared" si="47"/>
        <v>SOL5650_74BS22</v>
      </c>
      <c r="D888" t="str">
        <f>CONCATENATE(I888," ",K888)</f>
        <v>Petrosia NT0295</v>
      </c>
      <c r="E888" s="3">
        <v>1</v>
      </c>
      <c r="F888" s="33" t="s">
        <v>737</v>
      </c>
      <c r="G888" s="33" t="s">
        <v>744</v>
      </c>
      <c r="H888" s="33" t="s">
        <v>745</v>
      </c>
      <c r="I888" s="33" t="s">
        <v>875</v>
      </c>
      <c r="J888" s="31"/>
      <c r="K888" s="33" t="s">
        <v>1213</v>
      </c>
      <c r="L888" s="31"/>
      <c r="M888" t="s">
        <v>1696</v>
      </c>
    </row>
    <row r="889" spans="1:14" s="4" customFormat="1" ht="15" x14ac:dyDescent="0.25">
      <c r="A889" s="33" t="s">
        <v>1244</v>
      </c>
      <c r="B889" s="33" t="s">
        <v>1327</v>
      </c>
      <c r="C889" s="3" t="str">
        <f t="shared" si="47"/>
        <v>SOL5650_74BS22</v>
      </c>
      <c r="D889" t="str">
        <f>CONCATENATE(I889," ",K889)</f>
        <v>Theonella NT0214</v>
      </c>
      <c r="E889" s="3">
        <v>1</v>
      </c>
      <c r="F889" s="33" t="s">
        <v>737</v>
      </c>
      <c r="G889" s="33" t="s">
        <v>822</v>
      </c>
      <c r="H889" s="33" t="s">
        <v>826</v>
      </c>
      <c r="I889" s="33" t="s">
        <v>827</v>
      </c>
      <c r="J889" s="31"/>
      <c r="K889" s="33" t="s">
        <v>1086</v>
      </c>
      <c r="L889" s="31"/>
      <c r="M889" s="2" t="s">
        <v>1697</v>
      </c>
      <c r="N889"/>
    </row>
    <row r="890" spans="1:14" s="4" customFormat="1" ht="15" x14ac:dyDescent="0.25">
      <c r="A890" s="33" t="s">
        <v>1244</v>
      </c>
      <c r="B890" s="33" t="s">
        <v>1327</v>
      </c>
      <c r="C890" s="3" t="str">
        <f t="shared" si="47"/>
        <v>SOL5650_74BS22</v>
      </c>
      <c r="D890" s="3" t="str">
        <f>CONCATENATE(I890," ",J890)</f>
        <v>Spheciospongia vagabunda</v>
      </c>
      <c r="E890" s="3">
        <v>1</v>
      </c>
      <c r="F890" s="33" t="s">
        <v>737</v>
      </c>
      <c r="G890" s="33" t="s">
        <v>891</v>
      </c>
      <c r="H890" s="33" t="s">
        <v>122</v>
      </c>
      <c r="I890" s="33" t="s">
        <v>587</v>
      </c>
      <c r="J890" s="33" t="s">
        <v>1177</v>
      </c>
      <c r="K890" s="31"/>
      <c r="L890" s="33" t="s">
        <v>817</v>
      </c>
      <c r="M890" t="s">
        <v>1698</v>
      </c>
      <c r="N890"/>
    </row>
    <row r="891" spans="1:14" s="4" customFormat="1" ht="15" x14ac:dyDescent="0.25">
      <c r="A891" s="33" t="s">
        <v>1244</v>
      </c>
      <c r="B891" s="33" t="s">
        <v>1327</v>
      </c>
      <c r="C891" s="3" t="str">
        <f t="shared" si="47"/>
        <v>SOL5650_74BS22</v>
      </c>
      <c r="D891" s="3" t="str">
        <f>CONCATENATE(I891," ",J891)</f>
        <v>Xestospongia testudinaria</v>
      </c>
      <c r="E891" s="3">
        <v>1</v>
      </c>
      <c r="F891" s="33" t="s">
        <v>737</v>
      </c>
      <c r="G891" s="33" t="s">
        <v>744</v>
      </c>
      <c r="H891" s="33" t="s">
        <v>745</v>
      </c>
      <c r="I891" s="33" t="s">
        <v>746</v>
      </c>
      <c r="J891" s="33" t="s">
        <v>747</v>
      </c>
      <c r="K891" s="31"/>
      <c r="L891" s="33" t="s">
        <v>466</v>
      </c>
      <c r="M891" s="7" t="s">
        <v>1699</v>
      </c>
      <c r="N891" s="8"/>
    </row>
    <row r="892" spans="1:14" s="4" customFormat="1" ht="15" x14ac:dyDescent="0.25">
      <c r="A892" s="33" t="s">
        <v>1244</v>
      </c>
      <c r="B892" s="33" t="s">
        <v>1327</v>
      </c>
      <c r="C892" s="3" t="str">
        <f t="shared" si="47"/>
        <v>SOL5650_74BS22</v>
      </c>
      <c r="D892" s="3" t="str">
        <f>CONCATENATE(I892," ",J892)</f>
        <v>Thorectandra excavatus</v>
      </c>
      <c r="E892" s="3">
        <v>1</v>
      </c>
      <c r="F892" s="33" t="s">
        <v>737</v>
      </c>
      <c r="G892" s="33" t="s">
        <v>759</v>
      </c>
      <c r="H892" s="33" t="s">
        <v>931</v>
      </c>
      <c r="I892" s="33" t="s">
        <v>44</v>
      </c>
      <c r="J892" s="39" t="s">
        <v>45</v>
      </c>
      <c r="K892" s="31"/>
      <c r="L892" s="33" t="s">
        <v>817</v>
      </c>
      <c r="M892" s="7" t="s">
        <v>1700</v>
      </c>
      <c r="N892" s="8"/>
    </row>
    <row r="893" spans="1:14" s="4" customFormat="1" ht="15" x14ac:dyDescent="0.25">
      <c r="A893" s="33" t="s">
        <v>1244</v>
      </c>
      <c r="B893" s="33" t="s">
        <v>1327</v>
      </c>
      <c r="C893" s="3" t="str">
        <f t="shared" si="47"/>
        <v>SOL5650_74BS22</v>
      </c>
      <c r="D893" s="3" t="str">
        <f>CONCATENATE(I893," ",J893)</f>
        <v>Ciocalypta stalagmites</v>
      </c>
      <c r="E893" s="3">
        <v>1</v>
      </c>
      <c r="F893" s="33" t="s">
        <v>737</v>
      </c>
      <c r="G893" s="33" t="s">
        <v>750</v>
      </c>
      <c r="H893" s="33" t="s">
        <v>766</v>
      </c>
      <c r="I893" s="33" t="s">
        <v>1197</v>
      </c>
      <c r="J893" s="33" t="s">
        <v>53</v>
      </c>
      <c r="K893" s="31"/>
      <c r="L893" s="33" t="s">
        <v>42</v>
      </c>
      <c r="M893" s="7" t="s">
        <v>1701</v>
      </c>
      <c r="N893" s="8"/>
    </row>
    <row r="894" spans="1:14" s="4" customFormat="1" ht="15" x14ac:dyDescent="0.25">
      <c r="A894" s="33" t="s">
        <v>1244</v>
      </c>
      <c r="B894" s="33" t="s">
        <v>1327</v>
      </c>
      <c r="C894" s="3" t="str">
        <f t="shared" si="47"/>
        <v>SOL5650_74BS22</v>
      </c>
      <c r="D894" t="str">
        <f>CONCATENATE(H894," ",K894)</f>
        <v>Tethyidae NT0287</v>
      </c>
      <c r="E894" s="3">
        <v>1</v>
      </c>
      <c r="F894" s="33" t="s">
        <v>737</v>
      </c>
      <c r="G894" s="33" t="s">
        <v>891</v>
      </c>
      <c r="H894" s="33" t="s">
        <v>11</v>
      </c>
      <c r="I894" s="31"/>
      <c r="J894" s="31"/>
      <c r="K894" s="33" t="s">
        <v>1211</v>
      </c>
      <c r="L894" s="31"/>
      <c r="M894" s="7" t="s">
        <v>1702</v>
      </c>
      <c r="N894" s="8"/>
    </row>
    <row r="895" spans="1:14" s="4" customFormat="1" ht="15" x14ac:dyDescent="0.25">
      <c r="A895" s="33" t="s">
        <v>1244</v>
      </c>
      <c r="B895" s="33" t="s">
        <v>1327</v>
      </c>
      <c r="C895" s="3" t="str">
        <f t="shared" si="47"/>
        <v>SOL5650_74BS22</v>
      </c>
      <c r="D895" s="3" t="str">
        <f>CONCATENATE(I895," ",J895)</f>
        <v>Raspailia vestigifera</v>
      </c>
      <c r="E895" s="3">
        <v>1</v>
      </c>
      <c r="F895" s="33" t="s">
        <v>737</v>
      </c>
      <c r="G895" s="33" t="s">
        <v>738</v>
      </c>
      <c r="H895" s="33" t="s">
        <v>739</v>
      </c>
      <c r="I895" s="33" t="s">
        <v>69</v>
      </c>
      <c r="J895" s="33" t="s">
        <v>1179</v>
      </c>
      <c r="K895" s="31"/>
      <c r="L895" s="33" t="s">
        <v>1241</v>
      </c>
      <c r="M895" s="7" t="s">
        <v>1703</v>
      </c>
      <c r="N895" s="8"/>
    </row>
    <row r="896" spans="1:14" ht="15" x14ac:dyDescent="0.25">
      <c r="A896" s="33" t="s">
        <v>1244</v>
      </c>
      <c r="B896" s="33" t="s">
        <v>1327</v>
      </c>
      <c r="C896" s="3" t="str">
        <f t="shared" si="47"/>
        <v>SOL5650_74BS22</v>
      </c>
      <c r="D896" t="str">
        <f>CONCATENATE(I896," ",K896)</f>
        <v>Oceanapia NT0186</v>
      </c>
      <c r="E896" s="3">
        <v>1</v>
      </c>
      <c r="F896" s="33" t="s">
        <v>737</v>
      </c>
      <c r="G896" s="33" t="s">
        <v>744</v>
      </c>
      <c r="H896" s="33" t="s">
        <v>801</v>
      </c>
      <c r="I896" s="33" t="s">
        <v>802</v>
      </c>
      <c r="J896" s="31"/>
      <c r="K896" s="33" t="s">
        <v>959</v>
      </c>
      <c r="L896" s="31"/>
      <c r="M896" t="s">
        <v>1704</v>
      </c>
    </row>
    <row r="897" spans="1:14" s="4" customFormat="1" ht="15" x14ac:dyDescent="0.25">
      <c r="A897" s="33" t="s">
        <v>1244</v>
      </c>
      <c r="B897" s="33" t="s">
        <v>1327</v>
      </c>
      <c r="C897" s="3" t="str">
        <f t="shared" si="47"/>
        <v>SOL5650_74BS22</v>
      </c>
      <c r="D897" t="str">
        <f>CONCATENATE(I897," ",K897)</f>
        <v>Scleritoderma NT0205</v>
      </c>
      <c r="E897" s="3">
        <v>1</v>
      </c>
      <c r="F897" s="33" t="s">
        <v>737</v>
      </c>
      <c r="G897" s="33" t="s">
        <v>822</v>
      </c>
      <c r="H897" s="33" t="s">
        <v>823</v>
      </c>
      <c r="I897" s="33" t="s">
        <v>837</v>
      </c>
      <c r="J897" s="31"/>
      <c r="K897" s="33" t="s">
        <v>957</v>
      </c>
      <c r="L897" s="31"/>
      <c r="M897" t="s">
        <v>1705</v>
      </c>
      <c r="N897"/>
    </row>
    <row r="898" spans="1:14" s="4" customFormat="1" ht="15" x14ac:dyDescent="0.25">
      <c r="A898" s="39" t="s">
        <v>1337</v>
      </c>
      <c r="B898" s="39" t="s">
        <v>1338</v>
      </c>
      <c r="C898" s="2" t="s">
        <v>1328</v>
      </c>
      <c r="D898" s="3" t="str">
        <f>CONCATENATE(I898," ",J898)</f>
        <v>Ircinia irregularis</v>
      </c>
      <c r="E898" s="3">
        <v>1</v>
      </c>
      <c r="F898" s="33" t="s">
        <v>737</v>
      </c>
      <c r="G898" s="2" t="s">
        <v>759</v>
      </c>
      <c r="H898" s="2" t="s">
        <v>760</v>
      </c>
      <c r="I898" s="7" t="s">
        <v>761</v>
      </c>
      <c r="J898" s="7" t="s">
        <v>762</v>
      </c>
      <c r="K898" s="2" t="s">
        <v>1390</v>
      </c>
      <c r="L898" s="31"/>
      <c r="M898" s="9" t="s">
        <v>1786</v>
      </c>
      <c r="N898" s="36"/>
    </row>
    <row r="899" spans="1:14" s="4" customFormat="1" ht="15" x14ac:dyDescent="0.25">
      <c r="A899" s="39" t="s">
        <v>1337</v>
      </c>
      <c r="B899" s="39" t="s">
        <v>1338</v>
      </c>
      <c r="C899" s="2" t="s">
        <v>1328</v>
      </c>
      <c r="D899" s="3" t="str">
        <f>CONCATENATE(I899," ",J899)</f>
        <v>Xestospongia testudinaria</v>
      </c>
      <c r="E899" s="3">
        <v>1</v>
      </c>
      <c r="F899" s="33" t="s">
        <v>737</v>
      </c>
      <c r="G899" s="2" t="s">
        <v>744</v>
      </c>
      <c r="H899" s="2" t="s">
        <v>745</v>
      </c>
      <c r="I899" s="7" t="s">
        <v>746</v>
      </c>
      <c r="J899" s="7" t="s">
        <v>747</v>
      </c>
      <c r="K899" s="2" t="s">
        <v>1368</v>
      </c>
      <c r="L899" s="31"/>
      <c r="M899" s="9" t="s">
        <v>1785</v>
      </c>
      <c r="N899" s="36"/>
    </row>
    <row r="900" spans="1:14" s="4" customFormat="1" ht="15" x14ac:dyDescent="0.25">
      <c r="A900" s="39" t="s">
        <v>1337</v>
      </c>
      <c r="B900" s="39" t="s">
        <v>1338</v>
      </c>
      <c r="C900" s="2" t="s">
        <v>1328</v>
      </c>
      <c r="D900" s="3" t="str">
        <f>CONCATENATE(I900," ",J900)</f>
        <v>Reniochalina stalagmitis</v>
      </c>
      <c r="E900" s="3">
        <v>1</v>
      </c>
      <c r="F900" s="33" t="s">
        <v>737</v>
      </c>
      <c r="G900" s="2" t="s">
        <v>750</v>
      </c>
      <c r="H900" s="2" t="s">
        <v>751</v>
      </c>
      <c r="I900" s="7" t="s">
        <v>752</v>
      </c>
      <c r="J900" s="7" t="s">
        <v>753</v>
      </c>
      <c r="K900" s="2" t="s">
        <v>1365</v>
      </c>
      <c r="L900" s="31"/>
      <c r="M900" s="9" t="s">
        <v>1759</v>
      </c>
      <c r="N900" s="36"/>
    </row>
    <row r="901" spans="1:14" s="4" customFormat="1" ht="15" x14ac:dyDescent="0.25">
      <c r="A901" s="39" t="s">
        <v>1337</v>
      </c>
      <c r="B901" s="39" t="s">
        <v>1338</v>
      </c>
      <c r="C901" s="2" t="s">
        <v>1328</v>
      </c>
      <c r="D901" t="str">
        <f>CONCATENATE(I901," ",K901)</f>
        <v>Leiosella NT0317</v>
      </c>
      <c r="E901" s="3">
        <v>1</v>
      </c>
      <c r="F901" s="33" t="s">
        <v>737</v>
      </c>
      <c r="G901" s="2" t="s">
        <v>759</v>
      </c>
      <c r="H901" s="2" t="s">
        <v>864</v>
      </c>
      <c r="I901" s="7" t="s">
        <v>865</v>
      </c>
      <c r="J901" s="7" t="s">
        <v>1354</v>
      </c>
      <c r="K901" s="2" t="s">
        <v>1366</v>
      </c>
      <c r="L901" s="31"/>
      <c r="M901" s="9" t="s">
        <v>1758</v>
      </c>
      <c r="N901" s="36"/>
    </row>
    <row r="902" spans="1:14" s="4" customFormat="1" ht="15" x14ac:dyDescent="0.25">
      <c r="A902" s="39" t="s">
        <v>1337</v>
      </c>
      <c r="B902" s="39" t="s">
        <v>1338</v>
      </c>
      <c r="C902" s="2" t="s">
        <v>1328</v>
      </c>
      <c r="D902" s="7" t="s">
        <v>1403</v>
      </c>
      <c r="E902" s="3">
        <v>1</v>
      </c>
      <c r="F902" s="33" t="s">
        <v>737</v>
      </c>
      <c r="G902" s="2" t="s">
        <v>738</v>
      </c>
      <c r="H902" s="2" t="s">
        <v>779</v>
      </c>
      <c r="I902" s="8"/>
      <c r="J902" s="8"/>
      <c r="K902"/>
      <c r="L902" s="31"/>
      <c r="M902" s="9" t="s">
        <v>1440</v>
      </c>
      <c r="N902" s="36"/>
    </row>
    <row r="903" spans="1:14" ht="15" x14ac:dyDescent="0.25">
      <c r="A903" s="39" t="s">
        <v>1337</v>
      </c>
      <c r="B903" s="39" t="s">
        <v>1338</v>
      </c>
      <c r="C903" s="2" t="s">
        <v>1328</v>
      </c>
      <c r="D903" s="3" t="str">
        <f>CONCATENATE(I903," ",J903)</f>
        <v>Ciocalypta stalagmites</v>
      </c>
      <c r="E903" s="3">
        <v>1</v>
      </c>
      <c r="F903" s="33" t="s">
        <v>737</v>
      </c>
      <c r="G903" s="2" t="s">
        <v>750</v>
      </c>
      <c r="H903" s="2" t="s">
        <v>766</v>
      </c>
      <c r="I903" s="7" t="s">
        <v>1197</v>
      </c>
      <c r="J903" s="7" t="s">
        <v>53</v>
      </c>
      <c r="K903" s="2" t="s">
        <v>1367</v>
      </c>
      <c r="L903" s="31"/>
      <c r="M903" s="9" t="s">
        <v>1757</v>
      </c>
      <c r="N903" s="36"/>
    </row>
    <row r="904" spans="1:14" s="4" customFormat="1" ht="15" x14ac:dyDescent="0.25">
      <c r="A904" s="39" t="s">
        <v>1337</v>
      </c>
      <c r="B904" s="39" t="s">
        <v>1339</v>
      </c>
      <c r="C904" s="2" t="s">
        <v>1329</v>
      </c>
      <c r="D904" s="3" t="str">
        <f>CONCATENATE(I904," ",J904)</f>
        <v>Xestospongia testudinaria</v>
      </c>
      <c r="E904" s="3">
        <v>1</v>
      </c>
      <c r="F904" s="33" t="s">
        <v>737</v>
      </c>
      <c r="G904" s="2" t="s">
        <v>744</v>
      </c>
      <c r="H904" s="2" t="s">
        <v>745</v>
      </c>
      <c r="I904" s="7" t="s">
        <v>746</v>
      </c>
      <c r="J904" s="7" t="s">
        <v>747</v>
      </c>
      <c r="K904" s="2" t="s">
        <v>1368</v>
      </c>
      <c r="L904" s="31"/>
      <c r="M904" s="9" t="s">
        <v>1756</v>
      </c>
      <c r="N904" s="36"/>
    </row>
    <row r="905" spans="1:14" s="4" customFormat="1" ht="15" x14ac:dyDescent="0.25">
      <c r="A905" s="39" t="s">
        <v>1337</v>
      </c>
      <c r="B905" s="39" t="s">
        <v>1339</v>
      </c>
      <c r="C905" s="2" t="s">
        <v>1329</v>
      </c>
      <c r="D905" t="str">
        <f>CONCATENATE(I905," ",K905)</f>
        <v>Niphates NT0163</v>
      </c>
      <c r="E905" s="3">
        <v>1</v>
      </c>
      <c r="F905" s="33" t="s">
        <v>737</v>
      </c>
      <c r="G905" s="2" t="s">
        <v>744</v>
      </c>
      <c r="H905" s="2" t="s">
        <v>796</v>
      </c>
      <c r="I905" s="7" t="s">
        <v>797</v>
      </c>
      <c r="J905" s="7" t="s">
        <v>1354</v>
      </c>
      <c r="K905" s="2" t="s">
        <v>1057</v>
      </c>
      <c r="L905" s="31"/>
      <c r="M905" s="9" t="s">
        <v>1755</v>
      </c>
      <c r="N905" s="36"/>
    </row>
    <row r="906" spans="1:14" s="4" customFormat="1" ht="15" x14ac:dyDescent="0.25">
      <c r="A906" s="39" t="s">
        <v>1337</v>
      </c>
      <c r="B906" s="39" t="s">
        <v>1339</v>
      </c>
      <c r="C906" s="2" t="s">
        <v>1329</v>
      </c>
      <c r="D906" t="str">
        <f>CONCATENATE(I906," ",K906)</f>
        <v>Ircinia NT0088</v>
      </c>
      <c r="E906" s="3">
        <v>1</v>
      </c>
      <c r="F906" s="33" t="s">
        <v>737</v>
      </c>
      <c r="G906" s="2" t="s">
        <v>759</v>
      </c>
      <c r="H906" s="2" t="s">
        <v>760</v>
      </c>
      <c r="I906" s="7" t="s">
        <v>761</v>
      </c>
      <c r="J906" s="7" t="s">
        <v>1355</v>
      </c>
      <c r="K906" s="2" t="s">
        <v>969</v>
      </c>
      <c r="L906" s="31"/>
      <c r="M906" s="9" t="s">
        <v>1754</v>
      </c>
      <c r="N906" s="36"/>
    </row>
    <row r="907" spans="1:14" s="4" customFormat="1" ht="15" x14ac:dyDescent="0.25">
      <c r="A907" s="39" t="s">
        <v>1337</v>
      </c>
      <c r="B907" s="39" t="s">
        <v>1339</v>
      </c>
      <c r="C907" s="2" t="s">
        <v>1329</v>
      </c>
      <c r="D907" s="8" t="s">
        <v>1402</v>
      </c>
      <c r="E907" s="3">
        <v>1</v>
      </c>
      <c r="F907" s="33" t="s">
        <v>737</v>
      </c>
      <c r="G907" s="2" t="s">
        <v>759</v>
      </c>
      <c r="H907" s="2" t="s">
        <v>760</v>
      </c>
      <c r="I907" s="7" t="s">
        <v>761</v>
      </c>
      <c r="J907" s="7" t="s">
        <v>1356</v>
      </c>
      <c r="K907"/>
      <c r="L907" s="31"/>
      <c r="M907" t="s">
        <v>1753</v>
      </c>
      <c r="N907"/>
    </row>
    <row r="908" spans="1:14" s="4" customFormat="1" ht="15" x14ac:dyDescent="0.25">
      <c r="A908" s="39" t="s">
        <v>1337</v>
      </c>
      <c r="B908" s="39" t="s">
        <v>1339</v>
      </c>
      <c r="C908" s="2" t="s">
        <v>1329</v>
      </c>
      <c r="D908" s="3" t="str">
        <f>CONCATENATE(I908," ",J908)</f>
        <v>Topsentia dura</v>
      </c>
      <c r="E908" s="3">
        <v>1</v>
      </c>
      <c r="F908" s="33" t="s">
        <v>737</v>
      </c>
      <c r="G908" s="2" t="s">
        <v>750</v>
      </c>
      <c r="H908" s="2" t="s">
        <v>766</v>
      </c>
      <c r="I908" s="7" t="s">
        <v>890</v>
      </c>
      <c r="J908" s="7" t="s">
        <v>1357</v>
      </c>
      <c r="K908" s="2" t="s">
        <v>1369</v>
      </c>
      <c r="L908" s="31"/>
      <c r="M908" s="9" t="s">
        <v>1752</v>
      </c>
      <c r="N908" s="36"/>
    </row>
    <row r="909" spans="1:14" ht="15" x14ac:dyDescent="0.25">
      <c r="A909" s="39" t="s">
        <v>1337</v>
      </c>
      <c r="B909" s="39" t="s">
        <v>1339</v>
      </c>
      <c r="C909" s="2" t="s">
        <v>1329</v>
      </c>
      <c r="D909" t="str">
        <f>CONCATENATE(I909," ",K909)</f>
        <v>Dysidea NT0086</v>
      </c>
      <c r="E909" s="3">
        <v>1</v>
      </c>
      <c r="F909" s="33" t="s">
        <v>737</v>
      </c>
      <c r="G909" s="2" t="s">
        <v>759</v>
      </c>
      <c r="H909" s="2" t="s">
        <v>839</v>
      </c>
      <c r="I909" s="7" t="s">
        <v>840</v>
      </c>
      <c r="J909" s="7" t="s">
        <v>1355</v>
      </c>
      <c r="K909" s="2" t="s">
        <v>1071</v>
      </c>
      <c r="L909" s="31"/>
      <c r="M909" s="9" t="s">
        <v>1751</v>
      </c>
      <c r="N909" s="36"/>
    </row>
    <row r="910" spans="1:14" s="4" customFormat="1" ht="15" x14ac:dyDescent="0.25">
      <c r="A910" s="39" t="s">
        <v>1337</v>
      </c>
      <c r="B910" s="39" t="s">
        <v>1339</v>
      </c>
      <c r="C910" s="2" t="s">
        <v>1329</v>
      </c>
      <c r="D910" t="str">
        <f>CONCATENATE(I910," ",K910)</f>
        <v>Pseudoceratina NT0271</v>
      </c>
      <c r="E910" s="3">
        <v>1</v>
      </c>
      <c r="F910" s="33" t="s">
        <v>737</v>
      </c>
      <c r="G910" s="2" t="s">
        <v>773</v>
      </c>
      <c r="H910" s="2" t="s">
        <v>847</v>
      </c>
      <c r="I910" s="7" t="s">
        <v>848</v>
      </c>
      <c r="J910" s="8"/>
      <c r="K910" s="2" t="s">
        <v>960</v>
      </c>
      <c r="L910" s="31"/>
      <c r="M910" s="9" t="s">
        <v>1750</v>
      </c>
      <c r="N910" s="36"/>
    </row>
    <row r="911" spans="1:14" s="4" customFormat="1" ht="15" x14ac:dyDescent="0.25">
      <c r="A911" s="39" t="s">
        <v>1337</v>
      </c>
      <c r="B911" s="39" t="s">
        <v>1340</v>
      </c>
      <c r="C911" s="2" t="s">
        <v>1330</v>
      </c>
      <c r="D911" s="3" t="str">
        <f>CONCATENATE(I911," ",J911)</f>
        <v>Ianthella flabelliformis</v>
      </c>
      <c r="E911" s="3">
        <v>1</v>
      </c>
      <c r="F911" s="33" t="s">
        <v>737</v>
      </c>
      <c r="G911" s="2" t="s">
        <v>773</v>
      </c>
      <c r="H911" s="2" t="s">
        <v>774</v>
      </c>
      <c r="I911" s="7" t="s">
        <v>775</v>
      </c>
      <c r="J911" s="7" t="s">
        <v>776</v>
      </c>
      <c r="K911" s="2" t="s">
        <v>1370</v>
      </c>
      <c r="L911" s="31"/>
      <c r="M911" s="9" t="s">
        <v>1749</v>
      </c>
      <c r="N911" s="36"/>
    </row>
    <row r="912" spans="1:14" s="4" customFormat="1" ht="15" x14ac:dyDescent="0.25">
      <c r="A912" s="39" t="s">
        <v>1337</v>
      </c>
      <c r="B912" s="39" t="s">
        <v>1341</v>
      </c>
      <c r="C912" s="2" t="s">
        <v>1331</v>
      </c>
      <c r="D912" t="str">
        <f>CONCATENATE(I912," ",K912)</f>
        <v>Mycale NT0323</v>
      </c>
      <c r="E912" s="3">
        <v>1</v>
      </c>
      <c r="F912" s="33" t="s">
        <v>737</v>
      </c>
      <c r="G912" s="2" t="s">
        <v>738</v>
      </c>
      <c r="H912" s="2" t="s">
        <v>92</v>
      </c>
      <c r="I912" s="7" t="s">
        <v>93</v>
      </c>
      <c r="J912" s="8"/>
      <c r="K912" s="2" t="s">
        <v>1371</v>
      </c>
      <c r="L912" s="31"/>
      <c r="M912" s="9" t="s">
        <v>1748</v>
      </c>
      <c r="N912" s="36"/>
    </row>
    <row r="913" spans="1:14" s="4" customFormat="1" ht="15" x14ac:dyDescent="0.25">
      <c r="A913" s="39" t="s">
        <v>1337</v>
      </c>
      <c r="B913" s="39" t="s">
        <v>1341</v>
      </c>
      <c r="C913" s="2" t="s">
        <v>1331</v>
      </c>
      <c r="D913" s="3" t="str">
        <f>CONCATENATE(I913," ",J913)</f>
        <v>Gelliodes fibulata</v>
      </c>
      <c r="E913" s="3">
        <v>1</v>
      </c>
      <c r="F913" s="33" t="s">
        <v>737</v>
      </c>
      <c r="G913" s="2" t="s">
        <v>744</v>
      </c>
      <c r="H913" s="2" t="s">
        <v>796</v>
      </c>
      <c r="I913" s="7" t="s">
        <v>551</v>
      </c>
      <c r="J913" s="7" t="s">
        <v>1358</v>
      </c>
      <c r="K913" s="2" t="s">
        <v>1372</v>
      </c>
      <c r="L913" s="31"/>
      <c r="M913" s="9" t="s">
        <v>1747</v>
      </c>
      <c r="N913" s="36"/>
    </row>
    <row r="914" spans="1:14" s="4" customFormat="1" ht="15" x14ac:dyDescent="0.25">
      <c r="A914" s="39" t="s">
        <v>1337</v>
      </c>
      <c r="B914" s="39" t="s">
        <v>1341</v>
      </c>
      <c r="C914" s="2" t="s">
        <v>1331</v>
      </c>
      <c r="D914" s="3" t="str">
        <f>CONCATENATE(I914," ",J914)</f>
        <v>Echinodictyum asperum</v>
      </c>
      <c r="E914" s="3">
        <v>1</v>
      </c>
      <c r="F914" s="33" t="s">
        <v>737</v>
      </c>
      <c r="G914" s="2" t="s">
        <v>738</v>
      </c>
      <c r="H914" s="2" t="s">
        <v>739</v>
      </c>
      <c r="I914" s="7" t="s">
        <v>740</v>
      </c>
      <c r="J914" s="7" t="s">
        <v>1359</v>
      </c>
      <c r="K914" s="2" t="s">
        <v>1373</v>
      </c>
      <c r="L914" s="31"/>
      <c r="M914" s="9" t="s">
        <v>1746</v>
      </c>
      <c r="N914" s="36"/>
    </row>
    <row r="915" spans="1:14" s="4" customFormat="1" ht="15" x14ac:dyDescent="0.25">
      <c r="A915" s="39" t="s">
        <v>1337</v>
      </c>
      <c r="B915" s="39" t="s">
        <v>1341</v>
      </c>
      <c r="C915" s="2" t="s">
        <v>1331</v>
      </c>
      <c r="D915" s="3" t="str">
        <f>CONCATENATE(I915," ",J915)</f>
        <v>Luffariella variabilis</v>
      </c>
      <c r="E915" s="3">
        <v>1</v>
      </c>
      <c r="F915" s="33" t="s">
        <v>737</v>
      </c>
      <c r="G915" s="2" t="s">
        <v>759</v>
      </c>
      <c r="H915" s="2" t="s">
        <v>931</v>
      </c>
      <c r="I915" s="7" t="s">
        <v>298</v>
      </c>
      <c r="J915" s="7" t="s">
        <v>299</v>
      </c>
      <c r="K915" s="2" t="s">
        <v>1374</v>
      </c>
      <c r="L915" s="31"/>
      <c r="M915" t="s">
        <v>1745</v>
      </c>
      <c r="N915"/>
    </row>
    <row r="916" spans="1:14" ht="15" x14ac:dyDescent="0.25">
      <c r="A916" s="39" t="s">
        <v>1337</v>
      </c>
      <c r="B916" s="39" t="s">
        <v>1342</v>
      </c>
      <c r="C916" s="2" t="s">
        <v>1332</v>
      </c>
      <c r="D916" t="str">
        <f>CONCATENATE(I916," ",K916)</f>
        <v>Ceratopsion QM0122</v>
      </c>
      <c r="E916" s="3">
        <v>1</v>
      </c>
      <c r="F916" s="33" t="s">
        <v>737</v>
      </c>
      <c r="G916" s="2" t="s">
        <v>738</v>
      </c>
      <c r="H916" s="2" t="s">
        <v>739</v>
      </c>
      <c r="I916" s="7" t="s">
        <v>201</v>
      </c>
      <c r="J916" s="8"/>
      <c r="K916" s="2" t="s">
        <v>1375</v>
      </c>
      <c r="L916" s="31"/>
      <c r="M916" s="9" t="s">
        <v>1744</v>
      </c>
      <c r="N916" s="36"/>
    </row>
    <row r="917" spans="1:14" s="4" customFormat="1" ht="15" x14ac:dyDescent="0.25">
      <c r="A917" s="39" t="s">
        <v>1337</v>
      </c>
      <c r="B917" s="39" t="s">
        <v>1342</v>
      </c>
      <c r="C917" s="2" t="s">
        <v>1332</v>
      </c>
      <c r="D917" s="3" t="str">
        <f>CONCATENATE(I917," ",J917)</f>
        <v>Iotrochota baculifera</v>
      </c>
      <c r="E917" s="3">
        <v>1</v>
      </c>
      <c r="F917" s="33" t="s">
        <v>737</v>
      </c>
      <c r="G917" s="2" t="s">
        <v>738</v>
      </c>
      <c r="H917" s="2" t="s">
        <v>101</v>
      </c>
      <c r="I917" s="7" t="s">
        <v>102</v>
      </c>
      <c r="J917" s="7" t="s">
        <v>103</v>
      </c>
      <c r="K917" s="2" t="s">
        <v>1376</v>
      </c>
      <c r="L917" s="31"/>
      <c r="M917" s="9" t="s">
        <v>1743</v>
      </c>
      <c r="N917" s="36"/>
    </row>
    <row r="918" spans="1:14" s="4" customFormat="1" ht="15" x14ac:dyDescent="0.25">
      <c r="A918" s="39" t="s">
        <v>1337</v>
      </c>
      <c r="B918" s="39" t="s">
        <v>1342</v>
      </c>
      <c r="C918" s="2" t="s">
        <v>1332</v>
      </c>
      <c r="D918" t="str">
        <f>CONCATENATE(I918," ",K918)</f>
        <v>Haliclona NT0320</v>
      </c>
      <c r="E918" s="3">
        <v>1</v>
      </c>
      <c r="F918" s="33" t="s">
        <v>737</v>
      </c>
      <c r="G918" s="2" t="s">
        <v>744</v>
      </c>
      <c r="H918" s="2" t="s">
        <v>1348</v>
      </c>
      <c r="I918" s="7" t="s">
        <v>1157</v>
      </c>
      <c r="J918" s="7" t="s">
        <v>1355</v>
      </c>
      <c r="K918" s="2" t="s">
        <v>1377</v>
      </c>
      <c r="L918" s="31"/>
      <c r="M918" s="9" t="s">
        <v>1742</v>
      </c>
      <c r="N918" s="36"/>
    </row>
    <row r="919" spans="1:14" s="4" customFormat="1" ht="15" x14ac:dyDescent="0.25">
      <c r="A919" s="39" t="s">
        <v>1337</v>
      </c>
      <c r="B919" s="39" t="s">
        <v>1342</v>
      </c>
      <c r="C919" s="2" t="s">
        <v>1332</v>
      </c>
      <c r="D919" s="3" t="str">
        <f>CONCATENATE(I919," ",J919)</f>
        <v>Clathria abietina</v>
      </c>
      <c r="E919" s="3">
        <v>1</v>
      </c>
      <c r="F919" s="33" t="s">
        <v>737</v>
      </c>
      <c r="G919" s="2" t="s">
        <v>738</v>
      </c>
      <c r="H919" s="2" t="s">
        <v>779</v>
      </c>
      <c r="I919" s="7" t="s">
        <v>856</v>
      </c>
      <c r="J919" s="7" t="s">
        <v>440</v>
      </c>
      <c r="K919" s="2" t="s">
        <v>1378</v>
      </c>
      <c r="L919" s="31"/>
      <c r="M919" s="9" t="s">
        <v>1741</v>
      </c>
      <c r="N919" s="36"/>
    </row>
    <row r="920" spans="1:14" s="4" customFormat="1" ht="15" x14ac:dyDescent="0.25">
      <c r="A920" s="39" t="s">
        <v>1337</v>
      </c>
      <c r="B920" s="39" t="s">
        <v>1342</v>
      </c>
      <c r="C920" s="2" t="s">
        <v>1332</v>
      </c>
      <c r="D920" s="7" t="s">
        <v>1401</v>
      </c>
      <c r="E920" s="3">
        <v>1</v>
      </c>
      <c r="F920" s="33" t="s">
        <v>737</v>
      </c>
      <c r="G920" s="2" t="s">
        <v>759</v>
      </c>
      <c r="H920"/>
      <c r="I920" s="8"/>
      <c r="J920" s="7" t="s">
        <v>1355</v>
      </c>
      <c r="K920"/>
      <c r="L920" s="31"/>
      <c r="M920" s="9" t="s">
        <v>1740</v>
      </c>
      <c r="N920" s="36"/>
    </row>
    <row r="921" spans="1:14" s="4" customFormat="1" ht="15" x14ac:dyDescent="0.25">
      <c r="A921" s="39" t="s">
        <v>1337</v>
      </c>
      <c r="B921" s="39" t="s">
        <v>1343</v>
      </c>
      <c r="C921" s="2" t="s">
        <v>1333</v>
      </c>
      <c r="D921" t="str">
        <f>CONCATENATE(I921," ",K921)</f>
        <v>Fasciospongia NT0318</v>
      </c>
      <c r="E921" s="3">
        <v>1</v>
      </c>
      <c r="F921" s="33" t="s">
        <v>737</v>
      </c>
      <c r="G921" s="2" t="s">
        <v>759</v>
      </c>
      <c r="H921" s="2" t="s">
        <v>931</v>
      </c>
      <c r="I921" s="7" t="s">
        <v>1353</v>
      </c>
      <c r="J921" s="8"/>
      <c r="K921" s="2" t="s">
        <v>1391</v>
      </c>
      <c r="L921" s="31"/>
      <c r="M921" s="9" t="s">
        <v>1405</v>
      </c>
      <c r="N921" s="36"/>
    </row>
    <row r="922" spans="1:14" s="4" customFormat="1" ht="15" x14ac:dyDescent="0.25">
      <c r="A922" s="39" t="s">
        <v>1337</v>
      </c>
      <c r="B922" s="39" t="s">
        <v>1343</v>
      </c>
      <c r="C922" s="2" t="s">
        <v>1333</v>
      </c>
      <c r="D922" s="3" t="str">
        <f>CONCATENATE(I922," ",J922)</f>
        <v xml:space="preserve">Xestospongia testudinaria </v>
      </c>
      <c r="E922" s="3">
        <v>1</v>
      </c>
      <c r="F922" s="33" t="s">
        <v>737</v>
      </c>
      <c r="G922" s="2" t="s">
        <v>744</v>
      </c>
      <c r="H922" s="2" t="s">
        <v>745</v>
      </c>
      <c r="I922" s="7" t="s">
        <v>746</v>
      </c>
      <c r="J922" s="7" t="s">
        <v>1364</v>
      </c>
      <c r="K922" s="2" t="s">
        <v>1368</v>
      </c>
      <c r="L922" s="31"/>
      <c r="M922" s="9" t="s">
        <v>1406</v>
      </c>
      <c r="N922" s="36"/>
    </row>
    <row r="923" spans="1:14" s="4" customFormat="1" ht="15" x14ac:dyDescent="0.25">
      <c r="A923" s="39" t="s">
        <v>1337</v>
      </c>
      <c r="B923" s="39" t="s">
        <v>1343</v>
      </c>
      <c r="C923" s="2" t="s">
        <v>1333</v>
      </c>
      <c r="D923" t="str">
        <f>CONCATENATE(I923," ",K923)</f>
        <v>Oceanapia NT0186</v>
      </c>
      <c r="E923" s="3">
        <v>1</v>
      </c>
      <c r="F923" s="33" t="s">
        <v>737</v>
      </c>
      <c r="G923" s="2" t="s">
        <v>744</v>
      </c>
      <c r="H923" s="2" t="s">
        <v>801</v>
      </c>
      <c r="I923" s="7" t="s">
        <v>802</v>
      </c>
      <c r="J923" s="8"/>
      <c r="K923" s="2" t="s">
        <v>959</v>
      </c>
      <c r="L923" s="31"/>
      <c r="M923" s="9" t="s">
        <v>1739</v>
      </c>
      <c r="N923" s="36"/>
    </row>
    <row r="924" spans="1:14" ht="15" x14ac:dyDescent="0.25">
      <c r="A924" s="39" t="s">
        <v>1337</v>
      </c>
      <c r="B924" s="39" t="s">
        <v>1343</v>
      </c>
      <c r="C924" s="2" t="s">
        <v>1333</v>
      </c>
      <c r="D924" t="str">
        <f>CONCATENATE(I924," ",K924)</f>
        <v>Oceanapia NT0186</v>
      </c>
      <c r="E924" s="3">
        <v>1</v>
      </c>
      <c r="F924" s="33" t="s">
        <v>737</v>
      </c>
      <c r="G924" s="2" t="s">
        <v>744</v>
      </c>
      <c r="H924" s="2" t="s">
        <v>801</v>
      </c>
      <c r="I924" s="7" t="s">
        <v>802</v>
      </c>
      <c r="J924" s="8"/>
      <c r="K924" s="2" t="s">
        <v>959</v>
      </c>
      <c r="L924" s="31"/>
      <c r="M924" t="s">
        <v>1738</v>
      </c>
    </row>
    <row r="925" spans="1:14" s="4" customFormat="1" ht="15" x14ac:dyDescent="0.25">
      <c r="A925" s="39" t="s">
        <v>1337</v>
      </c>
      <c r="B925" s="39" t="s">
        <v>1343</v>
      </c>
      <c r="C925" s="2" t="s">
        <v>1333</v>
      </c>
      <c r="D925" t="str">
        <f>CONCATENATE(I925," ",K925)</f>
        <v>Ircinia NT0088</v>
      </c>
      <c r="E925" s="3">
        <v>1</v>
      </c>
      <c r="F925" s="33" t="s">
        <v>737</v>
      </c>
      <c r="G925" s="2" t="s">
        <v>759</v>
      </c>
      <c r="H925" s="2" t="s">
        <v>760</v>
      </c>
      <c r="I925" s="7" t="s">
        <v>761</v>
      </c>
      <c r="J925" s="7" t="s">
        <v>1356</v>
      </c>
      <c r="K925" s="7" t="s">
        <v>969</v>
      </c>
      <c r="L925" s="40" t="s">
        <v>1404</v>
      </c>
      <c r="M925" s="9" t="s">
        <v>1737</v>
      </c>
      <c r="N925" s="36"/>
    </row>
    <row r="926" spans="1:14" s="4" customFormat="1" ht="15" x14ac:dyDescent="0.25">
      <c r="A926" s="39" t="s">
        <v>1337</v>
      </c>
      <c r="B926" s="39" t="s">
        <v>1343</v>
      </c>
      <c r="C926" s="2" t="s">
        <v>1333</v>
      </c>
      <c r="D926" s="3" t="str">
        <f>CONCATENATE(I926," ",J926)</f>
        <v>Petrosia alfiani?</v>
      </c>
      <c r="E926" s="3">
        <v>1</v>
      </c>
      <c r="F926" s="33" t="s">
        <v>737</v>
      </c>
      <c r="G926" s="2" t="s">
        <v>744</v>
      </c>
      <c r="H926" s="2" t="s">
        <v>745</v>
      </c>
      <c r="I926" s="7" t="s">
        <v>875</v>
      </c>
      <c r="J926" s="7" t="s">
        <v>77</v>
      </c>
      <c r="K926" s="2" t="s">
        <v>1379</v>
      </c>
      <c r="L926" s="31"/>
      <c r="M926" s="9" t="s">
        <v>1736</v>
      </c>
      <c r="N926" s="36"/>
    </row>
    <row r="927" spans="1:14" s="4" customFormat="1" ht="15" x14ac:dyDescent="0.25">
      <c r="A927" s="39" t="s">
        <v>1337</v>
      </c>
      <c r="B927" s="39" t="s">
        <v>1343</v>
      </c>
      <c r="C927" s="2" t="s">
        <v>1333</v>
      </c>
      <c r="D927" s="3" t="str">
        <f>CONCATENATE(I927," ",J927)</f>
        <v>Gelliodes fibulata</v>
      </c>
      <c r="E927" s="3">
        <v>1</v>
      </c>
      <c r="F927" s="33" t="s">
        <v>737</v>
      </c>
      <c r="G927" s="2" t="s">
        <v>744</v>
      </c>
      <c r="H927" s="2" t="s">
        <v>796</v>
      </c>
      <c r="I927" s="7" t="s">
        <v>551</v>
      </c>
      <c r="J927" s="7" t="s">
        <v>1358</v>
      </c>
      <c r="K927" s="2" t="s">
        <v>1372</v>
      </c>
      <c r="L927" s="31"/>
      <c r="M927" s="9" t="s">
        <v>1735</v>
      </c>
      <c r="N927" s="36"/>
    </row>
    <row r="928" spans="1:14" s="4" customFormat="1" ht="15" x14ac:dyDescent="0.25">
      <c r="A928" s="39" t="s">
        <v>1337</v>
      </c>
      <c r="B928" s="39" t="s">
        <v>1343</v>
      </c>
      <c r="C928" s="2" t="s">
        <v>1333</v>
      </c>
      <c r="D928" s="3" t="str">
        <f>CONCATENATE(I928," ",J928)</f>
        <v>Luffariella variabilis</v>
      </c>
      <c r="E928" s="3">
        <v>1</v>
      </c>
      <c r="F928" s="33" t="s">
        <v>737</v>
      </c>
      <c r="G928" s="2" t="s">
        <v>759</v>
      </c>
      <c r="H928" s="2" t="s">
        <v>931</v>
      </c>
      <c r="I928" s="7" t="s">
        <v>298</v>
      </c>
      <c r="J928" s="7" t="s">
        <v>299</v>
      </c>
      <c r="K928" s="2" t="s">
        <v>1374</v>
      </c>
      <c r="L928" s="31"/>
      <c r="M928" s="9" t="s">
        <v>1734</v>
      </c>
      <c r="N928" s="36"/>
    </row>
    <row r="929" spans="1:14" s="4" customFormat="1" x14ac:dyDescent="0.2">
      <c r="A929" s="45"/>
      <c r="B929" s="45"/>
      <c r="M929" s="4" t="s">
        <v>1440</v>
      </c>
    </row>
    <row r="930" spans="1:14" s="4" customFormat="1" ht="15" x14ac:dyDescent="0.25">
      <c r="A930" s="39" t="s">
        <v>1337</v>
      </c>
      <c r="B930" s="39" t="s">
        <v>1343</v>
      </c>
      <c r="C930" s="2" t="s">
        <v>1333</v>
      </c>
      <c r="D930" t="str">
        <f>CONCATENATE(I930," ",K930)</f>
        <v>Acanthella NT0290</v>
      </c>
      <c r="E930" s="3">
        <v>1</v>
      </c>
      <c r="F930" s="33" t="s">
        <v>737</v>
      </c>
      <c r="G930" s="2" t="s">
        <v>750</v>
      </c>
      <c r="H930" s="2" t="s">
        <v>879</v>
      </c>
      <c r="I930" s="7" t="s">
        <v>880</v>
      </c>
      <c r="J930" s="8"/>
      <c r="K930" s="2" t="s">
        <v>1207</v>
      </c>
      <c r="L930" s="31"/>
      <c r="M930" s="9" t="s">
        <v>1733</v>
      </c>
      <c r="N930" s="36"/>
    </row>
    <row r="931" spans="1:14" s="4" customFormat="1" ht="15" x14ac:dyDescent="0.25">
      <c r="A931" s="39" t="s">
        <v>1337</v>
      </c>
      <c r="B931" s="39" t="s">
        <v>1344</v>
      </c>
      <c r="C931" s="2" t="s">
        <v>1334</v>
      </c>
      <c r="D931" s="3" t="str">
        <f>CONCATENATE(I931," ",J931)</f>
        <v>Ircinia irregularis</v>
      </c>
      <c r="E931" s="3">
        <v>1</v>
      </c>
      <c r="F931" s="33" t="s">
        <v>737</v>
      </c>
      <c r="G931" s="2" t="s">
        <v>759</v>
      </c>
      <c r="H931" s="2" t="s">
        <v>760</v>
      </c>
      <c r="I931" s="7" t="s">
        <v>761</v>
      </c>
      <c r="J931" s="7" t="s">
        <v>762</v>
      </c>
      <c r="K931" s="2" t="s">
        <v>1390</v>
      </c>
      <c r="L931" s="31"/>
      <c r="M931" t="s">
        <v>1784</v>
      </c>
      <c r="N931"/>
    </row>
    <row r="932" spans="1:14" ht="15" x14ac:dyDescent="0.25">
      <c r="A932" s="39" t="s">
        <v>1337</v>
      </c>
      <c r="B932" s="39" t="s">
        <v>1344</v>
      </c>
      <c r="C932" s="2" t="s">
        <v>1334</v>
      </c>
      <c r="D932" s="3" t="str">
        <f>CONCATENATE(I932," ",J932)</f>
        <v xml:space="preserve">Xestospongia testudinaria </v>
      </c>
      <c r="E932" s="3">
        <v>1</v>
      </c>
      <c r="F932" s="33" t="s">
        <v>737</v>
      </c>
      <c r="G932" s="2" t="s">
        <v>744</v>
      </c>
      <c r="H932" s="2" t="s">
        <v>745</v>
      </c>
      <c r="I932" s="7" t="s">
        <v>746</v>
      </c>
      <c r="J932" s="7" t="s">
        <v>1364</v>
      </c>
      <c r="K932" s="2" t="s">
        <v>1368</v>
      </c>
      <c r="L932" s="31"/>
      <c r="M932" s="9" t="s">
        <v>1783</v>
      </c>
      <c r="N932" s="36"/>
    </row>
    <row r="933" spans="1:14" s="4" customFormat="1" ht="15" x14ac:dyDescent="0.25">
      <c r="A933" s="39" t="s">
        <v>1337</v>
      </c>
      <c r="B933" s="39" t="s">
        <v>1344</v>
      </c>
      <c r="C933" s="2" t="s">
        <v>1334</v>
      </c>
      <c r="D933" s="3" t="str">
        <f>CONCATENATE(I933," ",J933)</f>
        <v>Echinodictyum cancellatum</v>
      </c>
      <c r="E933" s="3">
        <v>1</v>
      </c>
      <c r="F933" s="33" t="s">
        <v>737</v>
      </c>
      <c r="G933" s="2" t="s">
        <v>738</v>
      </c>
      <c r="H933" s="2" t="s">
        <v>739</v>
      </c>
      <c r="I933" s="7" t="s">
        <v>740</v>
      </c>
      <c r="J933" s="7" t="s">
        <v>794</v>
      </c>
      <c r="K933" s="2" t="s">
        <v>1392</v>
      </c>
      <c r="L933" s="31"/>
      <c r="M933" s="9" t="s">
        <v>1782</v>
      </c>
      <c r="N933" s="36"/>
    </row>
    <row r="934" spans="1:14" s="4" customFormat="1" ht="15" x14ac:dyDescent="0.25">
      <c r="A934" s="39" t="s">
        <v>1337</v>
      </c>
      <c r="B934" s="39" t="s">
        <v>1344</v>
      </c>
      <c r="C934" s="2" t="s">
        <v>1334</v>
      </c>
      <c r="D934" s="3" t="str">
        <f>CONCATENATE(I934," ",J934)</f>
        <v>Thorectandra excavatus</v>
      </c>
      <c r="E934" s="3">
        <v>1</v>
      </c>
      <c r="F934" s="33" t="s">
        <v>737</v>
      </c>
      <c r="G934" s="2" t="s">
        <v>759</v>
      </c>
      <c r="H934" s="2" t="s">
        <v>931</v>
      </c>
      <c r="I934" s="7" t="s">
        <v>44</v>
      </c>
      <c r="J934" s="7" t="s">
        <v>45</v>
      </c>
      <c r="K934" s="2" t="s">
        <v>1393</v>
      </c>
      <c r="L934" s="31"/>
      <c r="M934" s="9" t="s">
        <v>1781</v>
      </c>
      <c r="N934" s="36"/>
    </row>
    <row r="935" spans="1:14" s="4" customFormat="1" ht="15" x14ac:dyDescent="0.25">
      <c r="A935" s="39" t="s">
        <v>1337</v>
      </c>
      <c r="B935" s="39" t="s">
        <v>1344</v>
      </c>
      <c r="C935" s="2" t="s">
        <v>1334</v>
      </c>
      <c r="D935" t="str">
        <f>CONCATENATE(I935," ",K935)</f>
        <v>Theonella NT0212</v>
      </c>
      <c r="E935" s="3">
        <v>1</v>
      </c>
      <c r="F935" s="33" t="s">
        <v>737</v>
      </c>
      <c r="G935" s="2" t="s">
        <v>822</v>
      </c>
      <c r="H935" s="2" t="s">
        <v>826</v>
      </c>
      <c r="I935" s="7" t="s">
        <v>827</v>
      </c>
      <c r="J935" s="8"/>
      <c r="K935" s="2" t="s">
        <v>955</v>
      </c>
      <c r="L935" s="31"/>
      <c r="M935" s="9" t="s">
        <v>1780</v>
      </c>
      <c r="N935" s="36"/>
    </row>
    <row r="936" spans="1:14" s="4" customFormat="1" ht="15" x14ac:dyDescent="0.25">
      <c r="A936" s="39" t="s">
        <v>1337</v>
      </c>
      <c r="B936" s="39" t="s">
        <v>1344</v>
      </c>
      <c r="C936" s="2" t="s">
        <v>1334</v>
      </c>
      <c r="D936" t="str">
        <f>CONCATENATE(I936," ",K936)</f>
        <v>Semitaspongia NT0284</v>
      </c>
      <c r="E936" s="3">
        <v>1</v>
      </c>
      <c r="F936" s="33" t="s">
        <v>737</v>
      </c>
      <c r="G936" s="2" t="s">
        <v>759</v>
      </c>
      <c r="H936" s="2" t="s">
        <v>931</v>
      </c>
      <c r="I936" s="7" t="s">
        <v>1188</v>
      </c>
      <c r="J936" s="7" t="s">
        <v>1355</v>
      </c>
      <c r="K936" s="2" t="s">
        <v>1218</v>
      </c>
      <c r="L936" s="31"/>
      <c r="M936" s="9" t="s">
        <v>1779</v>
      </c>
      <c r="N936" s="36"/>
    </row>
    <row r="937" spans="1:14" s="4" customFormat="1" ht="15" x14ac:dyDescent="0.25">
      <c r="A937" s="39" t="s">
        <v>1337</v>
      </c>
      <c r="B937" s="39" t="s">
        <v>1344</v>
      </c>
      <c r="C937" s="2" t="s">
        <v>1334</v>
      </c>
      <c r="D937" s="3" t="str">
        <f>CONCATENATE(I937," ",J937)</f>
        <v>Echinodictyum asperum</v>
      </c>
      <c r="E937" s="3">
        <v>1</v>
      </c>
      <c r="F937" s="33" t="s">
        <v>737</v>
      </c>
      <c r="G937" s="2" t="s">
        <v>738</v>
      </c>
      <c r="H937" s="2" t="s">
        <v>739</v>
      </c>
      <c r="I937" s="7" t="s">
        <v>740</v>
      </c>
      <c r="J937" s="7" t="s">
        <v>1359</v>
      </c>
      <c r="K937" s="2" t="s">
        <v>1373</v>
      </c>
      <c r="L937" s="31"/>
      <c r="M937" s="9" t="s">
        <v>1778</v>
      </c>
      <c r="N937" s="36"/>
    </row>
    <row r="938" spans="1:14" s="4" customFormat="1" ht="15" x14ac:dyDescent="0.25">
      <c r="A938" s="39" t="s">
        <v>1337</v>
      </c>
      <c r="B938" s="39" t="s">
        <v>1344</v>
      </c>
      <c r="C938" s="2" t="s">
        <v>1334</v>
      </c>
      <c r="D938" s="3" t="str">
        <f>CONCATENATE(I938," ",J938)</f>
        <v>Ianthella flabelliformis</v>
      </c>
      <c r="E938" s="3">
        <v>1</v>
      </c>
      <c r="F938" s="33" t="s">
        <v>737</v>
      </c>
      <c r="G938" s="2" t="s">
        <v>773</v>
      </c>
      <c r="H938" s="2" t="s">
        <v>774</v>
      </c>
      <c r="I938" s="7" t="s">
        <v>775</v>
      </c>
      <c r="J938" s="7" t="s">
        <v>776</v>
      </c>
      <c r="K938" s="2" t="s">
        <v>1370</v>
      </c>
      <c r="L938" s="31"/>
      <c r="M938" s="9" t="s">
        <v>1777</v>
      </c>
      <c r="N938" s="36"/>
    </row>
    <row r="939" spans="1:14" s="4" customFormat="1" ht="15" x14ac:dyDescent="0.25">
      <c r="A939" s="39" t="s">
        <v>1337</v>
      </c>
      <c r="B939" s="39" t="s">
        <v>1344</v>
      </c>
      <c r="C939" s="2" t="s">
        <v>1334</v>
      </c>
      <c r="D939" s="3" t="str">
        <f>CONCATENATE(I939," ",J939)</f>
        <v>Psammochela tutiae</v>
      </c>
      <c r="E939" s="3">
        <v>1</v>
      </c>
      <c r="F939" s="33" t="s">
        <v>737</v>
      </c>
      <c r="G939" s="2" t="s">
        <v>738</v>
      </c>
      <c r="H939" s="2" t="s">
        <v>783</v>
      </c>
      <c r="I939" s="7" t="s">
        <v>924</v>
      </c>
      <c r="J939" s="7" t="s">
        <v>933</v>
      </c>
      <c r="K939" s="2" t="s">
        <v>1394</v>
      </c>
      <c r="L939" s="31"/>
      <c r="M939" t="s">
        <v>1776</v>
      </c>
      <c r="N939"/>
    </row>
    <row r="940" spans="1:14" s="4" customFormat="1" ht="15" x14ac:dyDescent="0.25">
      <c r="A940" s="39" t="s">
        <v>1337</v>
      </c>
      <c r="B940" s="39" t="s">
        <v>1344</v>
      </c>
      <c r="C940" s="2" t="s">
        <v>1334</v>
      </c>
      <c r="D940" s="3" t="str">
        <f>CONCATENATE(I940," ",J940)</f>
        <v>Cinachyrella australiensis</v>
      </c>
      <c r="E940" s="3">
        <v>1</v>
      </c>
      <c r="F940" s="33" t="s">
        <v>737</v>
      </c>
      <c r="G940" s="2" t="s">
        <v>858</v>
      </c>
      <c r="H940" s="2" t="s">
        <v>859</v>
      </c>
      <c r="I940" s="7" t="s">
        <v>860</v>
      </c>
      <c r="J940" s="7" t="s">
        <v>6</v>
      </c>
      <c r="K940" s="2" t="s">
        <v>1395</v>
      </c>
      <c r="L940" s="31"/>
      <c r="M940" s="9" t="s">
        <v>1775</v>
      </c>
      <c r="N940" s="36"/>
    </row>
    <row r="941" spans="1:14" s="4" customFormat="1" ht="15" x14ac:dyDescent="0.25">
      <c r="A941" s="39" t="s">
        <v>1337</v>
      </c>
      <c r="B941" s="39" t="s">
        <v>1344</v>
      </c>
      <c r="C941" s="2" t="s">
        <v>1334</v>
      </c>
      <c r="D941" t="str">
        <f>CONCATENATE(I941," ",K941)</f>
        <v>Hyattella NT0095</v>
      </c>
      <c r="E941" s="3">
        <v>1</v>
      </c>
      <c r="F941" s="33" t="s">
        <v>737</v>
      </c>
      <c r="G941" s="2" t="s">
        <v>759</v>
      </c>
      <c r="H941" s="2" t="s">
        <v>864</v>
      </c>
      <c r="I941" s="7" t="s">
        <v>877</v>
      </c>
      <c r="J941" s="8"/>
      <c r="K941" s="2" t="s">
        <v>973</v>
      </c>
      <c r="L941" s="31"/>
      <c r="M941" s="9" t="s">
        <v>1774</v>
      </c>
      <c r="N941" s="36"/>
    </row>
    <row r="942" spans="1:14" s="4" customFormat="1" ht="15" x14ac:dyDescent="0.25">
      <c r="A942" s="39" t="s">
        <v>1337</v>
      </c>
      <c r="B942" s="39" t="s">
        <v>1344</v>
      </c>
      <c r="C942" s="2" t="s">
        <v>1334</v>
      </c>
      <c r="D942" s="3" t="str">
        <f>CONCATENATE(I942," ",J942)</f>
        <v>Ircinia irregularis</v>
      </c>
      <c r="E942" s="3">
        <v>1</v>
      </c>
      <c r="F942" s="33" t="s">
        <v>737</v>
      </c>
      <c r="G942" s="2" t="s">
        <v>759</v>
      </c>
      <c r="H942" s="2" t="s">
        <v>760</v>
      </c>
      <c r="I942" s="7" t="s">
        <v>761</v>
      </c>
      <c r="J942" s="7" t="s">
        <v>762</v>
      </c>
      <c r="K942" s="2" t="s">
        <v>1390</v>
      </c>
      <c r="L942" s="31"/>
      <c r="M942" s="9" t="s">
        <v>1773</v>
      </c>
      <c r="N942" s="36"/>
    </row>
    <row r="943" spans="1:14" ht="15" x14ac:dyDescent="0.25">
      <c r="A943" s="39" t="s">
        <v>1337</v>
      </c>
      <c r="B943" s="39" t="s">
        <v>1344</v>
      </c>
      <c r="C943" s="2" t="s">
        <v>1334</v>
      </c>
      <c r="D943" t="str">
        <f>CONCATENATE(I943," ",K943)</f>
        <v>Echinodictyum NT0251</v>
      </c>
      <c r="E943" s="3">
        <v>1</v>
      </c>
      <c r="F943" s="33" t="s">
        <v>737</v>
      </c>
      <c r="G943" s="2" t="s">
        <v>738</v>
      </c>
      <c r="H943" s="2" t="s">
        <v>739</v>
      </c>
      <c r="I943" s="7" t="s">
        <v>740</v>
      </c>
      <c r="J943" s="7" t="s">
        <v>1355</v>
      </c>
      <c r="K943" s="7" t="s">
        <v>1079</v>
      </c>
      <c r="L943" s="41" t="s">
        <v>1408</v>
      </c>
      <c r="M943" s="9" t="s">
        <v>1772</v>
      </c>
      <c r="N943" s="36"/>
    </row>
    <row r="944" spans="1:14" s="4" customFormat="1" ht="15" x14ac:dyDescent="0.25">
      <c r="A944" s="39" t="s">
        <v>1337</v>
      </c>
      <c r="B944" s="39" t="s">
        <v>1344</v>
      </c>
      <c r="C944" s="2" t="s">
        <v>1334</v>
      </c>
      <c r="D944" s="3" t="str">
        <f>CONCATENATE(I944," ",J944)</f>
        <v>Acanthella pulcherrima</v>
      </c>
      <c r="E944" s="3">
        <v>1</v>
      </c>
      <c r="F944" s="33" t="s">
        <v>737</v>
      </c>
      <c r="G944" s="2" t="s">
        <v>750</v>
      </c>
      <c r="H944" s="2" t="s">
        <v>879</v>
      </c>
      <c r="I944" s="7" t="s">
        <v>880</v>
      </c>
      <c r="J944" s="7" t="s">
        <v>160</v>
      </c>
      <c r="K944" s="2" t="s">
        <v>1396</v>
      </c>
      <c r="L944" s="31"/>
      <c r="M944" s="9" t="s">
        <v>1771</v>
      </c>
      <c r="N944" s="36"/>
    </row>
    <row r="945" spans="1:14" s="4" customFormat="1" ht="15" x14ac:dyDescent="0.25">
      <c r="A945" s="39" t="s">
        <v>1337</v>
      </c>
      <c r="B945" s="39" t="s">
        <v>1344</v>
      </c>
      <c r="C945" s="2" t="s">
        <v>1334</v>
      </c>
      <c r="D945" s="3" t="str">
        <f>CONCATENATE(I945," ",J945)</f>
        <v>Ianthella flabelliformis</v>
      </c>
      <c r="E945" s="3">
        <v>1</v>
      </c>
      <c r="F945" s="33" t="s">
        <v>737</v>
      </c>
      <c r="G945" s="2" t="s">
        <v>773</v>
      </c>
      <c r="H945" s="2" t="s">
        <v>774</v>
      </c>
      <c r="I945" s="7" t="s">
        <v>775</v>
      </c>
      <c r="J945" s="7" t="s">
        <v>776</v>
      </c>
      <c r="K945" s="2" t="s">
        <v>1370</v>
      </c>
      <c r="L945" s="31"/>
      <c r="M945" s="9" t="s">
        <v>1770</v>
      </c>
      <c r="N945" s="36"/>
    </row>
    <row r="946" spans="1:14" s="4" customFormat="1" ht="15" x14ac:dyDescent="0.25">
      <c r="A946" s="39" t="s">
        <v>1337</v>
      </c>
      <c r="B946" s="39" t="s">
        <v>1344</v>
      </c>
      <c r="C946" s="2" t="s">
        <v>1334</v>
      </c>
      <c r="D946" t="str">
        <f>CONCATENATE(I946," ",K946)</f>
        <v>Oceanapia NT0186</v>
      </c>
      <c r="E946" s="3">
        <v>1</v>
      </c>
      <c r="F946" s="33" t="s">
        <v>737</v>
      </c>
      <c r="G946" s="2" t="s">
        <v>744</v>
      </c>
      <c r="H946" s="2" t="s">
        <v>801</v>
      </c>
      <c r="I946" s="7" t="s">
        <v>802</v>
      </c>
      <c r="J946" s="8"/>
      <c r="K946" s="2" t="s">
        <v>959</v>
      </c>
      <c r="L946" s="31"/>
      <c r="M946" s="9" t="s">
        <v>1769</v>
      </c>
      <c r="N946" s="36"/>
    </row>
    <row r="947" spans="1:14" s="4" customFormat="1" ht="15" x14ac:dyDescent="0.25">
      <c r="A947" s="39" t="s">
        <v>1337</v>
      </c>
      <c r="B947" s="39" t="s">
        <v>1344</v>
      </c>
      <c r="C947" s="2" t="s">
        <v>1334</v>
      </c>
      <c r="D947" t="str">
        <f>CONCATENATE(I947," ",K947)</f>
        <v>Dysidea NT0322</v>
      </c>
      <c r="E947" s="3">
        <v>1</v>
      </c>
      <c r="F947" s="33" t="s">
        <v>737</v>
      </c>
      <c r="G947" s="2" t="s">
        <v>759</v>
      </c>
      <c r="H947" s="2" t="s">
        <v>839</v>
      </c>
      <c r="I947" s="7" t="s">
        <v>840</v>
      </c>
      <c r="J947" s="7" t="s">
        <v>1356</v>
      </c>
      <c r="K947" s="2" t="s">
        <v>1387</v>
      </c>
      <c r="L947" s="31"/>
      <c r="M947" t="s">
        <v>1768</v>
      </c>
      <c r="N947"/>
    </row>
    <row r="948" spans="1:14" s="4" customFormat="1" ht="15" x14ac:dyDescent="0.25">
      <c r="A948" s="39" t="s">
        <v>1337</v>
      </c>
      <c r="B948" s="39" t="s">
        <v>1344</v>
      </c>
      <c r="C948" s="2" t="s">
        <v>1334</v>
      </c>
      <c r="D948" s="3" t="str">
        <f t="shared" ref="D948:D955" si="48">CONCATENATE(I948," ",J948)</f>
        <v>Higginsia mixta</v>
      </c>
      <c r="E948" s="3">
        <v>1</v>
      </c>
      <c r="F948" s="33" t="s">
        <v>737</v>
      </c>
      <c r="G948" s="2" t="s">
        <v>750</v>
      </c>
      <c r="H948" s="2" t="s">
        <v>191</v>
      </c>
      <c r="I948" s="7" t="s">
        <v>192</v>
      </c>
      <c r="J948" s="7" t="s">
        <v>263</v>
      </c>
      <c r="K948" s="2" t="s">
        <v>1389</v>
      </c>
      <c r="L948" s="31"/>
      <c r="M948" s="9" t="s">
        <v>1767</v>
      </c>
      <c r="N948" s="36"/>
    </row>
    <row r="949" spans="1:14" s="4" customFormat="1" ht="15" x14ac:dyDescent="0.25">
      <c r="A949" s="39" t="s">
        <v>1337</v>
      </c>
      <c r="B949" s="39" t="s">
        <v>1344</v>
      </c>
      <c r="C949" s="2" t="s">
        <v>1334</v>
      </c>
      <c r="D949" s="3" t="str">
        <f t="shared" si="48"/>
        <v>Axinella aruensis</v>
      </c>
      <c r="E949" s="3">
        <v>1</v>
      </c>
      <c r="F949" s="33" t="s">
        <v>737</v>
      </c>
      <c r="G949" s="2" t="s">
        <v>750</v>
      </c>
      <c r="H949" s="2" t="s">
        <v>751</v>
      </c>
      <c r="I949" s="7" t="s">
        <v>40</v>
      </c>
      <c r="J949" s="7" t="s">
        <v>41</v>
      </c>
      <c r="K949" s="2" t="s">
        <v>1380</v>
      </c>
      <c r="L949" s="31"/>
      <c r="M949" t="s">
        <v>1732</v>
      </c>
      <c r="N949"/>
    </row>
    <row r="950" spans="1:14" s="4" customFormat="1" ht="15" x14ac:dyDescent="0.25">
      <c r="A950" s="39" t="s">
        <v>1337</v>
      </c>
      <c r="B950" s="39" t="s">
        <v>1344</v>
      </c>
      <c r="C950" s="2" t="s">
        <v>1334</v>
      </c>
      <c r="D950" s="3" t="str">
        <f t="shared" si="48"/>
        <v>Phakellia cf tropicalis</v>
      </c>
      <c r="E950" s="3">
        <v>1</v>
      </c>
      <c r="F950" s="33" t="s">
        <v>737</v>
      </c>
      <c r="G950" s="2" t="s">
        <v>750</v>
      </c>
      <c r="H950" s="2" t="s">
        <v>751</v>
      </c>
      <c r="I950" s="7" t="s">
        <v>896</v>
      </c>
      <c r="J950" s="7" t="s">
        <v>1360</v>
      </c>
      <c r="K950" s="2" t="s">
        <v>897</v>
      </c>
      <c r="L950" s="31"/>
      <c r="M950" s="9" t="s">
        <v>1731</v>
      </c>
      <c r="N950" s="36"/>
    </row>
    <row r="951" spans="1:14" ht="15" x14ac:dyDescent="0.25">
      <c r="A951" s="39" t="s">
        <v>1337</v>
      </c>
      <c r="B951" s="39" t="s">
        <v>1344</v>
      </c>
      <c r="C951" s="2" t="s">
        <v>1334</v>
      </c>
      <c r="D951" s="3" t="str">
        <f t="shared" si="48"/>
        <v>Axinella aruensis</v>
      </c>
      <c r="E951" s="3">
        <v>1</v>
      </c>
      <c r="F951" s="33" t="s">
        <v>737</v>
      </c>
      <c r="G951" s="2" t="s">
        <v>750</v>
      </c>
      <c r="H951" s="2" t="s">
        <v>751</v>
      </c>
      <c r="I951" s="7" t="s">
        <v>40</v>
      </c>
      <c r="J951" s="7" t="s">
        <v>41</v>
      </c>
      <c r="K951" s="2" t="s">
        <v>1000</v>
      </c>
      <c r="L951" s="31"/>
      <c r="M951" s="9" t="s">
        <v>1730</v>
      </c>
      <c r="N951" s="36"/>
    </row>
    <row r="952" spans="1:14" s="4" customFormat="1" ht="15" x14ac:dyDescent="0.25">
      <c r="A952" s="39" t="s">
        <v>1337</v>
      </c>
      <c r="B952" s="39" t="s">
        <v>1344</v>
      </c>
      <c r="C952" s="2" t="s">
        <v>1334</v>
      </c>
      <c r="D952" s="3" t="str">
        <f t="shared" si="48"/>
        <v>Clathria abietina</v>
      </c>
      <c r="E952" s="3">
        <v>1</v>
      </c>
      <c r="F952" s="33" t="s">
        <v>737</v>
      </c>
      <c r="G952" s="2" t="s">
        <v>738</v>
      </c>
      <c r="H952" s="2" t="s">
        <v>779</v>
      </c>
      <c r="I952" s="7" t="s">
        <v>856</v>
      </c>
      <c r="J952" s="7" t="s">
        <v>440</v>
      </c>
      <c r="K952" s="2" t="s">
        <v>1378</v>
      </c>
      <c r="L952" s="31"/>
      <c r="M952" s="9" t="s">
        <v>1729</v>
      </c>
      <c r="N952" s="36"/>
    </row>
    <row r="953" spans="1:14" s="4" customFormat="1" ht="15" x14ac:dyDescent="0.25">
      <c r="A953" s="39" t="s">
        <v>1337</v>
      </c>
      <c r="B953" s="39" t="s">
        <v>1344</v>
      </c>
      <c r="C953" s="2" t="s">
        <v>1334</v>
      </c>
      <c r="D953" s="3" t="str">
        <f t="shared" si="48"/>
        <v>Iotrochota baculifera</v>
      </c>
      <c r="E953" s="3">
        <v>1</v>
      </c>
      <c r="F953" s="33" t="s">
        <v>737</v>
      </c>
      <c r="G953" s="2" t="s">
        <v>738</v>
      </c>
      <c r="H953" s="2" t="s">
        <v>101</v>
      </c>
      <c r="I953" s="7" t="s">
        <v>102</v>
      </c>
      <c r="J953" s="7" t="s">
        <v>103</v>
      </c>
      <c r="K953" s="2" t="s">
        <v>1376</v>
      </c>
      <c r="L953" s="31"/>
      <c r="M953" s="9" t="s">
        <v>1407</v>
      </c>
      <c r="N953" s="36"/>
    </row>
    <row r="954" spans="1:14" s="4" customFormat="1" ht="15" x14ac:dyDescent="0.25">
      <c r="A954" s="39" t="s">
        <v>1337</v>
      </c>
      <c r="B954" s="39" t="s">
        <v>1344</v>
      </c>
      <c r="C954" s="2" t="s">
        <v>1334</v>
      </c>
      <c r="D954" s="3" t="str">
        <f t="shared" si="48"/>
        <v>Biemna saucia</v>
      </c>
      <c r="E954" s="3">
        <v>1</v>
      </c>
      <c r="F954" s="33" t="s">
        <v>737</v>
      </c>
      <c r="G954" s="2" t="s">
        <v>738</v>
      </c>
      <c r="H954" s="2" t="s">
        <v>417</v>
      </c>
      <c r="I954" s="7" t="s">
        <v>418</v>
      </c>
      <c r="J954" s="7" t="s">
        <v>1361</v>
      </c>
      <c r="K954" s="2" t="s">
        <v>1381</v>
      </c>
      <c r="L954" s="31"/>
      <c r="M954" s="9" t="s">
        <v>1728</v>
      </c>
      <c r="N954" s="36"/>
    </row>
    <row r="955" spans="1:14" s="4" customFormat="1" ht="15" x14ac:dyDescent="0.25">
      <c r="A955" s="39" t="s">
        <v>1337</v>
      </c>
      <c r="B955" s="39" t="s">
        <v>1344</v>
      </c>
      <c r="C955" s="2" t="s">
        <v>1334</v>
      </c>
      <c r="D955" s="3" t="str">
        <f t="shared" si="48"/>
        <v>Spheciospongia vagabunda</v>
      </c>
      <c r="E955" s="3">
        <v>1</v>
      </c>
      <c r="F955" s="33" t="s">
        <v>737</v>
      </c>
      <c r="G955" s="2" t="s">
        <v>891</v>
      </c>
      <c r="H955" s="2" t="s">
        <v>1349</v>
      </c>
      <c r="I955" s="7" t="s">
        <v>587</v>
      </c>
      <c r="J955" s="7" t="s">
        <v>1177</v>
      </c>
      <c r="K955" s="2" t="s">
        <v>1382</v>
      </c>
      <c r="L955" s="31"/>
      <c r="M955" s="9" t="s">
        <v>1727</v>
      </c>
      <c r="N955" s="36"/>
    </row>
    <row r="956" spans="1:14" s="4" customFormat="1" ht="15" x14ac:dyDescent="0.25">
      <c r="A956" s="39" t="s">
        <v>1337</v>
      </c>
      <c r="B956" s="39" t="s">
        <v>1344</v>
      </c>
      <c r="C956" s="2" t="s">
        <v>1334</v>
      </c>
      <c r="D956" t="str">
        <f>CONCATENATE(I956," ",K956)</f>
        <v>Neopetrosia NT0168</v>
      </c>
      <c r="E956" s="3">
        <v>1</v>
      </c>
      <c r="F956" s="33" t="s">
        <v>737</v>
      </c>
      <c r="G956" s="2" t="s">
        <v>744</v>
      </c>
      <c r="H956" s="2" t="s">
        <v>745</v>
      </c>
      <c r="I956" s="7" t="s">
        <v>95</v>
      </c>
      <c r="J956" s="8"/>
      <c r="K956" s="2" t="s">
        <v>1017</v>
      </c>
      <c r="L956" s="31"/>
      <c r="M956" t="s">
        <v>1726</v>
      </c>
      <c r="N956"/>
    </row>
    <row r="957" spans="1:14" s="4" customFormat="1" ht="15" x14ac:dyDescent="0.25">
      <c r="A957" s="39" t="s">
        <v>1337</v>
      </c>
      <c r="B957" s="39" t="s">
        <v>1344</v>
      </c>
      <c r="C957" s="2" t="s">
        <v>1334</v>
      </c>
      <c r="D957" t="str">
        <f>CONCATENATE(I957," ",K957)</f>
        <v>Parahigginsia NT0319</v>
      </c>
      <c r="E957" s="3">
        <v>1</v>
      </c>
      <c r="F957" s="33" t="s">
        <v>737</v>
      </c>
      <c r="G957" s="2" t="s">
        <v>750</v>
      </c>
      <c r="H957" s="2" t="s">
        <v>191</v>
      </c>
      <c r="I957" s="7" t="s">
        <v>1351</v>
      </c>
      <c r="J957" s="7" t="s">
        <v>1355</v>
      </c>
      <c r="K957" s="2" t="s">
        <v>1383</v>
      </c>
      <c r="L957" s="31"/>
      <c r="M957" s="9" t="s">
        <v>1725</v>
      </c>
      <c r="N957" s="36"/>
    </row>
    <row r="958" spans="1:14" s="4" customFormat="1" ht="15" x14ac:dyDescent="0.25">
      <c r="A958" s="39" t="s">
        <v>1337</v>
      </c>
      <c r="B958" s="39" t="s">
        <v>1344</v>
      </c>
      <c r="C958" s="2" t="s">
        <v>1334</v>
      </c>
      <c r="D958" s="3" t="str">
        <f>CONCATENATE(I958," ",J958)</f>
        <v>Clathria abietina</v>
      </c>
      <c r="E958" s="3">
        <v>1</v>
      </c>
      <c r="F958" s="33" t="s">
        <v>737</v>
      </c>
      <c r="G958" s="2" t="s">
        <v>738</v>
      </c>
      <c r="H958" s="2" t="s">
        <v>779</v>
      </c>
      <c r="I958" s="7" t="s">
        <v>856</v>
      </c>
      <c r="J958" s="7" t="s">
        <v>440</v>
      </c>
      <c r="K958" s="2" t="s">
        <v>1378</v>
      </c>
      <c r="L958" s="31"/>
      <c r="M958" s="9" t="s">
        <v>1724</v>
      </c>
      <c r="N958" s="36"/>
    </row>
    <row r="959" spans="1:14" ht="15" x14ac:dyDescent="0.25">
      <c r="A959" s="39" t="s">
        <v>1337</v>
      </c>
      <c r="B959" s="39" t="s">
        <v>1344</v>
      </c>
      <c r="C959" s="2" t="s">
        <v>1334</v>
      </c>
      <c r="D959" t="str">
        <f>CONCATENATE(I959," ",K959)</f>
        <v>Rhopaloeides NT0100</v>
      </c>
      <c r="E959" s="3">
        <v>1</v>
      </c>
      <c r="F959" s="33" t="s">
        <v>737</v>
      </c>
      <c r="G959" s="2" t="s">
        <v>759</v>
      </c>
      <c r="H959" s="2" t="s">
        <v>864</v>
      </c>
      <c r="I959" s="7" t="s">
        <v>683</v>
      </c>
      <c r="J959" s="8"/>
      <c r="K959" s="2" t="s">
        <v>1168</v>
      </c>
      <c r="L959" s="31"/>
      <c r="M959" s="9" t="s">
        <v>1723</v>
      </c>
      <c r="N959" s="36"/>
    </row>
    <row r="960" spans="1:14" s="4" customFormat="1" ht="15" x14ac:dyDescent="0.25">
      <c r="A960" s="39" t="s">
        <v>1337</v>
      </c>
      <c r="B960" s="39" t="s">
        <v>1344</v>
      </c>
      <c r="C960" s="2" t="s">
        <v>1334</v>
      </c>
      <c r="D960" s="3" t="str">
        <f>CONCATENATE(I960," ",J960)</f>
        <v>Reniochalina stalagmitis</v>
      </c>
      <c r="E960" s="3">
        <v>1</v>
      </c>
      <c r="F960" s="33" t="s">
        <v>737</v>
      </c>
      <c r="G960" s="2" t="s">
        <v>750</v>
      </c>
      <c r="H960" s="2" t="s">
        <v>751</v>
      </c>
      <c r="I960" s="7" t="s">
        <v>752</v>
      </c>
      <c r="J960" s="7" t="s">
        <v>753</v>
      </c>
      <c r="K960" s="2" t="s">
        <v>1365</v>
      </c>
      <c r="L960" s="31"/>
      <c r="M960" s="9" t="s">
        <v>1722</v>
      </c>
      <c r="N960" s="36"/>
    </row>
    <row r="961" spans="1:17" s="4" customFormat="1" ht="15" x14ac:dyDescent="0.25">
      <c r="A961" s="39" t="s">
        <v>1337</v>
      </c>
      <c r="B961" s="39" t="s">
        <v>1344</v>
      </c>
      <c r="C961" s="2" t="s">
        <v>1334</v>
      </c>
      <c r="D961" t="str">
        <f>CONCATENATE(I961," ",K961)</f>
        <v>Dysidea NT0086</v>
      </c>
      <c r="E961" s="3">
        <v>1</v>
      </c>
      <c r="F961" s="33" t="s">
        <v>737</v>
      </c>
      <c r="G961" s="2" t="s">
        <v>759</v>
      </c>
      <c r="H961" s="2" t="s">
        <v>839</v>
      </c>
      <c r="I961" s="7" t="s">
        <v>840</v>
      </c>
      <c r="J961" s="7" t="s">
        <v>1355</v>
      </c>
      <c r="K961" s="2" t="s">
        <v>1071</v>
      </c>
      <c r="L961" s="31"/>
      <c r="M961" s="9" t="s">
        <v>1721</v>
      </c>
      <c r="N961" s="36"/>
    </row>
    <row r="962" spans="1:17" s="4" customFormat="1" ht="15" x14ac:dyDescent="0.25">
      <c r="A962" s="39" t="s">
        <v>1337</v>
      </c>
      <c r="B962" s="39" t="s">
        <v>1344</v>
      </c>
      <c r="C962" s="2" t="s">
        <v>1334</v>
      </c>
      <c r="D962" s="7" t="s">
        <v>1400</v>
      </c>
      <c r="E962" s="3">
        <v>1</v>
      </c>
      <c r="F962" s="33" t="s">
        <v>737</v>
      </c>
      <c r="G962" s="2" t="s">
        <v>759</v>
      </c>
      <c r="H962" s="2" t="s">
        <v>931</v>
      </c>
      <c r="I962" s="8"/>
      <c r="J962" s="8"/>
      <c r="K962"/>
      <c r="L962" s="31"/>
      <c r="M962" s="9" t="s">
        <v>1720</v>
      </c>
      <c r="N962" s="36"/>
    </row>
    <row r="963" spans="1:17" s="4" customFormat="1" ht="15" x14ac:dyDescent="0.25">
      <c r="A963" s="39" t="s">
        <v>1337</v>
      </c>
      <c r="B963" s="39" t="s">
        <v>1344</v>
      </c>
      <c r="C963" s="2" t="s">
        <v>1334</v>
      </c>
      <c r="D963" t="str">
        <f>CONCATENATE(I963," ",K963)</f>
        <v>Scopalina? NT0044</v>
      </c>
      <c r="E963" s="3">
        <v>1</v>
      </c>
      <c r="F963" s="33" t="s">
        <v>737</v>
      </c>
      <c r="G963" s="2" t="s">
        <v>750</v>
      </c>
      <c r="H963" s="2" t="s">
        <v>879</v>
      </c>
      <c r="I963" s="7" t="s">
        <v>710</v>
      </c>
      <c r="J963" s="7" t="s">
        <v>1355</v>
      </c>
      <c r="K963" s="2" t="s">
        <v>711</v>
      </c>
      <c r="L963" s="31"/>
      <c r="M963" s="9" t="s">
        <v>1719</v>
      </c>
      <c r="N963" s="36"/>
    </row>
    <row r="964" spans="1:17" s="4" customFormat="1" ht="15" x14ac:dyDescent="0.25">
      <c r="A964" s="39" t="s">
        <v>1337</v>
      </c>
      <c r="B964" s="39" t="s">
        <v>1344</v>
      </c>
      <c r="C964" s="2" t="s">
        <v>1334</v>
      </c>
      <c r="D964" s="7" t="s">
        <v>1399</v>
      </c>
      <c r="E964" s="3">
        <v>1</v>
      </c>
      <c r="F964" s="33" t="s">
        <v>737</v>
      </c>
      <c r="G964" s="2" t="s">
        <v>759</v>
      </c>
      <c r="H964"/>
      <c r="I964" s="8"/>
      <c r="J964" s="7" t="s">
        <v>1356</v>
      </c>
      <c r="K964"/>
      <c r="L964" s="31"/>
      <c r="M964" t="s">
        <v>1718</v>
      </c>
      <c r="N964"/>
    </row>
    <row r="965" spans="1:17" s="4" customFormat="1" ht="15" x14ac:dyDescent="0.25">
      <c r="A965" s="39" t="s">
        <v>1337</v>
      </c>
      <c r="B965" s="39" t="s">
        <v>1344</v>
      </c>
      <c r="C965" s="2" t="s">
        <v>1334</v>
      </c>
      <c r="D965" s="3" t="str">
        <f>CONCATENATE(I965," ",J965)</f>
        <v>Clathria cervicornis</v>
      </c>
      <c r="E965" s="3">
        <v>1</v>
      </c>
      <c r="F965" s="33" t="s">
        <v>737</v>
      </c>
      <c r="G965" s="2" t="s">
        <v>738</v>
      </c>
      <c r="H965" s="2" t="s">
        <v>779</v>
      </c>
      <c r="I965" s="7" t="s">
        <v>856</v>
      </c>
      <c r="J965" s="7" t="s">
        <v>64</v>
      </c>
      <c r="K965" s="2" t="s">
        <v>1384</v>
      </c>
      <c r="L965" s="31"/>
      <c r="M965" s="9" t="s">
        <v>1717</v>
      </c>
      <c r="N965" s="36"/>
    </row>
    <row r="966" spans="1:17" s="4" customFormat="1" ht="15" x14ac:dyDescent="0.25">
      <c r="A966" s="39" t="s">
        <v>1337</v>
      </c>
      <c r="B966" s="39" t="s">
        <v>1344</v>
      </c>
      <c r="C966" s="2" t="s">
        <v>1334</v>
      </c>
      <c r="D966" t="str">
        <f>CONCATENATE(I966," ",K966)</f>
        <v>Theonella NT0324</v>
      </c>
      <c r="E966" s="3">
        <v>1</v>
      </c>
      <c r="F966" s="33" t="s">
        <v>737</v>
      </c>
      <c r="G966" s="2" t="s">
        <v>822</v>
      </c>
      <c r="H966" s="2" t="s">
        <v>826</v>
      </c>
      <c r="I966" s="7" t="s">
        <v>827</v>
      </c>
      <c r="J966" s="8"/>
      <c r="K966" s="2" t="s">
        <v>1388</v>
      </c>
      <c r="L966" s="31"/>
      <c r="M966" s="9" t="s">
        <v>1708</v>
      </c>
      <c r="N966" s="36"/>
    </row>
    <row r="967" spans="1:17" ht="15" x14ac:dyDescent="0.25">
      <c r="A967" s="39" t="s">
        <v>1337</v>
      </c>
      <c r="B967" s="39" t="s">
        <v>1346</v>
      </c>
      <c r="C967" s="2" t="s">
        <v>1336</v>
      </c>
      <c r="D967" s="3" t="str">
        <f>CONCATENATE(I967," ",J967)</f>
        <v>Hyattella intestinalis</v>
      </c>
      <c r="E967" s="3">
        <v>1</v>
      </c>
      <c r="F967" s="33" t="s">
        <v>737</v>
      </c>
      <c r="G967" s="2" t="s">
        <v>759</v>
      </c>
      <c r="H967" s="2" t="s">
        <v>864</v>
      </c>
      <c r="I967" s="7" t="s">
        <v>877</v>
      </c>
      <c r="J967" s="7" t="s">
        <v>1363</v>
      </c>
      <c r="K967" s="2" t="s">
        <v>1070</v>
      </c>
      <c r="L967" s="30"/>
      <c r="M967" s="9" t="s">
        <v>1787</v>
      </c>
      <c r="N967" s="36"/>
    </row>
    <row r="968" spans="1:17" ht="15" x14ac:dyDescent="0.25">
      <c r="A968" s="39" t="s">
        <v>1337</v>
      </c>
      <c r="B968" s="39" t="s">
        <v>1346</v>
      </c>
      <c r="C968" s="2" t="s">
        <v>1336</v>
      </c>
      <c r="D968" t="str">
        <f>CONCATENATE(I968," ",K968)</f>
        <v>Pseudoceratina NT0271</v>
      </c>
      <c r="E968" s="3">
        <v>1</v>
      </c>
      <c r="F968" s="33" t="s">
        <v>737</v>
      </c>
      <c r="G968" s="2" t="s">
        <v>773</v>
      </c>
      <c r="H968" s="2" t="s">
        <v>847</v>
      </c>
      <c r="I968" s="7" t="s">
        <v>848</v>
      </c>
      <c r="J968" s="8"/>
      <c r="K968" s="2" t="s">
        <v>960</v>
      </c>
      <c r="L968" s="31"/>
      <c r="M968" s="9" t="s">
        <v>1713</v>
      </c>
      <c r="N968" s="36"/>
    </row>
    <row r="969" spans="1:17" ht="15" x14ac:dyDescent="0.25">
      <c r="A969" s="39" t="s">
        <v>1337</v>
      </c>
      <c r="B969" s="39" t="s">
        <v>1346</v>
      </c>
      <c r="C969" s="2" t="s">
        <v>1336</v>
      </c>
      <c r="D969" s="3" t="str">
        <f>CONCATENATE(I969," ",J969)</f>
        <v>Dendrilla mertoni</v>
      </c>
      <c r="E969" s="3">
        <v>1</v>
      </c>
      <c r="F969" s="33" t="s">
        <v>737</v>
      </c>
      <c r="G969" s="2" t="s">
        <v>850</v>
      </c>
      <c r="H969" s="2" t="s">
        <v>898</v>
      </c>
      <c r="I969" s="7" t="s">
        <v>899</v>
      </c>
      <c r="J969" s="7" t="s">
        <v>900</v>
      </c>
      <c r="L969" s="31"/>
      <c r="M969" s="9" t="s">
        <v>1712</v>
      </c>
      <c r="N969" s="36"/>
    </row>
    <row r="970" spans="1:17" s="34" customFormat="1" ht="15" x14ac:dyDescent="0.25">
      <c r="A970" s="39" t="s">
        <v>1337</v>
      </c>
      <c r="B970" s="39" t="s">
        <v>1346</v>
      </c>
      <c r="C970" s="2" t="s">
        <v>1336</v>
      </c>
      <c r="D970" s="8" t="s">
        <v>1398</v>
      </c>
      <c r="E970" s="3">
        <v>1</v>
      </c>
      <c r="F970" s="33" t="s">
        <v>737</v>
      </c>
      <c r="G970" s="2" t="s">
        <v>744</v>
      </c>
      <c r="H970" s="2" t="s">
        <v>787</v>
      </c>
      <c r="I970" s="8"/>
      <c r="J970" s="8"/>
      <c r="K970"/>
      <c r="L970" s="31"/>
      <c r="M970" t="s">
        <v>1711</v>
      </c>
      <c r="N970"/>
      <c r="O970" s="4"/>
      <c r="P970" s="4"/>
      <c r="Q970" s="4"/>
    </row>
    <row r="971" spans="1:17" s="34" customFormat="1" ht="15" x14ac:dyDescent="0.25">
      <c r="A971" s="39" t="s">
        <v>1337</v>
      </c>
      <c r="B971" s="39" t="s">
        <v>1346</v>
      </c>
      <c r="C971" s="2" t="s">
        <v>1336</v>
      </c>
      <c r="D971" s="3" t="str">
        <f>CONCATENATE(I971," ",J971)</f>
        <v>Stelletta clavosa</v>
      </c>
      <c r="E971" s="3">
        <v>1</v>
      </c>
      <c r="F971" s="33" t="s">
        <v>737</v>
      </c>
      <c r="G971" s="2" t="s">
        <v>810</v>
      </c>
      <c r="H971" s="2" t="s">
        <v>815</v>
      </c>
      <c r="I971" s="7" t="s">
        <v>918</v>
      </c>
      <c r="J971" s="7" t="s">
        <v>1362</v>
      </c>
      <c r="K971" s="2" t="s">
        <v>983</v>
      </c>
      <c r="L971" s="31"/>
      <c r="M971" s="9" t="s">
        <v>1710</v>
      </c>
      <c r="N971" s="36"/>
      <c r="O971" s="4"/>
      <c r="P971" s="4"/>
      <c r="Q971" s="4"/>
    </row>
    <row r="972" spans="1:17" s="34" customFormat="1" ht="15" x14ac:dyDescent="0.25">
      <c r="A972" s="39" t="s">
        <v>1337</v>
      </c>
      <c r="B972" s="39" t="s">
        <v>1346</v>
      </c>
      <c r="C972" s="2" t="s">
        <v>1336</v>
      </c>
      <c r="D972" t="str">
        <f>CONCATENATE(I972," ",K972)</f>
        <v>Dysidea NT0322</v>
      </c>
      <c r="E972" s="3">
        <v>1</v>
      </c>
      <c r="F972" s="33" t="s">
        <v>737</v>
      </c>
      <c r="G972" s="2" t="s">
        <v>759</v>
      </c>
      <c r="H972" s="2" t="s">
        <v>839</v>
      </c>
      <c r="I972" s="7" t="s">
        <v>840</v>
      </c>
      <c r="J972" s="7" t="s">
        <v>1356</v>
      </c>
      <c r="K972" s="2" t="s">
        <v>1387</v>
      </c>
      <c r="L972" s="31"/>
      <c r="M972" s="9" t="s">
        <v>1709</v>
      </c>
      <c r="N972" s="36"/>
      <c r="O972" s="4"/>
      <c r="P972" s="4"/>
      <c r="Q972" s="4"/>
    </row>
    <row r="973" spans="1:17" s="43" customFormat="1" x14ac:dyDescent="0.2">
      <c r="A973" s="42"/>
      <c r="B973" s="42"/>
      <c r="F973" s="44" t="s">
        <v>269</v>
      </c>
      <c r="M973" s="43" t="s">
        <v>1440</v>
      </c>
      <c r="O973" s="4"/>
      <c r="P973" s="4"/>
      <c r="Q973" s="4"/>
    </row>
    <row r="974" spans="1:17" s="54" customFormat="1" ht="15" x14ac:dyDescent="0.25">
      <c r="A974" s="47" t="s">
        <v>1337</v>
      </c>
      <c r="B974" s="47" t="s">
        <v>1345</v>
      </c>
      <c r="C974" s="46" t="s">
        <v>1335</v>
      </c>
      <c r="D974" s="48" t="str">
        <f>CONCATENATE(I974," ",J974)</f>
        <v>Higginsia mixta</v>
      </c>
      <c r="E974" s="48">
        <v>1</v>
      </c>
      <c r="F974" s="49" t="s">
        <v>737</v>
      </c>
      <c r="G974" s="46" t="s">
        <v>750</v>
      </c>
      <c r="H974" s="46" t="s">
        <v>191</v>
      </c>
      <c r="I974" s="50" t="s">
        <v>192</v>
      </c>
      <c r="J974" s="50" t="s">
        <v>263</v>
      </c>
      <c r="K974" s="46" t="s">
        <v>1389</v>
      </c>
      <c r="L974" s="51"/>
      <c r="M974" s="52" t="s">
        <v>1789</v>
      </c>
      <c r="N974" s="53"/>
      <c r="O974" s="55"/>
      <c r="P974" s="55"/>
      <c r="Q974" s="55"/>
    </row>
    <row r="975" spans="1:17" s="35" customFormat="1" ht="15" x14ac:dyDescent="0.25">
      <c r="A975" s="39" t="s">
        <v>1337</v>
      </c>
      <c r="B975" s="39" t="s">
        <v>1345</v>
      </c>
      <c r="C975" s="2" t="s">
        <v>1335</v>
      </c>
      <c r="D975" s="3" t="str">
        <f>CONCATENATE(I975," ",J975)</f>
        <v>Iotrochota baculifera</v>
      </c>
      <c r="E975" s="3">
        <v>1</v>
      </c>
      <c r="F975" s="33" t="s">
        <v>737</v>
      </c>
      <c r="G975" s="2" t="s">
        <v>738</v>
      </c>
      <c r="H975" s="2" t="s">
        <v>101</v>
      </c>
      <c r="I975" s="7" t="s">
        <v>102</v>
      </c>
      <c r="J975" s="7" t="s">
        <v>103</v>
      </c>
      <c r="K975" s="2" t="s">
        <v>1376</v>
      </c>
      <c r="L975" s="31"/>
      <c r="M975" s="9" t="s">
        <v>1788</v>
      </c>
      <c r="N975" s="36"/>
      <c r="O975" s="4"/>
      <c r="P975" s="4"/>
      <c r="Q975" s="4"/>
    </row>
    <row r="976" spans="1:17" s="35" customFormat="1" ht="15" x14ac:dyDescent="0.25">
      <c r="A976" s="39" t="s">
        <v>1337</v>
      </c>
      <c r="B976" s="39" t="s">
        <v>1345</v>
      </c>
      <c r="C976" s="2" t="s">
        <v>1335</v>
      </c>
      <c r="D976" t="str">
        <f>CONCATENATE(I976," ",K976)</f>
        <v>Theonella NT0212</v>
      </c>
      <c r="E976" s="3">
        <v>1</v>
      </c>
      <c r="F976" s="33" t="s">
        <v>737</v>
      </c>
      <c r="G976" s="2" t="s">
        <v>822</v>
      </c>
      <c r="H976" s="2" t="s">
        <v>826</v>
      </c>
      <c r="I976" s="7" t="s">
        <v>827</v>
      </c>
      <c r="J976" s="8"/>
      <c r="K976" s="2" t="s">
        <v>955</v>
      </c>
      <c r="L976" s="31"/>
      <c r="M976" s="9" t="s">
        <v>1766</v>
      </c>
      <c r="N976" s="36"/>
      <c r="O976" s="4"/>
      <c r="P976" s="4"/>
      <c r="Q976" s="4"/>
    </row>
    <row r="977" spans="1:17" s="35" customFormat="1" ht="15" x14ac:dyDescent="0.25">
      <c r="A977" s="39" t="s">
        <v>1337</v>
      </c>
      <c r="B977" s="39" t="s">
        <v>1345</v>
      </c>
      <c r="C977" s="2" t="s">
        <v>1335</v>
      </c>
      <c r="D977" s="3" t="str">
        <f>CONCATENATE(I977," ",J977)</f>
        <v>Xestospongia testudinaria</v>
      </c>
      <c r="E977" s="3">
        <v>1</v>
      </c>
      <c r="F977" s="33" t="s">
        <v>737</v>
      </c>
      <c r="G977" s="2" t="s">
        <v>744</v>
      </c>
      <c r="H977" s="2" t="s">
        <v>745</v>
      </c>
      <c r="I977" s="7" t="s">
        <v>746</v>
      </c>
      <c r="J977" s="7" t="s">
        <v>747</v>
      </c>
      <c r="K977" s="2" t="s">
        <v>1368</v>
      </c>
      <c r="L977" s="31"/>
      <c r="M977" s="9" t="s">
        <v>1765</v>
      </c>
      <c r="N977" s="36"/>
      <c r="O977" s="4"/>
      <c r="P977" s="4"/>
      <c r="Q977" s="4"/>
    </row>
    <row r="978" spans="1:17" s="35" customFormat="1" ht="15" x14ac:dyDescent="0.25">
      <c r="A978" s="39" t="s">
        <v>1337</v>
      </c>
      <c r="B978" s="39" t="s">
        <v>1345</v>
      </c>
      <c r="C978" s="2" t="s">
        <v>1335</v>
      </c>
      <c r="D978" s="3" t="str">
        <f>CONCATENATE(I978," ",J978)</f>
        <v>Ircinia irregularis</v>
      </c>
      <c r="E978" s="3">
        <v>1</v>
      </c>
      <c r="F978" s="33" t="s">
        <v>737</v>
      </c>
      <c r="G978" s="2" t="s">
        <v>759</v>
      </c>
      <c r="H978" s="2" t="s">
        <v>760</v>
      </c>
      <c r="I978" s="7" t="s">
        <v>761</v>
      </c>
      <c r="J978" s="7" t="s">
        <v>762</v>
      </c>
      <c r="K978" s="2" t="s">
        <v>1390</v>
      </c>
      <c r="L978" s="31"/>
      <c r="M978" s="9" t="s">
        <v>1764</v>
      </c>
      <c r="N978" s="36"/>
      <c r="O978" s="4"/>
      <c r="P978" s="4"/>
      <c r="Q978" s="4"/>
    </row>
    <row r="979" spans="1:17" s="35" customFormat="1" ht="15" x14ac:dyDescent="0.25">
      <c r="A979" s="39" t="s">
        <v>1337</v>
      </c>
      <c r="B979" s="39" t="s">
        <v>1345</v>
      </c>
      <c r="C979" s="2" t="s">
        <v>1335</v>
      </c>
      <c r="D979" s="3" t="str">
        <f>CONCATENATE(I979," ",J979)</f>
        <v>Myrmekioderma granulatum</v>
      </c>
      <c r="E979" s="3">
        <v>1</v>
      </c>
      <c r="F979" s="33" t="s">
        <v>737</v>
      </c>
      <c r="G979" s="2" t="s">
        <v>750</v>
      </c>
      <c r="H979" s="2" t="s">
        <v>191</v>
      </c>
      <c r="I979" s="7" t="s">
        <v>513</v>
      </c>
      <c r="J979" s="7" t="s">
        <v>590</v>
      </c>
      <c r="K979" s="2" t="s">
        <v>1397</v>
      </c>
      <c r="L979" s="31"/>
      <c r="M979" s="9" t="s">
        <v>1763</v>
      </c>
      <c r="N979" s="36"/>
      <c r="O979" s="4"/>
      <c r="P979" s="4"/>
      <c r="Q979" s="4"/>
    </row>
    <row r="980" spans="1:17" s="35" customFormat="1" ht="15" x14ac:dyDescent="0.25">
      <c r="A980" s="39" t="s">
        <v>1337</v>
      </c>
      <c r="B980" s="39" t="s">
        <v>1345</v>
      </c>
      <c r="C980" s="2" t="s">
        <v>1335</v>
      </c>
      <c r="D980" s="3" t="str">
        <f>CONCATENATE(I980," ",J980)</f>
        <v>Ianthella flabelliformis</v>
      </c>
      <c r="E980" s="3">
        <v>1</v>
      </c>
      <c r="F980" s="33" t="s">
        <v>737</v>
      </c>
      <c r="G980" s="2" t="s">
        <v>773</v>
      </c>
      <c r="H980" s="2" t="s">
        <v>774</v>
      </c>
      <c r="I980" s="7" t="s">
        <v>775</v>
      </c>
      <c r="J980" s="7" t="s">
        <v>776</v>
      </c>
      <c r="K980" s="2" t="s">
        <v>1370</v>
      </c>
      <c r="L980" s="31"/>
      <c r="M980" s="9" t="s">
        <v>1762</v>
      </c>
      <c r="N980" s="36"/>
      <c r="O980" s="4"/>
      <c r="P980" s="4"/>
      <c r="Q980" s="4"/>
    </row>
    <row r="981" spans="1:17" s="35" customFormat="1" ht="15" x14ac:dyDescent="0.25">
      <c r="A981" s="39" t="s">
        <v>1337</v>
      </c>
      <c r="B981" s="39" t="s">
        <v>1345</v>
      </c>
      <c r="C981" s="2" t="s">
        <v>1335</v>
      </c>
      <c r="D981" t="str">
        <f>CONCATENATE(I981," ",K981)</f>
        <v>Dysidea NT0322</v>
      </c>
      <c r="E981" s="3">
        <v>1</v>
      </c>
      <c r="F981" s="33" t="s">
        <v>737</v>
      </c>
      <c r="G981" s="2" t="s">
        <v>759</v>
      </c>
      <c r="H981" s="2" t="s">
        <v>839</v>
      </c>
      <c r="I981" s="7" t="s">
        <v>840</v>
      </c>
      <c r="J981" s="7" t="s">
        <v>1356</v>
      </c>
      <c r="K981" s="2" t="s">
        <v>1387</v>
      </c>
      <c r="L981" s="31"/>
      <c r="M981" s="9" t="s">
        <v>1761</v>
      </c>
      <c r="N981" s="36"/>
      <c r="O981" s="4"/>
      <c r="P981" s="4"/>
      <c r="Q981" s="4"/>
    </row>
    <row r="982" spans="1:17" s="35" customFormat="1" ht="15" x14ac:dyDescent="0.25">
      <c r="A982" s="39" t="s">
        <v>1337</v>
      </c>
      <c r="B982" s="39" t="s">
        <v>1345</v>
      </c>
      <c r="C982" s="2" t="s">
        <v>1335</v>
      </c>
      <c r="D982" s="3" t="str">
        <f>CONCATENATE(I982," ",J982)</f>
        <v>Reniochalina stalagmitis</v>
      </c>
      <c r="E982" s="3">
        <v>1</v>
      </c>
      <c r="F982" s="33" t="s">
        <v>737</v>
      </c>
      <c r="G982" s="2" t="s">
        <v>750</v>
      </c>
      <c r="H982" s="2" t="s">
        <v>751</v>
      </c>
      <c r="I982" s="7" t="s">
        <v>752</v>
      </c>
      <c r="J982" s="7" t="s">
        <v>753</v>
      </c>
      <c r="K982" s="2" t="s">
        <v>1365</v>
      </c>
      <c r="L982" s="31"/>
      <c r="M982" t="s">
        <v>1760</v>
      </c>
      <c r="N982"/>
      <c r="O982" s="4"/>
      <c r="P982" s="4"/>
      <c r="Q982" s="4"/>
    </row>
    <row r="983" spans="1:17" s="35" customFormat="1" ht="15" x14ac:dyDescent="0.25">
      <c r="A983" s="39" t="s">
        <v>1337</v>
      </c>
      <c r="B983" s="39" t="s">
        <v>1345</v>
      </c>
      <c r="C983" s="2" t="s">
        <v>1335</v>
      </c>
      <c r="D983" t="str">
        <f>CONCATENATE(I983," ",K983)</f>
        <v>Theonella NT0212</v>
      </c>
      <c r="E983" s="3">
        <v>1</v>
      </c>
      <c r="F983" s="33" t="s">
        <v>737</v>
      </c>
      <c r="G983" s="2" t="s">
        <v>822</v>
      </c>
      <c r="H983" s="2" t="s">
        <v>826</v>
      </c>
      <c r="I983" s="7" t="s">
        <v>827</v>
      </c>
      <c r="J983" s="8"/>
      <c r="K983" s="2" t="s">
        <v>955</v>
      </c>
      <c r="L983" s="31"/>
      <c r="M983" s="9" t="s">
        <v>1716</v>
      </c>
      <c r="N983" s="36"/>
      <c r="O983" s="4"/>
      <c r="P983" s="4"/>
      <c r="Q983" s="4"/>
    </row>
    <row r="984" spans="1:17" s="35" customFormat="1" ht="15" x14ac:dyDescent="0.25">
      <c r="A984" s="39" t="s">
        <v>1337</v>
      </c>
      <c r="B984" s="39" t="s">
        <v>1345</v>
      </c>
      <c r="C984" s="2" t="s">
        <v>1335</v>
      </c>
      <c r="D984" t="str">
        <f>CONCATENATE(I984," ",K984)</f>
        <v>Gelliodes + Dysidea NT0321+NT0086</v>
      </c>
      <c r="E984" s="3">
        <v>1</v>
      </c>
      <c r="F984" s="33" t="s">
        <v>737</v>
      </c>
      <c r="G984" s="2" t="s">
        <v>1347</v>
      </c>
      <c r="H984" s="2" t="s">
        <v>1350</v>
      </c>
      <c r="I984" s="7" t="s">
        <v>1352</v>
      </c>
      <c r="J984" s="8"/>
      <c r="K984" s="2" t="s">
        <v>1385</v>
      </c>
      <c r="L984" s="31"/>
      <c r="M984" s="9" t="s">
        <v>1790</v>
      </c>
      <c r="N984" s="36"/>
      <c r="O984" s="4"/>
      <c r="P984" s="4"/>
      <c r="Q984" s="4"/>
    </row>
    <row r="985" spans="1:17" s="35" customFormat="1" ht="15" x14ac:dyDescent="0.25">
      <c r="A985" s="39" t="s">
        <v>1337</v>
      </c>
      <c r="B985" s="39" t="s">
        <v>1345</v>
      </c>
      <c r="C985" s="2" t="s">
        <v>1335</v>
      </c>
      <c r="D985" t="str">
        <f>CONCATENATE(I985," ",K985)</f>
        <v>Gelliodes NT0321</v>
      </c>
      <c r="E985" s="3">
        <v>1</v>
      </c>
      <c r="F985" s="33" t="s">
        <v>737</v>
      </c>
      <c r="G985" s="2" t="s">
        <v>744</v>
      </c>
      <c r="H985" s="2" t="s">
        <v>796</v>
      </c>
      <c r="I985" s="7" t="s">
        <v>551</v>
      </c>
      <c r="J985" s="8"/>
      <c r="K985" s="2" t="s">
        <v>1386</v>
      </c>
      <c r="L985" s="31"/>
      <c r="M985" s="9" t="s">
        <v>1715</v>
      </c>
      <c r="N985" s="36"/>
      <c r="O985" s="4"/>
      <c r="P985" s="4"/>
      <c r="Q985" s="4"/>
    </row>
    <row r="986" spans="1:17" s="35" customFormat="1" ht="15" x14ac:dyDescent="0.25">
      <c r="A986" s="39" t="s">
        <v>1337</v>
      </c>
      <c r="B986" s="39" t="s">
        <v>1345</v>
      </c>
      <c r="C986" s="2" t="s">
        <v>1335</v>
      </c>
      <c r="D986" s="3" t="str">
        <f>CONCATENATE(I986," ",J986)</f>
        <v>Biemna saucia</v>
      </c>
      <c r="E986" s="3">
        <v>1</v>
      </c>
      <c r="F986" s="33" t="s">
        <v>737</v>
      </c>
      <c r="G986" s="2" t="s">
        <v>738</v>
      </c>
      <c r="H986" s="2" t="s">
        <v>417</v>
      </c>
      <c r="I986" s="7" t="s">
        <v>418</v>
      </c>
      <c r="J986" s="7" t="s">
        <v>1361</v>
      </c>
      <c r="K986" s="2" t="s">
        <v>1381</v>
      </c>
      <c r="L986" s="31"/>
      <c r="M986" s="9" t="s">
        <v>1714</v>
      </c>
      <c r="N986" s="36"/>
      <c r="O986" s="4"/>
      <c r="P986" s="4"/>
      <c r="Q986" s="4"/>
    </row>
    <row r="987" spans="1:17" s="35" customFormat="1" ht="15" x14ac:dyDescent="0.25">
      <c r="A987" s="33"/>
      <c r="B987" s="33"/>
      <c r="C987" s="33"/>
      <c r="D987"/>
      <c r="E987"/>
      <c r="F987" s="33"/>
      <c r="G987" s="33"/>
      <c r="H987" s="33"/>
      <c r="I987" s="33"/>
      <c r="J987" s="31"/>
      <c r="K987" s="33"/>
      <c r="L987" s="31"/>
      <c r="M987"/>
      <c r="N987"/>
      <c r="O987" s="4"/>
      <c r="P987" s="4"/>
      <c r="Q987" s="4"/>
    </row>
    <row r="988" spans="1:17" s="35" customFormat="1" x14ac:dyDescent="0.2">
      <c r="A988" s="38"/>
      <c r="B988" s="38"/>
      <c r="C988"/>
      <c r="D988"/>
      <c r="E988"/>
      <c r="F988"/>
      <c r="G988"/>
      <c r="H988"/>
      <c r="I988"/>
      <c r="J988"/>
      <c r="K988"/>
      <c r="L988"/>
      <c r="M988"/>
      <c r="N988"/>
      <c r="O988" s="4"/>
      <c r="P988" s="4"/>
      <c r="Q988" s="4"/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E17" sqref="E17"/>
    </sheetView>
  </sheetViews>
  <sheetFormatPr defaultRowHeight="12.75" x14ac:dyDescent="0.2"/>
  <sheetData>
    <row r="1" spans="1:7" x14ac:dyDescent="0.2">
      <c r="A1" s="56" t="s">
        <v>1794</v>
      </c>
      <c r="B1" s="57"/>
      <c r="C1" s="57"/>
      <c r="D1" s="57"/>
      <c r="E1" s="57"/>
      <c r="F1" s="57"/>
      <c r="G1" s="58"/>
    </row>
    <row r="2" spans="1:7" x14ac:dyDescent="0.2">
      <c r="A2" s="59"/>
      <c r="B2" s="60"/>
      <c r="C2" s="60"/>
      <c r="D2" s="60"/>
      <c r="E2" s="60"/>
      <c r="F2" s="60"/>
      <c r="G2" s="61"/>
    </row>
    <row r="3" spans="1:7" x14ac:dyDescent="0.2">
      <c r="A3" s="59"/>
      <c r="B3" s="60"/>
      <c r="C3" s="60"/>
      <c r="D3" s="60"/>
      <c r="E3" s="60"/>
      <c r="F3" s="60"/>
      <c r="G3" s="61"/>
    </row>
    <row r="4" spans="1:7" x14ac:dyDescent="0.2">
      <c r="A4" s="59"/>
      <c r="B4" s="60"/>
      <c r="C4" s="60"/>
      <c r="D4" s="60"/>
      <c r="E4" s="60"/>
      <c r="F4" s="60"/>
      <c r="G4" s="61"/>
    </row>
    <row r="5" spans="1:7" ht="13.5" thickBot="1" x14ac:dyDescent="0.25">
      <c r="A5" s="62"/>
      <c r="B5" s="63"/>
      <c r="C5" s="63"/>
      <c r="D5" s="63"/>
      <c r="E5" s="63"/>
      <c r="F5" s="63"/>
      <c r="G5" s="64"/>
    </row>
  </sheetData>
  <mergeCells count="1">
    <mergeCell ref="A1:G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es list</vt:lpstr>
      <vt:lpstr>Not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zeslawski Rachel</dc:creator>
  <cp:lastModifiedBy>Geoscience Australia</cp:lastModifiedBy>
  <dcterms:created xsi:type="dcterms:W3CDTF">2012-08-01T03:56:57Z</dcterms:created>
  <dcterms:modified xsi:type="dcterms:W3CDTF">2015-10-15T23:09:34Z</dcterms:modified>
</cp:coreProperties>
</file>